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tadornes/Desktop/Drive/Bs FlhG GpsB Paper/Revision New Data/"/>
    </mc:Choice>
  </mc:AlternateContent>
  <xr:revisionPtr revIDLastSave="0" documentId="13_ncr:1_{130206FC-7789-FD49-94AF-5CF69BD40C1C}" xr6:coauthVersionLast="47" xr6:coauthVersionMax="47" xr10:uidLastSave="{00000000-0000-0000-0000-000000000000}"/>
  <bookViews>
    <workbookView xWindow="0" yWindow="500" windowWidth="28800" windowHeight="17500" activeTab="2" xr2:uid="{DA43D438-A64D-0D4E-A848-094D2767954C}"/>
  </bookViews>
  <sheets>
    <sheet name="Legend" sheetId="3" r:id="rId1"/>
    <sheet name="GST control" sheetId="1" r:id="rId2"/>
    <sheet name="Elution" sheetId="2" r:id="rId3"/>
  </sheets>
  <externalReferences>
    <externalReference r:id="rId4"/>
  </externalReferences>
  <definedNames>
    <definedName name="_xlnm._FilterDatabase" localSheetId="2" hidden="1">Elution!$A$2:$F$1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2" i="1" l="1"/>
  <c r="G27" i="2"/>
  <c r="G76" i="2"/>
  <c r="G79" i="2"/>
  <c r="G74" i="2"/>
  <c r="G84" i="2"/>
  <c r="G87" i="2"/>
  <c r="G97" i="2"/>
  <c r="G83" i="2"/>
  <c r="G91" i="2"/>
  <c r="G95" i="2"/>
  <c r="G94" i="2"/>
  <c r="G89" i="2"/>
  <c r="G106" i="2"/>
  <c r="G103" i="2" l="1"/>
  <c r="G164" i="2"/>
  <c r="G115" i="2"/>
  <c r="G128" i="2"/>
  <c r="G135" i="2"/>
  <c r="G133" i="2"/>
  <c r="G154" i="2"/>
  <c r="G151" i="2"/>
  <c r="G161" i="2"/>
  <c r="G124" i="2"/>
  <c r="G140" i="2"/>
  <c r="G129" i="2"/>
  <c r="G123" i="2"/>
  <c r="G141" i="2"/>
  <c r="G126" i="2"/>
  <c r="G163" i="2"/>
  <c r="G132" i="2"/>
  <c r="G142" i="2"/>
  <c r="G77" i="2" l="1"/>
  <c r="G73" i="2"/>
  <c r="G70" i="2"/>
  <c r="G78" i="2"/>
  <c r="G62" i="2"/>
  <c r="G66" i="2"/>
  <c r="G59" i="2"/>
  <c r="G65" i="2"/>
  <c r="G60" i="2"/>
  <c r="G63" i="2"/>
  <c r="G58" i="2"/>
  <c r="G64" i="2"/>
  <c r="G50" i="2"/>
  <c r="G48" i="2"/>
  <c r="G55" i="2"/>
  <c r="G53" i="2"/>
  <c r="G47" i="2"/>
  <c r="G54" i="2"/>
  <c r="G40" i="2"/>
  <c r="G46" i="2"/>
  <c r="G41" i="2"/>
  <c r="G43" i="2"/>
  <c r="G44" i="2"/>
  <c r="G39" i="2"/>
  <c r="G45" i="2"/>
  <c r="G32" i="2"/>
  <c r="G36" i="2"/>
  <c r="G31" i="2"/>
  <c r="G35" i="2"/>
  <c r="G33" i="2"/>
  <c r="G34" i="2"/>
  <c r="G30" i="2"/>
  <c r="G29" i="2"/>
  <c r="G28" i="2"/>
  <c r="G26" i="2"/>
  <c r="G23" i="2"/>
  <c r="G21" i="2"/>
  <c r="G20" i="2"/>
  <c r="G19" i="2"/>
  <c r="G22" i="2"/>
  <c r="G18" i="2"/>
  <c r="G17" i="2"/>
  <c r="G16" i="2"/>
  <c r="G13" i="2"/>
  <c r="G15" i="2"/>
  <c r="G14" i="2"/>
  <c r="G11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79" i="2"/>
  <c r="E78" i="2"/>
  <c r="E74" i="2"/>
  <c r="E72" i="2"/>
  <c r="G9" i="2"/>
  <c r="G7" i="2"/>
  <c r="E118" i="1"/>
  <c r="E113" i="1"/>
  <c r="E111" i="1"/>
  <c r="E107" i="1"/>
  <c r="E77" i="1"/>
</calcChain>
</file>

<file path=xl/sharedStrings.xml><?xml version="1.0" encoding="utf-8"?>
<sst xmlns="http://schemas.openxmlformats.org/spreadsheetml/2006/main" count="989" uniqueCount="498">
  <si>
    <t>Accession</t>
  </si>
  <si>
    <t>MW</t>
  </si>
  <si>
    <t>P37869</t>
  </si>
  <si>
    <t>eno (Enolase)</t>
  </si>
  <si>
    <t>Metabolism (glycolysis)</t>
  </si>
  <si>
    <t>P16263</t>
  </si>
  <si>
    <t>odhB (dihydrolipoyllysine-residue succinyltransferase component of 2-oxoglutarate dehydrogenase complex)</t>
  </si>
  <si>
    <t>Metabolism (TCA cycle)</t>
  </si>
  <si>
    <t>P28598</t>
  </si>
  <si>
    <t>groL (60kDa Chaperonin)</t>
  </si>
  <si>
    <t>P02394</t>
  </si>
  <si>
    <t>rplL (50S ribosomal L7)</t>
  </si>
  <si>
    <t>P12877</t>
  </si>
  <si>
    <t>rplE (50S ribosomal protein)</t>
  </si>
  <si>
    <t>Q04747</t>
  </si>
  <si>
    <t>srfAB (surfactin synthase subunit 2)</t>
  </si>
  <si>
    <t>Metabolism (antibiotic)</t>
  </si>
  <si>
    <t>P42919</t>
  </si>
  <si>
    <t>rplB (50S ribosomal L2)</t>
  </si>
  <si>
    <t>Q06797</t>
  </si>
  <si>
    <t>rplA (50S ribosomal protein)</t>
  </si>
  <si>
    <t>P46898</t>
  </si>
  <si>
    <t>rplF (50S ribosomal protein)</t>
  </si>
  <si>
    <t>P54716</t>
  </si>
  <si>
    <t>glvA (Maltose-6'-phosphate glucosidase)</t>
  </si>
  <si>
    <t>Metabolism (Carbon)</t>
  </si>
  <si>
    <t>Q06796</t>
  </si>
  <si>
    <t>rplK (50S ribosomal protein)</t>
  </si>
  <si>
    <t>P37870</t>
  </si>
  <si>
    <t>rpoB (DNA-directed RNA polymerase subunit beta)</t>
  </si>
  <si>
    <t>Transcription</t>
  </si>
  <si>
    <t>P27206</t>
  </si>
  <si>
    <t>srfAA (Surfactin synthase subunit 1)</t>
  </si>
  <si>
    <t>P21883</t>
  </si>
  <si>
    <t>pdhC (dihydrolipoyllysine-residue acetyltransferase component of dehydrogenase complex)</t>
  </si>
  <si>
    <t>P42921</t>
  </si>
  <si>
    <t>rplD (50S ribosomal protein)</t>
  </si>
  <si>
    <t>P21468</t>
  </si>
  <si>
    <t>rpsF (30S ribosomal protein)</t>
  </si>
  <si>
    <t>P19946</t>
  </si>
  <si>
    <t>rplO (50S ribosomal protein)</t>
  </si>
  <si>
    <t>P24141</t>
  </si>
  <si>
    <t>oppA (oligopeptide-binding protein)</t>
  </si>
  <si>
    <t>Transporter (uptake of peptides)</t>
  </si>
  <si>
    <t>P39634</t>
  </si>
  <si>
    <t>rocA (3-hydroxy-1-pyrroline-5-carboxylate dehydrogenase)</t>
  </si>
  <si>
    <t>Metabolism (amino acids)</t>
  </si>
  <si>
    <t>P42923</t>
  </si>
  <si>
    <t>rplJ (50S ribosomal protein)</t>
  </si>
  <si>
    <t>P21469</t>
  </si>
  <si>
    <t>rpsG (30S ribosomal protein)</t>
  </si>
  <si>
    <t>P21471</t>
  </si>
  <si>
    <t>rpsJ (30S ribosomal protein)</t>
  </si>
  <si>
    <t>P33166</t>
  </si>
  <si>
    <t>tuf (Elongation factor Tu)</t>
  </si>
  <si>
    <t>P37809</t>
  </si>
  <si>
    <t>atpD (ATP synthase subunit beta)</t>
  </si>
  <si>
    <t>Metabolism (ATP synthesis)</t>
  </si>
  <si>
    <t>P02968</t>
  </si>
  <si>
    <t>hag (flagellin)</t>
  </si>
  <si>
    <t>P21466</t>
  </si>
  <si>
    <t>rpsD (30S ribosomal protein)</t>
  </si>
  <si>
    <t>P37808</t>
  </si>
  <si>
    <t>atpA (ATP synthase subunit alpha)</t>
  </si>
  <si>
    <t>P80868</t>
  </si>
  <si>
    <t>fusA (elongation factor G)</t>
  </si>
  <si>
    <t>P21881</t>
  </si>
  <si>
    <t>pdhA (pyruvate dehydrogenase E1 component subunit alpha)</t>
  </si>
  <si>
    <t>P80698</t>
  </si>
  <si>
    <t>tig (Trigger factor)</t>
  </si>
  <si>
    <t>P17820</t>
  </si>
  <si>
    <t>Dnak (chaperone protein)</t>
  </si>
  <si>
    <t>P21882</t>
  </si>
  <si>
    <t>pdhB (pyruvate dehydrogenase E1 component subunit beta)</t>
  </si>
  <si>
    <t>P21465</t>
  </si>
  <si>
    <t>rpsC (30S ribosomal protein)</t>
  </si>
  <si>
    <t>P21467</t>
  </si>
  <si>
    <t>rpsE (30S ribosomal protein)</t>
  </si>
  <si>
    <t>P12879</t>
  </si>
  <si>
    <t>rpsH (30S ribosomal protein)</t>
  </si>
  <si>
    <t>P04969</t>
  </si>
  <si>
    <t>rpsK (30S ribosomal protein S11)</t>
  </si>
  <si>
    <t>P80886</t>
  </si>
  <si>
    <t>sucC (succinate--coA ligase)</t>
  </si>
  <si>
    <t>P80861</t>
  </si>
  <si>
    <t>ndh, yjlD (NADH dehydrogenase- like protein)</t>
  </si>
  <si>
    <t>Metabolism (Respiration)</t>
  </si>
  <si>
    <t>P80885</t>
  </si>
  <si>
    <t>pyk (Pyruvate kinase)</t>
  </si>
  <si>
    <t>Cell shape, Glycolysis</t>
  </si>
  <si>
    <t>P05657</t>
  </si>
  <si>
    <t>P37871</t>
  </si>
  <si>
    <t>rpoC (DNA-directed RNA polymerase subunit beta')</t>
  </si>
  <si>
    <t>P45694</t>
  </si>
  <si>
    <t>tkt (Transketolase)</t>
  </si>
  <si>
    <t>P09339</t>
  </si>
  <si>
    <t>citB (Aconitate hydratase A)</t>
  </si>
  <si>
    <t>O06491</t>
  </si>
  <si>
    <t>gatA (Glutamyl-tRNA(Gln) amidotransferase subunit A)</t>
  </si>
  <si>
    <t>O06989</t>
  </si>
  <si>
    <t>P17922</t>
  </si>
  <si>
    <t>pheT (Phenylalanine--tRNA ligase beta subunit)</t>
  </si>
  <si>
    <t>P94356</t>
  </si>
  <si>
    <t>yxkC (Uncharacterized protein)</t>
  </si>
  <si>
    <t>P54420</t>
  </si>
  <si>
    <t>asnB (asparagine synthetase 1)</t>
  </si>
  <si>
    <t>P50866</t>
  </si>
  <si>
    <t>clpX (ATP-dependent Clp protease ATP-binding subunit)</t>
  </si>
  <si>
    <t>Protein degradation</t>
  </si>
  <si>
    <t>P12425</t>
  </si>
  <si>
    <t>glnA (glutamine synthetase)</t>
  </si>
  <si>
    <t>P49814</t>
  </si>
  <si>
    <t>mdh (Malate dehydrogenase)</t>
  </si>
  <si>
    <t>P24327</t>
  </si>
  <si>
    <t>prsA (Foldase protein)</t>
  </si>
  <si>
    <t>protein secretion</t>
  </si>
  <si>
    <t>P20429</t>
  </si>
  <si>
    <t>rpoA (DNA-directed RNA polymerase subunit alpha)</t>
  </si>
  <si>
    <t>P21464</t>
  </si>
  <si>
    <t>rpsB (30S ribosomal protein)</t>
  </si>
  <si>
    <t>P21472</t>
  </si>
  <si>
    <t>rpsL (30S ribosomal protein)</t>
  </si>
  <si>
    <t>P54466</t>
  </si>
  <si>
    <t>yqfA (UPF0365 protein)</t>
  </si>
  <si>
    <t>P37942</t>
  </si>
  <si>
    <t>bkdB (Lipoamide acyltransferase component of branched-chain alpha-keto acid dehydrogenase complex)</t>
  </si>
  <si>
    <t>P37571</t>
  </si>
  <si>
    <t>clpC (negative regulator of genetic competence)</t>
  </si>
  <si>
    <t>protein degradation</t>
  </si>
  <si>
    <t>P13243</t>
  </si>
  <si>
    <t>fbaA (probable fructose-biphosphate aldolase)</t>
  </si>
  <si>
    <t>P39751</t>
  </si>
  <si>
    <t>mbl (MreB-like protein)</t>
  </si>
  <si>
    <t>Cell shape</t>
  </si>
  <si>
    <t>P94391</t>
  </si>
  <si>
    <t>putC (1-pyrroline-5-carboxylate dehydrogenase)</t>
  </si>
  <si>
    <t>P21474</t>
  </si>
  <si>
    <t>rpsP (30S ribosomal protein)</t>
  </si>
  <si>
    <t>P54457</t>
  </si>
  <si>
    <t>rsfs (Ribosomal silencing factor)</t>
  </si>
  <si>
    <t>O31550</t>
  </si>
  <si>
    <t>acoC (Dihydrolipoyllysine-residue acetyltransferase component of acetoin cleaving system)</t>
  </si>
  <si>
    <t>P80643</t>
  </si>
  <si>
    <t>Metabolism (Lipids)</t>
  </si>
  <si>
    <t>Q08352</t>
  </si>
  <si>
    <t>ald (Alanine dehydrogenase)</t>
  </si>
  <si>
    <t>P71021</t>
  </si>
  <si>
    <t>divIVA (septum site-determining protein)</t>
  </si>
  <si>
    <t>Cell division</t>
  </si>
  <si>
    <t>P24073</t>
  </si>
  <si>
    <t>fliY (Flagellar motor switch phosphatase)</t>
  </si>
  <si>
    <t>P28599</t>
  </si>
  <si>
    <t>groS (10kDa chaperonin)</t>
  </si>
  <si>
    <t>P50735</t>
  </si>
  <si>
    <t>gudB (Cryptic catabolic NAD-specific glutamate dehydrogenase)</t>
  </si>
  <si>
    <t>P08821</t>
  </si>
  <si>
    <t>hupA (DNA-binding protein HU)</t>
  </si>
  <si>
    <t>DNA replication, packing</t>
  </si>
  <si>
    <t>P39126</t>
  </si>
  <si>
    <t>icd (Isocitrate dehydrogenase)</t>
  </si>
  <si>
    <t>O31777</t>
  </si>
  <si>
    <t>kbl (8-amino-7-oxononanoate synthase)</t>
  </si>
  <si>
    <t>P23129</t>
  </si>
  <si>
    <t>odhA (2-oxoglutarate dehydrogenase E1 component)</t>
  </si>
  <si>
    <t>P37527</t>
  </si>
  <si>
    <t>pdxS (Pyridoxal 5'-phosphate synthase subunit)</t>
  </si>
  <si>
    <t>P55179</t>
  </si>
  <si>
    <t>pepT (peptidase T)</t>
  </si>
  <si>
    <t>Metabolism (utilization of peptides)</t>
  </si>
  <si>
    <t>P39646</t>
  </si>
  <si>
    <t>pta (Phosphate acetyltransferase)</t>
  </si>
  <si>
    <t>Q45493</t>
  </si>
  <si>
    <t>rnjA (Ribonuclease J1)</t>
  </si>
  <si>
    <t>RNA processing</t>
  </si>
  <si>
    <t>P14577</t>
  </si>
  <si>
    <t>rplP (50S ribosomal protein)</t>
  </si>
  <si>
    <t>P26908</t>
  </si>
  <si>
    <t>rplU (50S ribosomal protein L21)</t>
  </si>
  <si>
    <t>Q08787</t>
  </si>
  <si>
    <t>srfAC (surfactin synthase subunit 3)</t>
  </si>
  <si>
    <t>P80865</t>
  </si>
  <si>
    <t>sucD (Succinate--CoA ligase)</t>
  </si>
  <si>
    <t>P27876</t>
  </si>
  <si>
    <t>tpiA (Triosephosphate isomerase)</t>
  </si>
  <si>
    <t>P80875</t>
  </si>
  <si>
    <t>yceD (General stress protein 16U)</t>
  </si>
  <si>
    <t>Stress protein</t>
  </si>
  <si>
    <t>P54617</t>
  </si>
  <si>
    <t>ydjF (Phage shock protein A homolog)</t>
  </si>
  <si>
    <t>Membrane protection</t>
  </si>
  <si>
    <t>P38494</t>
  </si>
  <si>
    <t>ypfD (30S ribosomal protein S1 homolog)</t>
  </si>
  <si>
    <t>P28368</t>
  </si>
  <si>
    <t>yvyD (Ribosome hibernation promotion factor)</t>
  </si>
  <si>
    <t>Coping with stress</t>
  </si>
  <si>
    <t>P39120</t>
  </si>
  <si>
    <t>citZ (citrate synthase 2)</t>
  </si>
  <si>
    <t>P39778</t>
  </si>
  <si>
    <t>clpP (ATP-dependent Clp protease ATPase subunit)</t>
  </si>
  <si>
    <t>P32081</t>
  </si>
  <si>
    <t>cspD (Cold shock protein)</t>
  </si>
  <si>
    <t>P40409</t>
  </si>
  <si>
    <t>feuA (Iron-uptake system-binding protein)</t>
  </si>
  <si>
    <t>Transporter (iron, siderophore)</t>
  </si>
  <si>
    <t>P07343</t>
  </si>
  <si>
    <t>fumC (Fumarat hydratase class II)</t>
  </si>
  <si>
    <t>O30509</t>
  </si>
  <si>
    <t>gatB (Aspartyl/glutamyl-tRNA(Asn/Gln) amidotransferase subunit B)</t>
  </si>
  <si>
    <t>Translation</t>
  </si>
  <si>
    <t>P18158</t>
  </si>
  <si>
    <t>glpD (aerobic glycerol-3-phosphate dehydrogenase)</t>
  </si>
  <si>
    <t>Metabolism (carbon)</t>
  </si>
  <si>
    <t>P22250</t>
  </si>
  <si>
    <t>gltX (Glutamate--tRNA ligae)</t>
  </si>
  <si>
    <t>Q05852</t>
  </si>
  <si>
    <t>gtaB (UTP--glucose-1-phosphate uridylyltransferase)</t>
  </si>
  <si>
    <t>Cell wall (synthesis)</t>
  </si>
  <si>
    <t>O07621</t>
  </si>
  <si>
    <t>hemAT (Heme-based aerotactic transducer)</t>
  </si>
  <si>
    <t>P17889</t>
  </si>
  <si>
    <t>infB (Translation initiation factor IF-2)</t>
  </si>
  <si>
    <t>Q02115</t>
  </si>
  <si>
    <t>lytR (Transcriptional regulator )</t>
  </si>
  <si>
    <t>Cell wall synthesis</t>
  </si>
  <si>
    <t>P39215</t>
  </si>
  <si>
    <t>P54576</t>
  </si>
  <si>
    <t>P54476</t>
  </si>
  <si>
    <t>nfo (probable endonuclease 4)</t>
  </si>
  <si>
    <t>information processing</t>
  </si>
  <si>
    <t>P21880</t>
  </si>
  <si>
    <t>pdhD (Dihydrolipoyl dehydrogenase)</t>
  </si>
  <si>
    <t>P39793</t>
  </si>
  <si>
    <t>ponA (Penicillin-binding protein 1A/1B)</t>
  </si>
  <si>
    <t>Cell division, shape</t>
  </si>
  <si>
    <t>P37487</t>
  </si>
  <si>
    <t>ppaC (Manganese-dependent inorganic pyrophosphatase)</t>
  </si>
  <si>
    <t>Metabolism (Phosphate)</t>
  </si>
  <si>
    <t>P14193</t>
  </si>
  <si>
    <t>prs (Ribose-phosphate pyrophosphokinase)</t>
  </si>
  <si>
    <t>P08838</t>
  </si>
  <si>
    <t>ptsI (phosphoenolpyruvate-protein phosphotransferase)</t>
  </si>
  <si>
    <t>Transporter</t>
  </si>
  <si>
    <t>O31749</t>
  </si>
  <si>
    <t>pyrH (Uridylate kinase)</t>
  </si>
  <si>
    <t>Metabolism (biosynthesis of nucleotides)</t>
  </si>
  <si>
    <t>P46899</t>
  </si>
  <si>
    <t>rplR (50S ribosomal protein L18)</t>
  </si>
  <si>
    <t>P12873</t>
  </si>
  <si>
    <t>rpmC (50S ribosomal protein)</t>
  </si>
  <si>
    <t>P21470</t>
  </si>
  <si>
    <t>rpsI (30S ribosomal protein)</t>
  </si>
  <si>
    <t>P21473</t>
  </si>
  <si>
    <t>rpsO (30S ribosomal protein)</t>
  </si>
  <si>
    <t>P35136</t>
  </si>
  <si>
    <t>serA (D-3-phosphoglycerate dehydrogenase)</t>
  </si>
  <si>
    <t>P39149</t>
  </si>
  <si>
    <t>upp (Uracil phosphoribosyltransferase)</t>
  </si>
  <si>
    <t>Metabolism (nucleotide)</t>
  </si>
  <si>
    <t>O34833</t>
  </si>
  <si>
    <t>yceH (uncharacterized protein)</t>
  </si>
  <si>
    <t>O07631</t>
  </si>
  <si>
    <t>ylaG (GTP binding protein TypA)</t>
  </si>
  <si>
    <t>O34943</t>
  </si>
  <si>
    <t>ytpR (Putative tRNA-binding protein )</t>
  </si>
  <si>
    <t>O05268</t>
  </si>
  <si>
    <t>yumC (Ferredoxin--NADP reductase 2)</t>
  </si>
  <si>
    <t>Fold change</t>
  </si>
  <si>
    <t>P54547</t>
  </si>
  <si>
    <t>zwf (Glucose-6-phosphate-dehydrogenase)</t>
  </si>
  <si>
    <t>Carbon Metabolism</t>
  </si>
  <si>
    <t>P80880</t>
  </si>
  <si>
    <t>trxB (Thioredoxin reductase)</t>
  </si>
  <si>
    <t>P40742</t>
  </si>
  <si>
    <t>flhG (flagellum site determining protein)</t>
  </si>
  <si>
    <t>srfAB (surfactin synthase)</t>
  </si>
  <si>
    <t>O34660</t>
  </si>
  <si>
    <t>dhaS (putative aldehyde dehydrogenase)</t>
  </si>
  <si>
    <t>P17631</t>
  </si>
  <si>
    <t>dnaJ (chaperone protein)</t>
  </si>
  <si>
    <t>P09124</t>
  </si>
  <si>
    <t>gapA (glyceraldehyde-3-phosphate dehydrogenase 1)</t>
  </si>
  <si>
    <t>P50849</t>
  </si>
  <si>
    <t>pnp (Polyribonucleotide nucleotidyltransferase)</t>
  </si>
  <si>
    <t>DNA repair</t>
  </si>
  <si>
    <t>P18157</t>
  </si>
  <si>
    <t>glpK (glycerol kinase)</t>
  </si>
  <si>
    <t>P13242</t>
  </si>
  <si>
    <t>pyrG (CTP synthase)</t>
  </si>
  <si>
    <t>P70974</t>
  </si>
  <si>
    <t>rplM (50S ribosomal protein)</t>
  </si>
  <si>
    <t>O31689</t>
  </si>
  <si>
    <t>ykvY (putative dipeptidase)</t>
  </si>
  <si>
    <t>P37877</t>
  </si>
  <si>
    <t>ackA (acetate kinase)</t>
  </si>
  <si>
    <t>Metabolism (overflow)</t>
  </si>
  <si>
    <t>P70965</t>
  </si>
  <si>
    <t>murAA (UDP-N-acetylglucosamine 1-carboxyvinyltransferase)</t>
  </si>
  <si>
    <t>O32164</t>
  </si>
  <si>
    <t>sufS (Cysteine desulfurase)</t>
  </si>
  <si>
    <t>Metabolism (Iron)</t>
  </si>
  <si>
    <t>O31605</t>
  </si>
  <si>
    <t>yjbG (Oligoendopeptidase F homolog)</t>
  </si>
  <si>
    <t>O34633</t>
  </si>
  <si>
    <t>yjlC (uncharacterized protein)</t>
  </si>
  <si>
    <t>P37949</t>
  </si>
  <si>
    <t>lepA (elongation factor 4)</t>
  </si>
  <si>
    <t>P71018</t>
  </si>
  <si>
    <t>plsX (Phosphate acetyltransferase)</t>
  </si>
  <si>
    <t>Cell division (Biosynthesis of fatty acids)</t>
  </si>
  <si>
    <t>P16971</t>
  </si>
  <si>
    <t xml:space="preserve">recA </t>
  </si>
  <si>
    <t>P31847</t>
  </si>
  <si>
    <t>ypuA (uncharacterized protein)</t>
  </si>
  <si>
    <t>P80239</t>
  </si>
  <si>
    <t>ahpC (Alkyl hydroperoxide reductase)</t>
  </si>
  <si>
    <t>Coping with stress (peroxide stress)</t>
  </si>
  <si>
    <t>P29072</t>
  </si>
  <si>
    <t>P80244</t>
  </si>
  <si>
    <t>clpP (ATP-dependent Clp protease proteolytic subunit)</t>
  </si>
  <si>
    <t>P23446</t>
  </si>
  <si>
    <t>flgG (Flagellar basal-body rod protein)</t>
  </si>
  <si>
    <t>P23448</t>
  </si>
  <si>
    <t>fliG (flagellar motor switch protein)</t>
  </si>
  <si>
    <t>P28264</t>
  </si>
  <si>
    <t>P94535</t>
  </si>
  <si>
    <t>glcD (Glycolate oxidase subunit)</t>
  </si>
  <si>
    <t>P80859</t>
  </si>
  <si>
    <t>gndA (6-phosphogluconate dehydrogenase, NADP(+)-dependent, decarboxylating)</t>
  </si>
  <si>
    <t>P21879</t>
  </si>
  <si>
    <t>guaB (Inosine-5'-monophosphate dehydrogenase)</t>
  </si>
  <si>
    <t>P20964</t>
  </si>
  <si>
    <t>obg (GTPase)</t>
  </si>
  <si>
    <t>O34529</t>
  </si>
  <si>
    <t>pfkA (ATP-dependent 6-phosphofructokinase)</t>
  </si>
  <si>
    <t>P20166</t>
  </si>
  <si>
    <t>ptsG (PTS system glucose-specific EIICBA component)</t>
  </si>
  <si>
    <t>Glucose Transport</t>
  </si>
  <si>
    <t>P25994</t>
  </si>
  <si>
    <t>pyrAB (Carbamoyl-phosphate synthase pyrimidine-specific large chain)</t>
  </si>
  <si>
    <t>P20277</t>
  </si>
  <si>
    <t>rplQ (50S ribosomal protein)</t>
  </si>
  <si>
    <t>P19947</t>
  </si>
  <si>
    <t>rpmD (50S ribosomal protein)</t>
  </si>
  <si>
    <t>P21476</t>
  </si>
  <si>
    <t>rpsS (30S ribosomal protein)</t>
  </si>
  <si>
    <t>P50863</t>
  </si>
  <si>
    <t>salA (Iron-sulfur cluster carrier protein)</t>
  </si>
  <si>
    <t>Regulation of gene expression</t>
  </si>
  <si>
    <t>P45913</t>
  </si>
  <si>
    <t>yqaP (Uncharacterized protein)</t>
  </si>
  <si>
    <t>O32041</t>
  </si>
  <si>
    <t>yrvJ (Putative N-acetylmuramoyl-L-alanine amidase)</t>
  </si>
  <si>
    <t>Cell wall</t>
  </si>
  <si>
    <t>P54941</t>
  </si>
  <si>
    <t>yxeB (Iron(3+)-hydroxamate-binding protein)</t>
  </si>
  <si>
    <t>O34526</t>
  </si>
  <si>
    <t>alaS (Alanine--tRNA ligase)</t>
  </si>
  <si>
    <t>P42061</t>
  </si>
  <si>
    <t>appA (Oligopeptide-binding protein)</t>
  </si>
  <si>
    <t>P37814</t>
  </si>
  <si>
    <t>atpF (ATP synthase subunit b)</t>
  </si>
  <si>
    <t>O34788</t>
  </si>
  <si>
    <t xml:space="preserve">bdhA ((R,R)-butanediol dehydrogenase) </t>
  </si>
  <si>
    <t>P39802</t>
  </si>
  <si>
    <t>cheW (Chemotaxis protein)</t>
  </si>
  <si>
    <t>P51777</t>
  </si>
  <si>
    <t>P13800</t>
  </si>
  <si>
    <t>degU (Transcriptional regulatory protein)</t>
  </si>
  <si>
    <t>P39596</t>
  </si>
  <si>
    <t>efeM, efeO (Probable iron uptake system component)</t>
  </si>
  <si>
    <t>O34894</t>
  </si>
  <si>
    <t>ezrA (Septation ring formation regulator)</t>
  </si>
  <si>
    <t xml:space="preserve">Cell division </t>
  </si>
  <si>
    <t>P0CI74</t>
  </si>
  <si>
    <t>gpsB (Cell cycle protein)</t>
  </si>
  <si>
    <t>Cell division, elongation</t>
  </si>
  <si>
    <t>P05652</t>
  </si>
  <si>
    <t>gyrB (DNA gyrase subunit B)</t>
  </si>
  <si>
    <t>O07513</t>
  </si>
  <si>
    <t>hit (Protein hit)</t>
  </si>
  <si>
    <t>P46208</t>
  </si>
  <si>
    <t>htpG (Chaperone protein)</t>
  </si>
  <si>
    <t>P55872</t>
  </si>
  <si>
    <t>infC (Translation initiation factor IF-3)</t>
  </si>
  <si>
    <t>P45868</t>
  </si>
  <si>
    <t>maeA (Probable NAD-dependent malic enzyme 2)</t>
  </si>
  <si>
    <t>P39214</t>
  </si>
  <si>
    <t>O32028</t>
  </si>
  <si>
    <t>mtnN (5'-methylthioadenosine/S-adenosylhomocysteine nucleosidase)</t>
  </si>
  <si>
    <t>P46343</t>
  </si>
  <si>
    <t>phoH (PhoH-like protein)</t>
  </si>
  <si>
    <t>P12042</t>
  </si>
  <si>
    <t>purL (Phosphoribosylformylglycinamidine synthase subunit)</t>
  </si>
  <si>
    <t>P39765</t>
  </si>
  <si>
    <t>pyrR (Bifunctional protein)</t>
  </si>
  <si>
    <t>P42920</t>
  </si>
  <si>
    <t>rplC (50S ribosomal protein L3)</t>
  </si>
  <si>
    <t>P55873</t>
  </si>
  <si>
    <t>rplT (50S ribosomal protein L20)</t>
  </si>
  <si>
    <t>P42060</t>
  </si>
  <si>
    <t>rplV (50S ribosomal protein L22)</t>
  </si>
  <si>
    <t>P20282</t>
  </si>
  <si>
    <t>rpsM (30S ribosomal protein 13)</t>
  </si>
  <si>
    <t>P21475</t>
  </si>
  <si>
    <t>rpsR (30S ribosomal protein S18)</t>
  </si>
  <si>
    <t>P80866</t>
  </si>
  <si>
    <t>sufC (Vegetative protein 296)</t>
  </si>
  <si>
    <t>O31501</t>
  </si>
  <si>
    <t>P13485</t>
  </si>
  <si>
    <t>tagF (Teichoic acid poly(glycerol phosphate) polymerase)</t>
  </si>
  <si>
    <t>P19669</t>
  </si>
  <si>
    <t>tal (Transaldolase)</t>
  </si>
  <si>
    <t>P80864</t>
  </si>
  <si>
    <t>tpx (Thiol peroxidase)</t>
  </si>
  <si>
    <t>P39794</t>
  </si>
  <si>
    <t>treP (PTS system trehalose-specific EIIBC component)</t>
  </si>
  <si>
    <t>P37518</t>
  </si>
  <si>
    <t>ychF (Ribosome-binding ATPase)</t>
  </si>
  <si>
    <t>P94421</t>
  </si>
  <si>
    <t>yclQ (Uncharacterized ABC transporter solute-binding protein)</t>
  </si>
  <si>
    <t>O34629</t>
  </si>
  <si>
    <t>yerH (Uncharacterized lipoprotein)</t>
  </si>
  <si>
    <t>O31567</t>
  </si>
  <si>
    <t>yfiY (Probable siderophore-binding lipoprotein)</t>
  </si>
  <si>
    <t>O34348</t>
  </si>
  <si>
    <t>yfmC (Fe(3+)-citrate-binding protein)</t>
  </si>
  <si>
    <t>O07516</t>
  </si>
  <si>
    <t>O34454</t>
  </si>
  <si>
    <t>ykaA (UPF0111 protein)</t>
  </si>
  <si>
    <t>O34693</t>
  </si>
  <si>
    <t>yloA, rqcH (acetoine/ butanediol dehydrogenase)</t>
  </si>
  <si>
    <t>P54530</t>
  </si>
  <si>
    <t>yqiS (Probable phosphate butyryltransferase)</t>
  </si>
  <si>
    <t>rplR (50S ribosomal protein)</t>
  </si>
  <si>
    <t>up</t>
  </si>
  <si>
    <t>Gene (Protein)</t>
  </si>
  <si>
    <t>Metabolism</t>
  </si>
  <si>
    <t>Legend</t>
  </si>
  <si>
    <t>Motility</t>
  </si>
  <si>
    <t>Protein folding</t>
  </si>
  <si>
    <t>Unknown</t>
  </si>
  <si>
    <t>Function</t>
  </si>
  <si>
    <t>Unique peptides</t>
  </si>
  <si>
    <t>Descriptions</t>
  </si>
  <si>
    <t>Uniprot accession number</t>
  </si>
  <si>
    <t>Molecular weight in kDa</t>
  </si>
  <si>
    <t>Number of unique peptides found</t>
  </si>
  <si>
    <t>PSMs</t>
  </si>
  <si>
    <t>Peptide spectrum matches</t>
  </si>
  <si>
    <t>Other</t>
  </si>
  <si>
    <t>Motility / flagella positioning</t>
  </si>
  <si>
    <t>swrC (Swarming Motility protein)</t>
  </si>
  <si>
    <t>Metabolism, antibiotic synthesis</t>
  </si>
  <si>
    <t>Metabolism (Pentose phosphate pathway)</t>
  </si>
  <si>
    <t>gene name with Protein description</t>
  </si>
  <si>
    <t>General function of Protein</t>
  </si>
  <si>
    <t>Ratio of PSM of Protein found in elution divided by PSM of the GST control. Up means the Protein was not found in the GST-control.</t>
  </si>
  <si>
    <t>rplE (50S ribosomal Protein)</t>
  </si>
  <si>
    <t>rplA (50S ribosomal Protein)</t>
  </si>
  <si>
    <t>rplF (50S ribosomal Protein)</t>
  </si>
  <si>
    <t>rplK (50S ribosomal Protein)</t>
  </si>
  <si>
    <t>rplD (50S ribosomal Protein)</t>
  </si>
  <si>
    <t>rpsF (30S ribosomal Protein)</t>
  </si>
  <si>
    <t>rplO (50S ribosomal Protein)</t>
  </si>
  <si>
    <t>oppA (oligopeptide-binding Protein)</t>
  </si>
  <si>
    <t>rplJ (50S ribosomal Protein)</t>
  </si>
  <si>
    <t>rpsG (30S ribosomal Protein)</t>
  </si>
  <si>
    <t>rpsJ (30S ribosomal Protein)</t>
  </si>
  <si>
    <t>rpsD (30S ribosomal Protein)</t>
  </si>
  <si>
    <t>Dnak (chaperone Protein)</t>
  </si>
  <si>
    <t>rpsC (30S ribosomal Protein)</t>
  </si>
  <si>
    <t>rpsE (30S ribosomal Protein)</t>
  </si>
  <si>
    <t>rpsH (30S ribosomal Protein)</t>
  </si>
  <si>
    <t>rpsK (30S ribosomal Protein S11)</t>
  </si>
  <si>
    <t>ndh, yjlD (NADH dehydrogenase- like Protein)</t>
  </si>
  <si>
    <t>rpmA (50S ribosomal Protein L27)</t>
  </si>
  <si>
    <t>mdxE (Maltodextrin-binding Protein)</t>
  </si>
  <si>
    <t>yxkC (Uncharacterized Protein)</t>
  </si>
  <si>
    <t>prsA (Foldase Protein)</t>
  </si>
  <si>
    <t>Protein secretion</t>
  </si>
  <si>
    <t>rpsB (30S ribosomal Protein)</t>
  </si>
  <si>
    <t>rpsL (30S ribosomal Protein)</t>
  </si>
  <si>
    <t>yqfA (UPF0365 Protein)</t>
  </si>
  <si>
    <t>mbl (MreB-like Protein)</t>
  </si>
  <si>
    <t>rpsP (30S ribosomal Protein)</t>
  </si>
  <si>
    <t>acpA (acyl carrier Protein)</t>
  </si>
  <si>
    <t>divIVA (septum site-determining Protein)</t>
  </si>
  <si>
    <t>Motility / Chemotaxis</t>
  </si>
  <si>
    <t>Movement and Chemotaxis</t>
  </si>
  <si>
    <t>mcpA (Methyl-accepting Chemotaxis protein)</t>
  </si>
  <si>
    <t>Chemotaxis</t>
  </si>
  <si>
    <t>mcpC (Methyl-accepting Chemotaxis protein)</t>
  </si>
  <si>
    <t>cheA (Chemotaxis protein)</t>
  </si>
  <si>
    <t>DNA replication, Transcription</t>
  </si>
  <si>
    <t>ftsA (Cell division protein)</t>
  </si>
  <si>
    <t>Cell cycle regulation</t>
  </si>
  <si>
    <t>Membrane dynamics</t>
  </si>
  <si>
    <t>yhaH (Uncharacterized Membrane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b/>
      <sz val="12"/>
      <color theme="1"/>
      <name val="ArialMT"/>
    </font>
    <font>
      <sz val="8"/>
      <name val="ArialMT"/>
      <family val="2"/>
    </font>
    <font>
      <b/>
      <sz val="16"/>
      <color theme="1"/>
      <name val="ArialMT"/>
    </font>
    <font>
      <sz val="16"/>
      <color theme="1"/>
      <name val="ArialMT"/>
    </font>
  </fonts>
  <fills count="13">
    <fill>
      <patternFill patternType="none"/>
    </fill>
    <fill>
      <patternFill patternType="gray125"/>
    </fill>
    <fill>
      <patternFill patternType="solid">
        <fgColor rgb="FF73FDD6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D679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10" borderId="2" xfId="0" applyFill="1" applyBorder="1"/>
    <xf numFmtId="0" fontId="0" fillId="8" borderId="2" xfId="0" applyFill="1" applyBorder="1"/>
    <xf numFmtId="0" fontId="0" fillId="11" borderId="2" xfId="0" applyFill="1" applyBorder="1"/>
    <xf numFmtId="0" fontId="0" fillId="2" borderId="2" xfId="0" applyFill="1" applyBorder="1"/>
    <xf numFmtId="0" fontId="0" fillId="7" borderId="2" xfId="0" applyFill="1" applyBorder="1"/>
    <xf numFmtId="0" fontId="0" fillId="3" borderId="2" xfId="0" applyFill="1" applyBorder="1"/>
    <xf numFmtId="0" fontId="0" fillId="5" borderId="2" xfId="0" applyFill="1" applyBorder="1"/>
    <xf numFmtId="0" fontId="0" fillId="4" borderId="2" xfId="0" applyFill="1" applyBorder="1"/>
    <xf numFmtId="0" fontId="0" fillId="6" borderId="2" xfId="0" applyFill="1" applyBorder="1"/>
    <xf numFmtId="0" fontId="4" fillId="0" borderId="0" xfId="0" applyFont="1"/>
    <xf numFmtId="0" fontId="3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9" borderId="2" xfId="0" applyFill="1" applyBorder="1"/>
    <xf numFmtId="0" fontId="0" fillId="0" borderId="3" xfId="0" applyBorder="1"/>
    <xf numFmtId="0" fontId="0" fillId="12" borderId="0" xfId="0" applyFill="1" applyAlignment="1">
      <alignment horizontal="center"/>
    </xf>
    <xf numFmtId="0" fontId="0" fillId="12" borderId="0" xfId="0" applyFill="1"/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8AD8"/>
      <color rgb="FFFFD6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npf/Library/Containers/com.apple.mail/Data/Library/Mail%20Downloads/197140E6-44E0-4554-A17E-4B34A0D97A17/220425_DQ_436_Ba_Slot1-41_1_10824_5.3.34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s"/>
    </sheetNames>
    <sheetDataSet>
      <sheetData sheetId="0" refreshError="1">
        <row r="2">
          <cell r="C2" t="str">
            <v>P80880</v>
          </cell>
          <cell r="D2" t="str">
            <v>Thioredoxin reductase OS=Bacillus subtilis (strain 168) GN=trxB PE=1 SV=3</v>
          </cell>
          <cell r="E2">
            <v>58</v>
          </cell>
          <cell r="F2" t="b">
            <v>0</v>
          </cell>
          <cell r="G2">
            <v>55</v>
          </cell>
          <cell r="H2">
            <v>109</v>
          </cell>
          <cell r="I2">
            <v>55</v>
          </cell>
          <cell r="J2">
            <v>316</v>
          </cell>
          <cell r="K2">
            <v>34.5</v>
          </cell>
          <cell r="L2">
            <v>5.24</v>
          </cell>
          <cell r="M2">
            <v>391.45</v>
          </cell>
        </row>
        <row r="3">
          <cell r="C3" t="str">
            <v>Confidence</v>
          </cell>
          <cell r="D3" t="str">
            <v>Annotated Sequence</v>
          </cell>
          <cell r="E3" t="str">
            <v>Modifications</v>
          </cell>
          <cell r="F3" t="str">
            <v>Contaminant</v>
          </cell>
          <cell r="G3" t="str">
            <v># Protein Groups</v>
          </cell>
          <cell r="H3" t="str">
            <v># Proteins</v>
          </cell>
          <cell r="I3" t="str">
            <v># PSMs</v>
          </cell>
          <cell r="J3" t="str">
            <v>Master Protein Accessions</v>
          </cell>
          <cell r="K3" t="str">
            <v>Positions in Master Proteins</v>
          </cell>
          <cell r="L3" t="str">
            <v>Modifications in Master Proteins</v>
          </cell>
          <cell r="M3" t="str">
            <v># Missed Cleavages</v>
          </cell>
        </row>
        <row r="4">
          <cell r="C4" t="str">
            <v>High</v>
          </cell>
          <cell r="D4" t="str">
            <v>[R].AFDNEKVDFL.[W]</v>
          </cell>
          <cell r="E4" t="str">
            <v/>
          </cell>
          <cell r="F4" t="b">
            <v>0</v>
          </cell>
          <cell r="G4">
            <v>1</v>
          </cell>
          <cell r="H4">
            <v>1</v>
          </cell>
          <cell r="I4">
            <v>2</v>
          </cell>
          <cell r="J4" t="str">
            <v>P80880</v>
          </cell>
          <cell r="K4" t="str">
            <v>P80880 [190-199]</v>
          </cell>
          <cell r="L4" t="str">
            <v/>
          </cell>
          <cell r="M4">
            <v>1</v>
          </cell>
        </row>
        <row r="5">
          <cell r="C5" t="str">
            <v>Medium</v>
          </cell>
          <cell r="D5" t="str">
            <v>[M].ANTEDVENYPGFESILGPELSNK.[M]</v>
          </cell>
          <cell r="E5" t="str">
            <v/>
          </cell>
          <cell r="F5" t="b">
            <v>0</v>
          </cell>
          <cell r="G5">
            <v>1</v>
          </cell>
          <cell r="H5">
            <v>1</v>
          </cell>
          <cell r="I5">
            <v>1</v>
          </cell>
          <cell r="J5" t="str">
            <v>P80880</v>
          </cell>
          <cell r="K5" t="str">
            <v>P80880 [45-67]</v>
          </cell>
          <cell r="L5" t="str">
            <v/>
          </cell>
          <cell r="M5">
            <v>0</v>
          </cell>
        </row>
        <row r="6">
          <cell r="C6" t="str">
            <v>High</v>
          </cell>
          <cell r="D6" t="str">
            <v>[A].AQSVQHYVEELQETLK.[T]</v>
          </cell>
          <cell r="E6" t="str">
            <v/>
          </cell>
          <cell r="F6" t="b">
            <v>0</v>
          </cell>
          <cell r="G6">
            <v>1</v>
          </cell>
          <cell r="H6">
            <v>1</v>
          </cell>
          <cell r="I6">
            <v>2</v>
          </cell>
          <cell r="J6" t="str">
            <v>P80880</v>
          </cell>
          <cell r="K6" t="str">
            <v>P80880 [298-313]</v>
          </cell>
          <cell r="L6" t="str">
            <v/>
          </cell>
          <cell r="M6">
            <v>0</v>
          </cell>
        </row>
        <row r="7">
          <cell r="C7" t="str">
            <v>High</v>
          </cell>
          <cell r="D7" t="str">
            <v>[T].ATGDGSIAAQSVQHYVEELQETLK.[T]</v>
          </cell>
          <cell r="E7" t="str">
            <v/>
          </cell>
          <cell r="F7" t="b">
            <v>0</v>
          </cell>
          <cell r="G7">
            <v>1</v>
          </cell>
          <cell r="H7">
            <v>1</v>
          </cell>
          <cell r="I7">
            <v>3</v>
          </cell>
          <cell r="J7" t="str">
            <v>P80880</v>
          </cell>
          <cell r="K7" t="str">
            <v>P80880 [290-313]</v>
          </cell>
          <cell r="L7" t="str">
            <v/>
          </cell>
          <cell r="M7">
            <v>0</v>
          </cell>
        </row>
        <row r="8">
          <cell r="C8" t="str">
            <v>High</v>
          </cell>
          <cell r="D8" t="str">
            <v>[Y].AYGDIKEVIDGK.[E]</v>
          </cell>
          <cell r="E8" t="str">
            <v/>
          </cell>
          <cell r="F8" t="b">
            <v>0</v>
          </cell>
          <cell r="G8">
            <v>1</v>
          </cell>
          <cell r="H8">
            <v>1</v>
          </cell>
          <cell r="I8">
            <v>1</v>
          </cell>
          <cell r="J8" t="str">
            <v>P80880</v>
          </cell>
          <cell r="K8" t="str">
            <v>P80880 [80-91]</v>
          </cell>
          <cell r="L8" t="str">
            <v/>
          </cell>
          <cell r="M8">
            <v>1</v>
          </cell>
        </row>
        <row r="9">
          <cell r="C9" t="str">
            <v>High</v>
          </cell>
          <cell r="D9" t="str">
            <v>[V].DTVTGEESEFK.[T]</v>
          </cell>
          <cell r="E9" t="str">
            <v/>
          </cell>
          <cell r="F9" t="b">
            <v>0</v>
          </cell>
          <cell r="G9">
            <v>1</v>
          </cell>
          <cell r="H9">
            <v>1</v>
          </cell>
          <cell r="I9">
            <v>2</v>
          </cell>
          <cell r="J9" t="str">
            <v>P80880</v>
          </cell>
          <cell r="K9" t="str">
            <v>P80880 [221-231]</v>
          </cell>
          <cell r="L9" t="str">
            <v/>
          </cell>
          <cell r="M9">
            <v>0</v>
          </cell>
        </row>
        <row r="10">
          <cell r="C10" t="str">
            <v>Medium</v>
          </cell>
          <cell r="D10" t="str">
            <v>[K].ELVVVGGGDSAVEEGVY.[L]</v>
          </cell>
          <cell r="E10" t="str">
            <v/>
          </cell>
          <cell r="F10" t="b">
            <v>0</v>
          </cell>
          <cell r="G10">
            <v>1</v>
          </cell>
          <cell r="H10">
            <v>1</v>
          </cell>
          <cell r="I10">
            <v>1</v>
          </cell>
          <cell r="J10" t="str">
            <v>P80880</v>
          </cell>
          <cell r="K10" t="str">
            <v>P80880 [147-163]</v>
          </cell>
          <cell r="L10" t="str">
            <v/>
          </cell>
          <cell r="M10">
            <v>0</v>
          </cell>
        </row>
        <row r="11">
          <cell r="C11" t="str">
            <v>High</v>
          </cell>
          <cell r="D11" t="str">
            <v>[K].ELVVVGGGDSAVEEGVYLTR.[F]</v>
          </cell>
          <cell r="E11" t="str">
            <v/>
          </cell>
          <cell r="F11" t="b">
            <v>0</v>
          </cell>
          <cell r="G11">
            <v>1</v>
          </cell>
          <cell r="H11">
            <v>1</v>
          </cell>
          <cell r="I11">
            <v>11</v>
          </cell>
          <cell r="J11" t="str">
            <v>P80880</v>
          </cell>
          <cell r="K11" t="str">
            <v>P80880 [147-166]</v>
          </cell>
          <cell r="L11" t="str">
            <v/>
          </cell>
          <cell r="M11">
            <v>0</v>
          </cell>
        </row>
        <row r="12">
          <cell r="C12" t="str">
            <v>High</v>
          </cell>
          <cell r="D12" t="str">
            <v>[F].ENLGITNEEGYIETNDR.[M]</v>
          </cell>
          <cell r="E12" t="str">
            <v/>
          </cell>
          <cell r="F12" t="b">
            <v>0</v>
          </cell>
          <cell r="G12">
            <v>1</v>
          </cell>
          <cell r="H12">
            <v>1</v>
          </cell>
          <cell r="I12">
            <v>2</v>
          </cell>
          <cell r="J12" t="str">
            <v>P80880</v>
          </cell>
          <cell r="K12" t="str">
            <v>P80880 [249-265]</v>
          </cell>
          <cell r="L12" t="str">
            <v/>
          </cell>
          <cell r="M12">
            <v>0</v>
          </cell>
        </row>
        <row r="13">
          <cell r="C13" t="str">
            <v>Medium</v>
          </cell>
          <cell r="D13" t="str">
            <v>[K].FGAEYAYGDIK.[E]</v>
          </cell>
          <cell r="E13" t="str">
            <v/>
          </cell>
          <cell r="F13" t="b">
            <v>0</v>
          </cell>
          <cell r="G13">
            <v>1</v>
          </cell>
          <cell r="H13">
            <v>1</v>
          </cell>
          <cell r="I13">
            <v>2</v>
          </cell>
          <cell r="J13" t="str">
            <v>P80880</v>
          </cell>
          <cell r="K13" t="str">
            <v>P80880 [75-85]</v>
          </cell>
          <cell r="L13" t="str">
            <v/>
          </cell>
          <cell r="M13">
            <v>0</v>
          </cell>
        </row>
        <row r="14">
          <cell r="C14" t="str">
            <v>High</v>
          </cell>
          <cell r="D14" t="str">
            <v>[K].FGAEYAYGDIKEVID.[G]</v>
          </cell>
          <cell r="E14" t="str">
            <v/>
          </cell>
          <cell r="F14" t="b">
            <v>0</v>
          </cell>
          <cell r="G14">
            <v>1</v>
          </cell>
          <cell r="H14">
            <v>1</v>
          </cell>
          <cell r="I14">
            <v>2</v>
          </cell>
          <cell r="J14" t="str">
            <v>P80880</v>
          </cell>
          <cell r="K14" t="str">
            <v>P80880 [75-89]</v>
          </cell>
          <cell r="L14" t="str">
            <v/>
          </cell>
          <cell r="M14">
            <v>1</v>
          </cell>
        </row>
        <row r="15">
          <cell r="C15" t="str">
            <v>High</v>
          </cell>
          <cell r="D15" t="str">
            <v>[K].FGAEYAYGDIKEVIDGK.[E]</v>
          </cell>
          <cell r="E15" t="str">
            <v/>
          </cell>
          <cell r="F15" t="b">
            <v>0</v>
          </cell>
          <cell r="G15">
            <v>1</v>
          </cell>
          <cell r="H15">
            <v>1</v>
          </cell>
          <cell r="I15">
            <v>1</v>
          </cell>
          <cell r="J15" t="str">
            <v>P80880</v>
          </cell>
          <cell r="K15" t="str">
            <v>P80880 [75-91]</v>
          </cell>
          <cell r="L15" t="str">
            <v/>
          </cell>
          <cell r="M15">
            <v>1</v>
          </cell>
        </row>
        <row r="16">
          <cell r="C16" t="str">
            <v>High</v>
          </cell>
          <cell r="D16" t="str">
            <v>[K].FGAEYAYGDIKEVIDGKEYK.[V]</v>
          </cell>
          <cell r="E16" t="str">
            <v/>
          </cell>
          <cell r="F16" t="b">
            <v>0</v>
          </cell>
          <cell r="G16">
            <v>1</v>
          </cell>
          <cell r="H16">
            <v>1</v>
          </cell>
          <cell r="I16">
            <v>1</v>
          </cell>
          <cell r="J16" t="str">
            <v>P80880</v>
          </cell>
          <cell r="K16" t="str">
            <v>P80880 [75-94]</v>
          </cell>
          <cell r="L16" t="str">
            <v/>
          </cell>
          <cell r="M16">
            <v>2</v>
          </cell>
        </row>
        <row r="17">
          <cell r="C17" t="str">
            <v>Medium</v>
          </cell>
          <cell r="D17" t="str">
            <v>[F].GAEYAYGDIKEVIDGK.[E]</v>
          </cell>
          <cell r="E17" t="str">
            <v/>
          </cell>
          <cell r="F17" t="b">
            <v>0</v>
          </cell>
          <cell r="G17">
            <v>1</v>
          </cell>
          <cell r="H17">
            <v>1</v>
          </cell>
          <cell r="I17">
            <v>1</v>
          </cell>
          <cell r="J17" t="str">
            <v>P80880</v>
          </cell>
          <cell r="K17" t="str">
            <v>P80880 [76-91]</v>
          </cell>
          <cell r="L17" t="str">
            <v/>
          </cell>
          <cell r="M17">
            <v>1</v>
          </cell>
        </row>
        <row r="18">
          <cell r="C18" t="str">
            <v>High</v>
          </cell>
          <cell r="D18" t="str">
            <v>[T].GDGSIAAQSVQHYVEELQETLK.[T]</v>
          </cell>
          <cell r="E18" t="str">
            <v/>
          </cell>
          <cell r="F18" t="b">
            <v>0</v>
          </cell>
          <cell r="G18">
            <v>1</v>
          </cell>
          <cell r="H18">
            <v>1</v>
          </cell>
          <cell r="I18">
            <v>2</v>
          </cell>
          <cell r="J18" t="str">
            <v>P80880</v>
          </cell>
          <cell r="K18" t="str">
            <v>P80880 [292-313]</v>
          </cell>
          <cell r="L18" t="str">
            <v/>
          </cell>
          <cell r="M18">
            <v>0</v>
          </cell>
        </row>
        <row r="19">
          <cell r="C19" t="str">
            <v>High</v>
          </cell>
          <cell r="D19" t="str">
            <v>[Y].GDIKEVIDGK.[E]</v>
          </cell>
          <cell r="E19" t="str">
            <v/>
          </cell>
          <cell r="F19" t="b">
            <v>0</v>
          </cell>
          <cell r="G19">
            <v>1</v>
          </cell>
          <cell r="H19">
            <v>1</v>
          </cell>
          <cell r="I19">
            <v>1</v>
          </cell>
          <cell r="J19" t="str">
            <v>P80880</v>
          </cell>
          <cell r="K19" t="str">
            <v>P80880 [82-91]</v>
          </cell>
          <cell r="L19" t="str">
            <v/>
          </cell>
          <cell r="M19">
            <v>1</v>
          </cell>
        </row>
        <row r="20">
          <cell r="C20" t="str">
            <v>High</v>
          </cell>
          <cell r="D20" t="str">
            <v>[G].GDSAVEEGVYLTR.[F]</v>
          </cell>
          <cell r="E20" t="str">
            <v/>
          </cell>
          <cell r="F20" t="b">
            <v>0</v>
          </cell>
          <cell r="G20">
            <v>1</v>
          </cell>
          <cell r="H20">
            <v>1</v>
          </cell>
          <cell r="I20">
            <v>1</v>
          </cell>
          <cell r="J20" t="str">
            <v>P80880</v>
          </cell>
          <cell r="K20" t="str">
            <v>P80880 [154-166]</v>
          </cell>
          <cell r="L20" t="str">
            <v/>
          </cell>
          <cell r="M20">
            <v>0</v>
          </cell>
        </row>
        <row r="21">
          <cell r="C21" t="str">
            <v>High</v>
          </cell>
          <cell r="D21" t="str">
            <v>[V].GGGDSAVEEGVYLTR.[F]</v>
          </cell>
          <cell r="E21" t="str">
            <v/>
          </cell>
          <cell r="F21" t="b">
            <v>0</v>
          </cell>
          <cell r="G21">
            <v>1</v>
          </cell>
          <cell r="H21">
            <v>1</v>
          </cell>
          <cell r="I21">
            <v>2</v>
          </cell>
          <cell r="J21" t="str">
            <v>P80880</v>
          </cell>
          <cell r="K21" t="str">
            <v>P80880 [152-166]</v>
          </cell>
          <cell r="L21" t="str">
            <v/>
          </cell>
          <cell r="M21">
            <v>0</v>
          </cell>
        </row>
        <row r="22">
          <cell r="C22" t="str">
            <v>High</v>
          </cell>
          <cell r="D22" t="str">
            <v>[K].GKELVVVGGGDSAVEE.[G]</v>
          </cell>
          <cell r="E22" t="str">
            <v/>
          </cell>
          <cell r="F22" t="b">
            <v>0</v>
          </cell>
          <cell r="G22">
            <v>1</v>
          </cell>
          <cell r="H22">
            <v>1</v>
          </cell>
          <cell r="I22">
            <v>1</v>
          </cell>
          <cell r="J22" t="str">
            <v>P80880</v>
          </cell>
          <cell r="K22" t="str">
            <v>P80880 [145-160]</v>
          </cell>
          <cell r="L22" t="str">
            <v/>
          </cell>
          <cell r="M22">
            <v>1</v>
          </cell>
        </row>
        <row r="23">
          <cell r="C23" t="str">
            <v>High</v>
          </cell>
          <cell r="D23" t="str">
            <v>[K].GKELVVVGGGDSAVEEGVYL.[T]</v>
          </cell>
          <cell r="E23" t="str">
            <v/>
          </cell>
          <cell r="F23" t="b">
            <v>0</v>
          </cell>
          <cell r="G23">
            <v>1</v>
          </cell>
          <cell r="H23">
            <v>1</v>
          </cell>
          <cell r="I23">
            <v>1</v>
          </cell>
          <cell r="J23" t="str">
            <v>P80880</v>
          </cell>
          <cell r="K23" t="str">
            <v>P80880 [145-164]</v>
          </cell>
          <cell r="L23" t="str">
            <v/>
          </cell>
          <cell r="M23">
            <v>1</v>
          </cell>
        </row>
        <row r="24">
          <cell r="C24" t="str">
            <v>High</v>
          </cell>
          <cell r="D24" t="str">
            <v>[K].GKELVVVGGGDSAVEEGVYLTR.[F]</v>
          </cell>
          <cell r="E24" t="str">
            <v/>
          </cell>
          <cell r="F24" t="b">
            <v>0</v>
          </cell>
          <cell r="G24">
            <v>1</v>
          </cell>
          <cell r="H24">
            <v>1</v>
          </cell>
          <cell r="I24">
            <v>1</v>
          </cell>
          <cell r="J24" t="str">
            <v>P80880</v>
          </cell>
          <cell r="K24" t="str">
            <v>P80880 [145-166]</v>
          </cell>
          <cell r="L24" t="str">
            <v/>
          </cell>
          <cell r="M24">
            <v>1</v>
          </cell>
        </row>
        <row r="25">
          <cell r="C25" t="str">
            <v>High</v>
          </cell>
          <cell r="D25" t="str">
            <v>[R].GIPGGQMANTEDVENYPGFESILGPELSNK.[M]</v>
          </cell>
          <cell r="E25" t="str">
            <v>1xOxidation [M7]</v>
          </cell>
          <cell r="F25" t="b">
            <v>0</v>
          </cell>
          <cell r="G25">
            <v>1</v>
          </cell>
          <cell r="H25">
            <v>1</v>
          </cell>
          <cell r="I25">
            <v>3</v>
          </cell>
          <cell r="J25" t="str">
            <v>P80880</v>
          </cell>
          <cell r="K25" t="str">
            <v>P80880 [38-67]</v>
          </cell>
          <cell r="L25" t="str">
            <v/>
          </cell>
          <cell r="M25">
            <v>0</v>
          </cell>
        </row>
        <row r="26">
          <cell r="C26" t="str">
            <v>High</v>
          </cell>
          <cell r="D26" t="str">
            <v>[L].GITNEEGYIETNDR.[M]</v>
          </cell>
          <cell r="E26" t="str">
            <v/>
          </cell>
          <cell r="F26" t="b">
            <v>0</v>
          </cell>
          <cell r="G26">
            <v>1</v>
          </cell>
          <cell r="H26">
            <v>1</v>
          </cell>
          <cell r="I26">
            <v>2</v>
          </cell>
          <cell r="J26" t="str">
            <v>P80880</v>
          </cell>
          <cell r="K26" t="str">
            <v>P80880 [252-265]</v>
          </cell>
          <cell r="L26" t="str">
            <v/>
          </cell>
          <cell r="M26">
            <v>0</v>
          </cell>
        </row>
        <row r="27">
          <cell r="C27" t="str">
            <v>High</v>
          </cell>
          <cell r="D27" t="str">
            <v>[L].GITNEEGYIETNDR.[M]</v>
          </cell>
          <cell r="E27" t="str">
            <v>1xDeamidated [N12]</v>
          </cell>
          <cell r="F27" t="b">
            <v>0</v>
          </cell>
          <cell r="G27">
            <v>1</v>
          </cell>
          <cell r="H27">
            <v>1</v>
          </cell>
          <cell r="I27">
            <v>1</v>
          </cell>
          <cell r="J27" t="str">
            <v>P80880</v>
          </cell>
          <cell r="K27" t="str">
            <v>P80880 [252-265]</v>
          </cell>
          <cell r="L27" t="str">
            <v/>
          </cell>
          <cell r="M27">
            <v>0</v>
          </cell>
        </row>
        <row r="28">
          <cell r="C28" t="str">
            <v>Medium</v>
          </cell>
          <cell r="D28" t="str">
            <v>[L].GITNEEGYIETNDRMETK.[V]</v>
          </cell>
          <cell r="E28" t="str">
            <v>1xOxidation [M15]</v>
          </cell>
          <cell r="F28" t="b">
            <v>0</v>
          </cell>
          <cell r="G28">
            <v>1</v>
          </cell>
          <cell r="H28">
            <v>1</v>
          </cell>
          <cell r="I28">
            <v>1</v>
          </cell>
          <cell r="J28" t="str">
            <v>P80880</v>
          </cell>
          <cell r="K28" t="str">
            <v>P80880 [252-269]</v>
          </cell>
          <cell r="L28" t="str">
            <v/>
          </cell>
          <cell r="M28">
            <v>1</v>
          </cell>
        </row>
        <row r="29">
          <cell r="C29" t="str">
            <v>High</v>
          </cell>
          <cell r="D29" t="str">
            <v>[L].GITNEEGYIETNDRMETK.[V]</v>
          </cell>
          <cell r="E29" t="str">
            <v>1xDeamidated [N12]; 1xOxidation [M15]</v>
          </cell>
          <cell r="F29" t="b">
            <v>0</v>
          </cell>
          <cell r="G29">
            <v>1</v>
          </cell>
          <cell r="H29">
            <v>1</v>
          </cell>
          <cell r="I29">
            <v>1</v>
          </cell>
          <cell r="J29" t="str">
            <v>P80880</v>
          </cell>
          <cell r="K29" t="str">
            <v>P80880 [252-269]</v>
          </cell>
          <cell r="L29" t="str">
            <v/>
          </cell>
          <cell r="M29">
            <v>1</v>
          </cell>
        </row>
        <row r="30">
          <cell r="C30" t="str">
            <v>High</v>
          </cell>
          <cell r="D30" t="str">
            <v>[Q].HYVEELQETLK.[T]</v>
          </cell>
          <cell r="E30" t="str">
            <v/>
          </cell>
          <cell r="F30" t="b">
            <v>0</v>
          </cell>
          <cell r="G30">
            <v>1</v>
          </cell>
          <cell r="H30">
            <v>1</v>
          </cell>
          <cell r="I30">
            <v>1</v>
          </cell>
          <cell r="J30" t="str">
            <v>P80880</v>
          </cell>
          <cell r="K30" t="str">
            <v>P80880 [303-313]</v>
          </cell>
          <cell r="L30" t="str">
            <v/>
          </cell>
          <cell r="M30">
            <v>0</v>
          </cell>
        </row>
        <row r="31">
          <cell r="C31" t="str">
            <v>High</v>
          </cell>
          <cell r="D31" t="str">
            <v>[K].KFGAEYAYGDIK.[E]</v>
          </cell>
          <cell r="E31" t="str">
            <v/>
          </cell>
          <cell r="F31" t="b">
            <v>0</v>
          </cell>
          <cell r="G31">
            <v>1</v>
          </cell>
          <cell r="H31">
            <v>1</v>
          </cell>
          <cell r="I31">
            <v>4</v>
          </cell>
          <cell r="J31" t="str">
            <v>P80880</v>
          </cell>
          <cell r="K31" t="str">
            <v>P80880 [74-85]</v>
          </cell>
          <cell r="L31" t="str">
            <v/>
          </cell>
          <cell r="M31">
            <v>1</v>
          </cell>
        </row>
        <row r="32">
          <cell r="C32" t="str">
            <v>High</v>
          </cell>
          <cell r="D32" t="str">
            <v>[K].KFGAEYAYGDIKE.[V]</v>
          </cell>
          <cell r="E32" t="str">
            <v/>
          </cell>
          <cell r="F32" t="b">
            <v>0</v>
          </cell>
          <cell r="G32">
            <v>1</v>
          </cell>
          <cell r="H32">
            <v>1</v>
          </cell>
          <cell r="I32">
            <v>1</v>
          </cell>
          <cell r="J32" t="str">
            <v>P80880</v>
          </cell>
          <cell r="K32" t="str">
            <v>P80880 [74-86]</v>
          </cell>
          <cell r="L32" t="str">
            <v/>
          </cell>
          <cell r="M32">
            <v>2</v>
          </cell>
        </row>
        <row r="33">
          <cell r="C33" t="str">
            <v>High</v>
          </cell>
          <cell r="D33" t="str">
            <v>[K].KFGAEYAYGDIKEVIDGK.[E]</v>
          </cell>
          <cell r="E33" t="str">
            <v/>
          </cell>
          <cell r="F33" t="b">
            <v>0</v>
          </cell>
          <cell r="G33">
            <v>1</v>
          </cell>
          <cell r="H33">
            <v>1</v>
          </cell>
          <cell r="I33">
            <v>3</v>
          </cell>
          <cell r="J33" t="str">
            <v>P80880</v>
          </cell>
          <cell r="K33" t="str">
            <v>P80880 [74-91]</v>
          </cell>
          <cell r="L33" t="str">
            <v/>
          </cell>
          <cell r="M33">
            <v>2</v>
          </cell>
        </row>
        <row r="34">
          <cell r="C34" t="str">
            <v>High</v>
          </cell>
          <cell r="D34" t="str">
            <v>[T].LVDTVTGEESEFK.[T]</v>
          </cell>
          <cell r="E34" t="str">
            <v/>
          </cell>
          <cell r="F34" t="b">
            <v>0</v>
          </cell>
          <cell r="G34">
            <v>1</v>
          </cell>
          <cell r="H34">
            <v>1</v>
          </cell>
          <cell r="I34">
            <v>1</v>
          </cell>
          <cell r="J34" t="str">
            <v>P80880</v>
          </cell>
          <cell r="K34" t="str">
            <v>P80880 [219-231]</v>
          </cell>
          <cell r="L34" t="str">
            <v/>
          </cell>
          <cell r="M34">
            <v>0</v>
          </cell>
        </row>
        <row r="35">
          <cell r="C35" t="str">
            <v>High</v>
          </cell>
          <cell r="D35" t="str">
            <v>[E].LVVVGGGDSAVEEGVYLTR.[F]</v>
          </cell>
          <cell r="E35" t="str">
            <v/>
          </cell>
          <cell r="F35" t="b">
            <v>0</v>
          </cell>
          <cell r="G35">
            <v>1</v>
          </cell>
          <cell r="H35">
            <v>1</v>
          </cell>
          <cell r="I35">
            <v>1</v>
          </cell>
          <cell r="J35" t="str">
            <v>P80880</v>
          </cell>
          <cell r="K35" t="str">
            <v>P80880 [148-166]</v>
          </cell>
          <cell r="L35" t="str">
            <v/>
          </cell>
          <cell r="M35">
            <v>0</v>
          </cell>
        </row>
        <row r="36">
          <cell r="C36" t="str">
            <v>High</v>
          </cell>
          <cell r="D36" t="str">
            <v>[K].IYDVIIIGAGPAGM.[T]</v>
          </cell>
          <cell r="E36" t="str">
            <v>1xOxidation [M14]</v>
          </cell>
          <cell r="F36" t="b">
            <v>0</v>
          </cell>
          <cell r="G36">
            <v>1</v>
          </cell>
          <cell r="H36">
            <v>1</v>
          </cell>
          <cell r="I36">
            <v>2</v>
          </cell>
          <cell r="J36" t="str">
            <v>P80880</v>
          </cell>
          <cell r="K36" t="str">
            <v>P80880 [6-19]</v>
          </cell>
          <cell r="L36" t="str">
            <v/>
          </cell>
          <cell r="M36">
            <v>0</v>
          </cell>
        </row>
        <row r="37">
          <cell r="C37" t="str">
            <v>High</v>
          </cell>
          <cell r="D37" t="str">
            <v>[K].IYDVIIIGAGPAGMT.[A]</v>
          </cell>
          <cell r="E37" t="str">
            <v>1xOxidation [M14]</v>
          </cell>
          <cell r="F37" t="b">
            <v>0</v>
          </cell>
          <cell r="G37">
            <v>1</v>
          </cell>
          <cell r="H37">
            <v>1</v>
          </cell>
          <cell r="I37">
            <v>2</v>
          </cell>
          <cell r="J37" t="str">
            <v>P80880</v>
          </cell>
          <cell r="K37" t="str">
            <v>P80880 [6-20]</v>
          </cell>
          <cell r="L37" t="str">
            <v/>
          </cell>
          <cell r="M37">
            <v>0</v>
          </cell>
        </row>
        <row r="38">
          <cell r="C38" t="str">
            <v>High</v>
          </cell>
          <cell r="D38" t="str">
            <v>[K].IYDVIIIGAGPAGMTA.[A]</v>
          </cell>
          <cell r="E38" t="str">
            <v>1xOxidation [M14]</v>
          </cell>
          <cell r="F38" t="b">
            <v>0</v>
          </cell>
          <cell r="G38">
            <v>1</v>
          </cell>
          <cell r="H38">
            <v>1</v>
          </cell>
          <cell r="I38">
            <v>2</v>
          </cell>
          <cell r="J38" t="str">
            <v>P80880</v>
          </cell>
          <cell r="K38" t="str">
            <v>P80880 [6-21]</v>
          </cell>
          <cell r="L38" t="str">
            <v/>
          </cell>
          <cell r="M38">
            <v>0</v>
          </cell>
        </row>
        <row r="39">
          <cell r="C39" t="str">
            <v>High</v>
          </cell>
          <cell r="D39" t="str">
            <v>[K].IYDVIIIGAGPAGMTAA.[V]</v>
          </cell>
          <cell r="E39" t="str">
            <v>1xOxidation [M14]</v>
          </cell>
          <cell r="F39" t="b">
            <v>0</v>
          </cell>
          <cell r="G39">
            <v>1</v>
          </cell>
          <cell r="H39">
            <v>1</v>
          </cell>
          <cell r="I39">
            <v>3</v>
          </cell>
          <cell r="J39" t="str">
            <v>P80880</v>
          </cell>
          <cell r="K39" t="str">
            <v>P80880 [6-22]</v>
          </cell>
          <cell r="L39" t="str">
            <v/>
          </cell>
          <cell r="M39">
            <v>0</v>
          </cell>
        </row>
        <row r="40">
          <cell r="C40" t="str">
            <v>Medium</v>
          </cell>
          <cell r="D40" t="str">
            <v>[T].NEEGYIETNDR.[M]</v>
          </cell>
          <cell r="E40" t="str">
            <v/>
          </cell>
          <cell r="F40" t="b">
            <v>0</v>
          </cell>
          <cell r="G40">
            <v>1</v>
          </cell>
          <cell r="H40">
            <v>1</v>
          </cell>
          <cell r="I40">
            <v>1</v>
          </cell>
          <cell r="J40" t="str">
            <v>P80880</v>
          </cell>
          <cell r="K40" t="str">
            <v>P80880 [255-265]</v>
          </cell>
          <cell r="L40" t="str">
            <v/>
          </cell>
          <cell r="M40">
            <v>0</v>
          </cell>
        </row>
        <row r="41">
          <cell r="C41" t="str">
            <v>Medium</v>
          </cell>
          <cell r="D41" t="str">
            <v>[T].NEEGYIETNDR.[M]</v>
          </cell>
          <cell r="E41" t="str">
            <v>1xDeamidated [N9]</v>
          </cell>
          <cell r="F41" t="b">
            <v>0</v>
          </cell>
          <cell r="G41">
            <v>1</v>
          </cell>
          <cell r="H41">
            <v>1</v>
          </cell>
          <cell r="I41">
            <v>1</v>
          </cell>
          <cell r="J41" t="str">
            <v>P80880</v>
          </cell>
          <cell r="K41" t="str">
            <v>P80880 [255-265]</v>
          </cell>
          <cell r="L41" t="str">
            <v/>
          </cell>
          <cell r="M41">
            <v>0</v>
          </cell>
        </row>
        <row r="42">
          <cell r="C42" t="str">
            <v>Medium</v>
          </cell>
          <cell r="D42" t="str">
            <v>[T].NEEGYIETNDRMETK.[V]</v>
          </cell>
          <cell r="E42" t="str">
            <v>1xOxidation [M12]</v>
          </cell>
          <cell r="F42" t="b">
            <v>0</v>
          </cell>
          <cell r="G42">
            <v>1</v>
          </cell>
          <cell r="H42">
            <v>1</v>
          </cell>
          <cell r="I42">
            <v>1</v>
          </cell>
          <cell r="J42" t="str">
            <v>P80880</v>
          </cell>
          <cell r="K42" t="str">
            <v>P80880 [255-269]</v>
          </cell>
          <cell r="L42" t="str">
            <v/>
          </cell>
          <cell r="M42">
            <v>1</v>
          </cell>
        </row>
        <row r="43">
          <cell r="C43" t="str">
            <v>High</v>
          </cell>
          <cell r="D43" t="str">
            <v>[A].NTEDVENYPGFESILGPELSNK.[M]</v>
          </cell>
          <cell r="E43" t="str">
            <v/>
          </cell>
          <cell r="F43" t="b">
            <v>0</v>
          </cell>
          <cell r="G43">
            <v>1</v>
          </cell>
          <cell r="H43">
            <v>1</v>
          </cell>
          <cell r="I43">
            <v>4</v>
          </cell>
          <cell r="J43" t="str">
            <v>P80880</v>
          </cell>
          <cell r="K43" t="str">
            <v>P80880 [46-67]</v>
          </cell>
          <cell r="L43" t="str">
            <v/>
          </cell>
          <cell r="M43">
            <v>0</v>
          </cell>
        </row>
        <row r="44">
          <cell r="C44" t="str">
            <v>High</v>
          </cell>
          <cell r="D44" t="str">
            <v>[G].NVTLVDTVTGEESEFK.[T]</v>
          </cell>
          <cell r="E44" t="str">
            <v/>
          </cell>
          <cell r="F44" t="b">
            <v>0</v>
          </cell>
          <cell r="G44">
            <v>1</v>
          </cell>
          <cell r="H44">
            <v>1</v>
          </cell>
          <cell r="I44">
            <v>1</v>
          </cell>
          <cell r="J44" t="str">
            <v>P80880</v>
          </cell>
          <cell r="K44" t="str">
            <v>P80880 [216-231]</v>
          </cell>
          <cell r="L44" t="str">
            <v/>
          </cell>
          <cell r="M44">
            <v>0</v>
          </cell>
        </row>
        <row r="45">
          <cell r="C45" t="str">
            <v>Medium</v>
          </cell>
          <cell r="D45" t="str">
            <v>[E].NYPGFESILGPELSNK.[M]</v>
          </cell>
          <cell r="E45" t="str">
            <v/>
          </cell>
          <cell r="F45" t="b">
            <v>0</v>
          </cell>
          <cell r="G45">
            <v>1</v>
          </cell>
          <cell r="H45">
            <v>1</v>
          </cell>
          <cell r="I45">
            <v>1</v>
          </cell>
          <cell r="J45" t="str">
            <v>P80880</v>
          </cell>
          <cell r="K45" t="str">
            <v>P80880 [52-67]</v>
          </cell>
          <cell r="L45" t="str">
            <v/>
          </cell>
          <cell r="M45">
            <v>0</v>
          </cell>
        </row>
        <row r="46">
          <cell r="C46" t="str">
            <v>High</v>
          </cell>
          <cell r="D46" t="str">
            <v>[K].PFENLGITNEEGYIETNDR.[M]</v>
          </cell>
          <cell r="E46" t="str">
            <v/>
          </cell>
          <cell r="F46" t="b">
            <v>0</v>
          </cell>
          <cell r="G46">
            <v>1</v>
          </cell>
          <cell r="H46">
            <v>1</v>
          </cell>
          <cell r="I46">
            <v>1</v>
          </cell>
          <cell r="J46" t="str">
            <v>P80880</v>
          </cell>
          <cell r="K46" t="str">
            <v>P80880 [247-265]</v>
          </cell>
          <cell r="L46" t="str">
            <v/>
          </cell>
          <cell r="M46">
            <v>0</v>
          </cell>
        </row>
        <row r="47">
          <cell r="C47" t="str">
            <v>High</v>
          </cell>
          <cell r="D47" t="str">
            <v>[Y].PGFESILGPELSNK.[M]</v>
          </cell>
          <cell r="E47" t="str">
            <v/>
          </cell>
          <cell r="F47" t="b">
            <v>0</v>
          </cell>
          <cell r="G47">
            <v>1</v>
          </cell>
          <cell r="H47">
            <v>1</v>
          </cell>
          <cell r="I47">
            <v>1</v>
          </cell>
          <cell r="J47" t="str">
            <v>P80880</v>
          </cell>
          <cell r="K47" t="str">
            <v>P80880 [54-67]</v>
          </cell>
          <cell r="L47" t="str">
            <v/>
          </cell>
          <cell r="M47">
            <v>0</v>
          </cell>
        </row>
        <row r="48">
          <cell r="C48" t="str">
            <v>High</v>
          </cell>
          <cell r="D48" t="str">
            <v>[R].QIVTATGDGSIAAQSVQHYVEELQETLK.[T]</v>
          </cell>
          <cell r="E48" t="str">
            <v/>
          </cell>
          <cell r="F48" t="b">
            <v>0</v>
          </cell>
          <cell r="G48">
            <v>1</v>
          </cell>
          <cell r="H48">
            <v>1</v>
          </cell>
          <cell r="I48">
            <v>1</v>
          </cell>
          <cell r="J48" t="str">
            <v>P80880</v>
          </cell>
          <cell r="K48" t="str">
            <v>P80880 [286-313]</v>
          </cell>
          <cell r="L48" t="str">
            <v/>
          </cell>
          <cell r="M48">
            <v>0</v>
          </cell>
        </row>
        <row r="49">
          <cell r="C49" t="str">
            <v>Medium</v>
          </cell>
          <cell r="D49" t="str">
            <v>[L].SKPFENLGITNEEGYIETNDR.[M]</v>
          </cell>
          <cell r="E49" t="str">
            <v/>
          </cell>
          <cell r="F49" t="b">
            <v>0</v>
          </cell>
          <cell r="G49">
            <v>1</v>
          </cell>
          <cell r="H49">
            <v>1</v>
          </cell>
          <cell r="I49">
            <v>1</v>
          </cell>
          <cell r="J49" t="str">
            <v>P80880</v>
          </cell>
          <cell r="K49" t="str">
            <v>P80880 [245-265]</v>
          </cell>
          <cell r="L49" t="str">
            <v/>
          </cell>
          <cell r="M49">
            <v>0</v>
          </cell>
        </row>
        <row r="50">
          <cell r="C50" t="str">
            <v>High</v>
          </cell>
          <cell r="D50" t="str">
            <v>[Q].SVQHYVEELQETLK.[T]</v>
          </cell>
          <cell r="E50" t="str">
            <v/>
          </cell>
          <cell r="F50" t="b">
            <v>0</v>
          </cell>
          <cell r="G50">
            <v>1</v>
          </cell>
          <cell r="H50">
            <v>1</v>
          </cell>
          <cell r="I50">
            <v>3</v>
          </cell>
          <cell r="J50" t="str">
            <v>P80880</v>
          </cell>
          <cell r="K50" t="str">
            <v>P80880 [300-313]</v>
          </cell>
          <cell r="L50" t="str">
            <v/>
          </cell>
          <cell r="M50">
            <v>0</v>
          </cell>
        </row>
        <row r="51">
          <cell r="C51" t="str">
            <v>High</v>
          </cell>
          <cell r="D51" t="str">
            <v>[V].TATGDGSIAAQSVQHYVEELQETLK.[T]</v>
          </cell>
          <cell r="E51" t="str">
            <v/>
          </cell>
          <cell r="F51" t="b">
            <v>0</v>
          </cell>
          <cell r="G51">
            <v>1</v>
          </cell>
          <cell r="H51">
            <v>1</v>
          </cell>
          <cell r="I51">
            <v>3</v>
          </cell>
          <cell r="J51" t="str">
            <v>P80880</v>
          </cell>
          <cell r="K51" t="str">
            <v>P80880 [289-313]</v>
          </cell>
          <cell r="L51" t="str">
            <v/>
          </cell>
          <cell r="M51">
            <v>0</v>
          </cell>
        </row>
        <row r="52">
          <cell r="C52" t="str">
            <v>High</v>
          </cell>
          <cell r="D52" t="str">
            <v>[A].TGDGSIAAQSVQHYVEELQETLK.[T]</v>
          </cell>
          <cell r="E52" t="str">
            <v/>
          </cell>
          <cell r="F52" t="b">
            <v>0</v>
          </cell>
          <cell r="G52">
            <v>1</v>
          </cell>
          <cell r="H52">
            <v>1</v>
          </cell>
          <cell r="I52">
            <v>2</v>
          </cell>
          <cell r="J52" t="str">
            <v>P80880</v>
          </cell>
          <cell r="K52" t="str">
            <v>P80880 [291-313]</v>
          </cell>
          <cell r="L52" t="str">
            <v/>
          </cell>
          <cell r="M52">
            <v>0</v>
          </cell>
        </row>
        <row r="53">
          <cell r="C53" t="str">
            <v>High</v>
          </cell>
          <cell r="D53" t="str">
            <v>[V].TLVDTVTGEESEFK.[T]</v>
          </cell>
          <cell r="E53" t="str">
            <v/>
          </cell>
          <cell r="F53" t="b">
            <v>0</v>
          </cell>
          <cell r="G53">
            <v>1</v>
          </cell>
          <cell r="H53">
            <v>1</v>
          </cell>
          <cell r="I53">
            <v>1</v>
          </cell>
          <cell r="J53" t="str">
            <v>P80880</v>
          </cell>
          <cell r="K53" t="str">
            <v>P80880 [218-231]</v>
          </cell>
          <cell r="L53" t="str">
            <v/>
          </cell>
          <cell r="M53">
            <v>0</v>
          </cell>
        </row>
        <row r="54">
          <cell r="C54" t="str">
            <v>High</v>
          </cell>
          <cell r="D54" t="str">
            <v>[L].VDTVTGEESEFK.[T]</v>
          </cell>
          <cell r="E54" t="str">
            <v/>
          </cell>
          <cell r="F54" t="b">
            <v>0</v>
          </cell>
          <cell r="G54">
            <v>1</v>
          </cell>
          <cell r="H54">
            <v>1</v>
          </cell>
          <cell r="I54">
            <v>3</v>
          </cell>
          <cell r="J54" t="str">
            <v>P80880</v>
          </cell>
          <cell r="K54" t="str">
            <v>P80880 [220-231]</v>
          </cell>
          <cell r="L54" t="str">
            <v/>
          </cell>
          <cell r="M54">
            <v>0</v>
          </cell>
        </row>
        <row r="55">
          <cell r="C55" t="str">
            <v>High</v>
          </cell>
          <cell r="D55" t="str">
            <v>[K].VEGIFAAGDIR.[E]</v>
          </cell>
          <cell r="E55" t="str">
            <v/>
          </cell>
          <cell r="F55" t="b">
            <v>0</v>
          </cell>
          <cell r="G55">
            <v>1</v>
          </cell>
          <cell r="H55">
            <v>1</v>
          </cell>
          <cell r="I55">
            <v>2</v>
          </cell>
          <cell r="J55" t="str">
            <v>P80880</v>
          </cell>
          <cell r="K55" t="str">
            <v>P80880 [270-280]</v>
          </cell>
          <cell r="L55" t="str">
            <v/>
          </cell>
          <cell r="M55">
            <v>0</v>
          </cell>
        </row>
        <row r="56">
          <cell r="C56" t="str">
            <v>High</v>
          </cell>
          <cell r="D56" t="str">
            <v>[D].VENYPGFESILGPELSNK.[M]</v>
          </cell>
          <cell r="E56" t="str">
            <v/>
          </cell>
          <cell r="F56" t="b">
            <v>0</v>
          </cell>
          <cell r="G56">
            <v>1</v>
          </cell>
          <cell r="H56">
            <v>1</v>
          </cell>
          <cell r="I56">
            <v>1</v>
          </cell>
          <cell r="J56" t="str">
            <v>P80880</v>
          </cell>
          <cell r="K56" t="str">
            <v>P80880 [50-67]</v>
          </cell>
          <cell r="L56" t="str">
            <v/>
          </cell>
          <cell r="M56">
            <v>0</v>
          </cell>
        </row>
        <row r="57">
          <cell r="C57" t="str">
            <v>High</v>
          </cell>
          <cell r="D57" t="str">
            <v>[K].VGNVTLVDTVTGEESEFK.[T]</v>
          </cell>
          <cell r="E57" t="str">
            <v/>
          </cell>
          <cell r="F57" t="b">
            <v>0</v>
          </cell>
          <cell r="G57">
            <v>1</v>
          </cell>
          <cell r="H57">
            <v>1</v>
          </cell>
          <cell r="I57">
            <v>4</v>
          </cell>
          <cell r="J57" t="str">
            <v>P80880</v>
          </cell>
          <cell r="K57" t="str">
            <v>P80880 [214-231]</v>
          </cell>
          <cell r="L57" t="str">
            <v/>
          </cell>
          <cell r="M57">
            <v>0</v>
          </cell>
        </row>
        <row r="58">
          <cell r="C58" t="str">
            <v>High</v>
          </cell>
          <cell r="D58" t="str">
            <v>[K].VGNVTLVDTVTGEESEFK.[T]</v>
          </cell>
          <cell r="E58" t="str">
            <v>1xDeamidated [N3]</v>
          </cell>
          <cell r="F58" t="b">
            <v>0</v>
          </cell>
          <cell r="G58">
            <v>1</v>
          </cell>
          <cell r="H58">
            <v>1</v>
          </cell>
          <cell r="I58">
            <v>3</v>
          </cell>
          <cell r="J58" t="str">
            <v>P80880</v>
          </cell>
          <cell r="K58" t="str">
            <v>P80880 [214-231]</v>
          </cell>
          <cell r="L58" t="str">
            <v/>
          </cell>
          <cell r="M58">
            <v>0</v>
          </cell>
        </row>
        <row r="59">
          <cell r="C59" t="str">
            <v>High</v>
          </cell>
          <cell r="D59" t="str">
            <v>[K].VGNVTLVDTVTGEESEFKTD.[G]</v>
          </cell>
          <cell r="E59" t="str">
            <v/>
          </cell>
          <cell r="F59" t="b">
            <v>0</v>
          </cell>
          <cell r="G59">
            <v>1</v>
          </cell>
          <cell r="H59">
            <v>1</v>
          </cell>
          <cell r="I59">
            <v>1</v>
          </cell>
          <cell r="J59" t="str">
            <v>P80880</v>
          </cell>
          <cell r="K59" t="str">
            <v>P80880 [214-233]</v>
          </cell>
          <cell r="L59" t="str">
            <v/>
          </cell>
          <cell r="M59">
            <v>1</v>
          </cell>
        </row>
        <row r="60">
          <cell r="C60" t="str">
            <v>High</v>
          </cell>
          <cell r="D60" t="str">
            <v>[S].VQHYVEELQETLK.[T]</v>
          </cell>
          <cell r="E60" t="str">
            <v/>
          </cell>
          <cell r="F60" t="b">
            <v>0</v>
          </cell>
          <cell r="G60">
            <v>1</v>
          </cell>
          <cell r="H60">
            <v>1</v>
          </cell>
          <cell r="I60">
            <v>2</v>
          </cell>
          <cell r="J60" t="str">
            <v>P80880</v>
          </cell>
          <cell r="K60" t="str">
            <v>P80880 [301-313]</v>
          </cell>
          <cell r="L60" t="str">
            <v/>
          </cell>
          <cell r="M60">
            <v>0</v>
          </cell>
        </row>
        <row r="61">
          <cell r="C61" t="str">
            <v>High</v>
          </cell>
          <cell r="D61" t="str">
            <v>[N].VTLVDTVTGEESEFK.[T]</v>
          </cell>
          <cell r="E61" t="str">
            <v/>
          </cell>
          <cell r="F61" t="b">
            <v>0</v>
          </cell>
          <cell r="G61">
            <v>1</v>
          </cell>
          <cell r="H61">
            <v>1</v>
          </cell>
          <cell r="I61">
            <v>1</v>
          </cell>
          <cell r="J61" t="str">
            <v>P80880</v>
          </cell>
          <cell r="K61" t="str">
            <v>P80880 [217-231]</v>
          </cell>
          <cell r="L61" t="str">
            <v/>
          </cell>
          <cell r="M61">
            <v>0</v>
          </cell>
        </row>
        <row r="62">
          <cell r="C62" t="str">
            <v>High</v>
          </cell>
          <cell r="D62" t="str">
            <v>[V].VVGGGDSAVEEGVYLTR.[F]</v>
          </cell>
          <cell r="E62" t="str">
            <v/>
          </cell>
          <cell r="F62" t="b">
            <v>0</v>
          </cell>
          <cell r="G62">
            <v>1</v>
          </cell>
          <cell r="H62">
            <v>1</v>
          </cell>
          <cell r="I62">
            <v>1</v>
          </cell>
          <cell r="J62" t="str">
            <v>P80880</v>
          </cell>
          <cell r="K62" t="str">
            <v>P80880 [150-166]</v>
          </cell>
          <cell r="L62" t="str">
            <v/>
          </cell>
          <cell r="M62">
            <v>0</v>
          </cell>
        </row>
        <row r="63">
          <cell r="C63" t="str">
            <v>P54547</v>
          </cell>
          <cell r="D63" t="str">
            <v>Glucose-6-phosphate 1-dehydrogenase OS=Bacillus subtilis (strain 168) GN=zwf PE=1 SV=2</v>
          </cell>
          <cell r="E63">
            <v>73</v>
          </cell>
          <cell r="F63" t="b">
            <v>0</v>
          </cell>
          <cell r="G63">
            <v>65</v>
          </cell>
          <cell r="H63">
            <v>113</v>
          </cell>
          <cell r="I63">
            <v>65</v>
          </cell>
          <cell r="J63">
            <v>489</v>
          </cell>
          <cell r="K63">
            <v>55.6</v>
          </cell>
          <cell r="L63">
            <v>5.63</v>
          </cell>
          <cell r="M63">
            <v>345.51</v>
          </cell>
        </row>
        <row r="64">
          <cell r="C64" t="str">
            <v>Confidence</v>
          </cell>
          <cell r="D64" t="str">
            <v>Annotated Sequence</v>
          </cell>
          <cell r="E64" t="str">
            <v>Modifications</v>
          </cell>
          <cell r="F64" t="str">
            <v>Contaminant</v>
          </cell>
          <cell r="G64" t="str">
            <v># Protein Groups</v>
          </cell>
          <cell r="H64" t="str">
            <v># Proteins</v>
          </cell>
          <cell r="I64" t="str">
            <v># PSMs</v>
          </cell>
          <cell r="J64" t="str">
            <v>Master Protein Accessions</v>
          </cell>
          <cell r="K64" t="str">
            <v>Positions in Master Proteins</v>
          </cell>
          <cell r="L64" t="str">
            <v>Modifications in Master Proteins</v>
          </cell>
          <cell r="M64" t="str">
            <v># Missed Cleavages</v>
          </cell>
        </row>
        <row r="65">
          <cell r="C65" t="str">
            <v>Medium</v>
          </cell>
          <cell r="D65" t="str">
            <v>[E].AFTEDQIYR.[I]</v>
          </cell>
          <cell r="E65" t="str">
            <v/>
          </cell>
          <cell r="F65" t="b">
            <v>0</v>
          </cell>
          <cell r="G65">
            <v>1</v>
          </cell>
          <cell r="H65">
            <v>1</v>
          </cell>
          <cell r="I65">
            <v>1</v>
          </cell>
          <cell r="J65" t="str">
            <v>P54547</v>
          </cell>
          <cell r="K65" t="str">
            <v>P54547 [168-176]</v>
          </cell>
          <cell r="L65" t="str">
            <v/>
          </cell>
          <cell r="M65">
            <v>0</v>
          </cell>
        </row>
        <row r="66">
          <cell r="C66" t="str">
            <v>Medium</v>
          </cell>
          <cell r="D66" t="str">
            <v>[I].AKDEVDEYFVR.[G]</v>
          </cell>
          <cell r="E66" t="str">
            <v/>
          </cell>
          <cell r="F66" t="b">
            <v>0</v>
          </cell>
          <cell r="G66">
            <v>1</v>
          </cell>
          <cell r="H66">
            <v>1</v>
          </cell>
          <cell r="I66">
            <v>1</v>
          </cell>
          <cell r="J66" t="str">
            <v>P54547</v>
          </cell>
          <cell r="K66" t="str">
            <v>P54547 [277-287]</v>
          </cell>
          <cell r="L66" t="str">
            <v/>
          </cell>
          <cell r="M66">
            <v>1</v>
          </cell>
        </row>
        <row r="67">
          <cell r="C67" t="str">
            <v>High</v>
          </cell>
          <cell r="D67" t="str">
            <v>[R].ALRPIAKDEVD.[E]</v>
          </cell>
          <cell r="E67" t="str">
            <v/>
          </cell>
          <cell r="F67" t="b">
            <v>0</v>
          </cell>
          <cell r="G67">
            <v>1</v>
          </cell>
          <cell r="H67">
            <v>1</v>
          </cell>
          <cell r="I67">
            <v>1</v>
          </cell>
          <cell r="J67" t="str">
            <v>P54547</v>
          </cell>
          <cell r="K67" t="str">
            <v>P54547 [272-282]</v>
          </cell>
          <cell r="L67" t="str">
            <v/>
          </cell>
          <cell r="M67">
            <v>1</v>
          </cell>
        </row>
        <row r="68">
          <cell r="C68" t="str">
            <v>High</v>
          </cell>
          <cell r="D68" t="str">
            <v>[R].ALRPIAKDEVDE.[Y]</v>
          </cell>
          <cell r="E68" t="str">
            <v/>
          </cell>
          <cell r="F68" t="b">
            <v>0</v>
          </cell>
          <cell r="G68">
            <v>1</v>
          </cell>
          <cell r="H68">
            <v>1</v>
          </cell>
          <cell r="I68">
            <v>2</v>
          </cell>
          <cell r="J68" t="str">
            <v>P54547</v>
          </cell>
          <cell r="K68" t="str">
            <v>P54547 [272-283]</v>
          </cell>
          <cell r="L68" t="str">
            <v/>
          </cell>
          <cell r="M68">
            <v>1</v>
          </cell>
        </row>
        <row r="69">
          <cell r="C69" t="str">
            <v>High</v>
          </cell>
          <cell r="D69" t="str">
            <v>[R].ALRPIAKDEVDEYFVR.[G]</v>
          </cell>
          <cell r="E69" t="str">
            <v/>
          </cell>
          <cell r="F69" t="b">
            <v>0</v>
          </cell>
          <cell r="G69">
            <v>1</v>
          </cell>
          <cell r="H69">
            <v>1</v>
          </cell>
          <cell r="I69">
            <v>4</v>
          </cell>
          <cell r="J69" t="str">
            <v>P54547</v>
          </cell>
          <cell r="K69" t="str">
            <v>P54547 [272-287]</v>
          </cell>
          <cell r="L69" t="str">
            <v/>
          </cell>
          <cell r="M69">
            <v>1</v>
          </cell>
        </row>
        <row r="70">
          <cell r="C70" t="str">
            <v>High</v>
          </cell>
          <cell r="D70" t="str">
            <v>[L].AMAPEFFGTIAK.[T]</v>
          </cell>
          <cell r="E70" t="str">
            <v>1xOxidation [M2]</v>
          </cell>
          <cell r="F70" t="b">
            <v>0</v>
          </cell>
          <cell r="G70">
            <v>1</v>
          </cell>
          <cell r="H70">
            <v>1</v>
          </cell>
          <cell r="I70">
            <v>2</v>
          </cell>
          <cell r="J70" t="str">
            <v>P54547</v>
          </cell>
          <cell r="K70" t="str">
            <v>P54547 [118-129]</v>
          </cell>
          <cell r="L70" t="str">
            <v/>
          </cell>
          <cell r="M70">
            <v>0</v>
          </cell>
        </row>
        <row r="71">
          <cell r="C71" t="str">
            <v>Medium</v>
          </cell>
          <cell r="D71" t="str">
            <v>[L].AMEPPIKLNTEEIR.[S]</v>
          </cell>
          <cell r="E71" t="str">
            <v>1xOxidation [M2]</v>
          </cell>
          <cell r="F71" t="b">
            <v>0</v>
          </cell>
          <cell r="G71">
            <v>1</v>
          </cell>
          <cell r="H71">
            <v>1</v>
          </cell>
          <cell r="I71">
            <v>1</v>
          </cell>
          <cell r="J71" t="str">
            <v>P54547</v>
          </cell>
          <cell r="K71" t="str">
            <v>P54547 [250-263]</v>
          </cell>
          <cell r="L71" t="str">
            <v/>
          </cell>
          <cell r="M71">
            <v>1</v>
          </cell>
        </row>
        <row r="72">
          <cell r="C72" t="str">
            <v>Medium</v>
          </cell>
          <cell r="D72" t="str">
            <v>[M].APEFFGTIAK.[T]</v>
          </cell>
          <cell r="E72" t="str">
            <v/>
          </cell>
          <cell r="F72" t="b">
            <v>0</v>
          </cell>
          <cell r="G72">
            <v>1</v>
          </cell>
          <cell r="H72">
            <v>1</v>
          </cell>
          <cell r="I72">
            <v>1</v>
          </cell>
          <cell r="J72" t="str">
            <v>P54547</v>
          </cell>
          <cell r="K72" t="str">
            <v>P54547 [120-129]</v>
          </cell>
          <cell r="L72" t="str">
            <v/>
          </cell>
          <cell r="M72">
            <v>0</v>
          </cell>
        </row>
        <row r="73">
          <cell r="C73" t="str">
            <v>High</v>
          </cell>
          <cell r="D73" t="str">
            <v>[K].AVIVIFGATGDLAK.[R]</v>
          </cell>
          <cell r="E73" t="str">
            <v/>
          </cell>
          <cell r="F73" t="b">
            <v>0</v>
          </cell>
          <cell r="G73">
            <v>1</v>
          </cell>
          <cell r="H73">
            <v>1</v>
          </cell>
          <cell r="I73">
            <v>1</v>
          </cell>
          <cell r="J73" t="str">
            <v>P54547</v>
          </cell>
          <cell r="K73" t="str">
            <v>P54547 [9-22]</v>
          </cell>
          <cell r="L73" t="str">
            <v/>
          </cell>
          <cell r="M73">
            <v>0</v>
          </cell>
        </row>
        <row r="74">
          <cell r="C74" t="str">
            <v>Medium</v>
          </cell>
          <cell r="D74" t="str">
            <v>[K].DEVDEYFVR.[G]</v>
          </cell>
          <cell r="E74" t="str">
            <v/>
          </cell>
          <cell r="F74" t="b">
            <v>0</v>
          </cell>
          <cell r="G74">
            <v>1</v>
          </cell>
          <cell r="H74">
            <v>1</v>
          </cell>
          <cell r="I74">
            <v>3</v>
          </cell>
          <cell r="J74" t="str">
            <v>P54547</v>
          </cell>
          <cell r="K74" t="str">
            <v>P54547 [279-287]</v>
          </cell>
          <cell r="L74" t="str">
            <v/>
          </cell>
          <cell r="M74">
            <v>0</v>
          </cell>
        </row>
        <row r="75">
          <cell r="C75" t="str">
            <v>High</v>
          </cell>
          <cell r="D75" t="str">
            <v>[K].DIPMNLYYGNENNMNPNLL.[V]</v>
          </cell>
          <cell r="E75" t="str">
            <v>2xOxidation [M4; M14]</v>
          </cell>
          <cell r="F75" t="b">
            <v>0</v>
          </cell>
          <cell r="G75">
            <v>1</v>
          </cell>
          <cell r="H75">
            <v>1</v>
          </cell>
          <cell r="I75">
            <v>1</v>
          </cell>
          <cell r="J75" t="str">
            <v>P54547</v>
          </cell>
          <cell r="K75" t="str">
            <v>P54547 [356-374]</v>
          </cell>
          <cell r="L75" t="str">
            <v/>
          </cell>
          <cell r="M75">
            <v>0</v>
          </cell>
        </row>
        <row r="76">
          <cell r="C76" t="str">
            <v>High</v>
          </cell>
          <cell r="D76" t="str">
            <v>[R].DMVQNHIMQ.[M]</v>
          </cell>
          <cell r="E76" t="str">
            <v>2xOxidation [M2; M8]</v>
          </cell>
          <cell r="F76" t="b">
            <v>0</v>
          </cell>
          <cell r="G76">
            <v>1</v>
          </cell>
          <cell r="H76">
            <v>1</v>
          </cell>
          <cell r="I76">
            <v>1</v>
          </cell>
          <cell r="J76" t="str">
            <v>P54547</v>
          </cell>
          <cell r="K76" t="str">
            <v>P54547 [236-244]</v>
          </cell>
          <cell r="L76" t="str">
            <v/>
          </cell>
          <cell r="M76">
            <v>0</v>
          </cell>
        </row>
        <row r="77">
          <cell r="C77" t="str">
            <v>Medium</v>
          </cell>
          <cell r="D77" t="str">
            <v>[R].DMVQNHIMQMV.[A]</v>
          </cell>
          <cell r="E77" t="str">
            <v>3xOxidation [M2; M8; M10]</v>
          </cell>
          <cell r="F77" t="b">
            <v>0</v>
          </cell>
          <cell r="G77">
            <v>1</v>
          </cell>
          <cell r="H77">
            <v>1</v>
          </cell>
          <cell r="I77">
            <v>1</v>
          </cell>
          <cell r="J77" t="str">
            <v>P54547</v>
          </cell>
          <cell r="K77" t="str">
            <v>P54547 [236-246]</v>
          </cell>
          <cell r="L77" t="str">
            <v/>
          </cell>
          <cell r="M77">
            <v>0</v>
          </cell>
        </row>
        <row r="78">
          <cell r="C78" t="str">
            <v>High</v>
          </cell>
          <cell r="D78" t="str">
            <v>[R].EAFTEDQIYR.[I]</v>
          </cell>
          <cell r="E78" t="str">
            <v/>
          </cell>
          <cell r="F78" t="b">
            <v>0</v>
          </cell>
          <cell r="G78">
            <v>1</v>
          </cell>
          <cell r="H78">
            <v>1</v>
          </cell>
          <cell r="I78">
            <v>2</v>
          </cell>
          <cell r="J78" t="str">
            <v>P54547</v>
          </cell>
          <cell r="K78" t="str">
            <v>P54547 [167-176]</v>
          </cell>
          <cell r="L78" t="str">
            <v/>
          </cell>
          <cell r="M78">
            <v>0</v>
          </cell>
        </row>
        <row r="79">
          <cell r="C79" t="str">
            <v>High</v>
          </cell>
          <cell r="D79" t="str">
            <v>[R].EAFTEDQIYRID.[H]</v>
          </cell>
          <cell r="E79" t="str">
            <v/>
          </cell>
          <cell r="F79" t="b">
            <v>0</v>
          </cell>
          <cell r="G79">
            <v>1</v>
          </cell>
          <cell r="H79">
            <v>1</v>
          </cell>
          <cell r="I79">
            <v>3</v>
          </cell>
          <cell r="J79" t="str">
            <v>P54547</v>
          </cell>
          <cell r="K79" t="str">
            <v>P54547 [167-178]</v>
          </cell>
          <cell r="L79" t="str">
            <v/>
          </cell>
          <cell r="M79">
            <v>1</v>
          </cell>
        </row>
        <row r="80">
          <cell r="C80" t="str">
            <v>Medium</v>
          </cell>
          <cell r="D80" t="str">
            <v>[R].EAFTEDQIYRIDHYLGK.[Q]</v>
          </cell>
          <cell r="E80" t="str">
            <v/>
          </cell>
          <cell r="F80" t="b">
            <v>0</v>
          </cell>
          <cell r="G80">
            <v>1</v>
          </cell>
          <cell r="H80">
            <v>1</v>
          </cell>
          <cell r="I80">
            <v>2</v>
          </cell>
          <cell r="J80" t="str">
            <v>P54547</v>
          </cell>
          <cell r="K80" t="str">
            <v>P54547 [167-183]</v>
          </cell>
          <cell r="L80" t="str">
            <v/>
          </cell>
          <cell r="M80">
            <v>1</v>
          </cell>
        </row>
        <row r="81">
          <cell r="C81" t="str">
            <v>High</v>
          </cell>
          <cell r="D81" t="str">
            <v>[D].EDNVAPDSNTETFVAGK.[L]</v>
          </cell>
          <cell r="E81" t="str">
            <v/>
          </cell>
          <cell r="F81" t="b">
            <v>0</v>
          </cell>
          <cell r="G81">
            <v>1</v>
          </cell>
          <cell r="H81">
            <v>1</v>
          </cell>
          <cell r="I81">
            <v>1</v>
          </cell>
          <cell r="J81" t="str">
            <v>P54547</v>
          </cell>
          <cell r="K81" t="str">
            <v>P54547 [306-322]</v>
          </cell>
          <cell r="L81" t="str">
            <v/>
          </cell>
          <cell r="M81">
            <v>0</v>
          </cell>
        </row>
        <row r="82">
          <cell r="C82" t="str">
            <v>Medium</v>
          </cell>
          <cell r="D82" t="str">
            <v>[D].ELNTPEAYEK.[L]</v>
          </cell>
          <cell r="E82" t="str">
            <v/>
          </cell>
          <cell r="F82" t="b">
            <v>0</v>
          </cell>
          <cell r="G82">
            <v>1</v>
          </cell>
          <cell r="H82">
            <v>1</v>
          </cell>
          <cell r="I82">
            <v>1</v>
          </cell>
          <cell r="J82" t="str">
            <v>P54547</v>
          </cell>
          <cell r="K82" t="str">
            <v>P54547 [413-422]</v>
          </cell>
          <cell r="L82" t="str">
            <v/>
          </cell>
          <cell r="M82">
            <v>0</v>
          </cell>
        </row>
        <row r="83">
          <cell r="C83" t="str">
            <v>High</v>
          </cell>
          <cell r="D83" t="str">
            <v>[R].FANAIFEPLWTNR.[Y]</v>
          </cell>
          <cell r="E83" t="str">
            <v/>
          </cell>
          <cell r="F83" t="b">
            <v>0</v>
          </cell>
          <cell r="G83">
            <v>1</v>
          </cell>
          <cell r="H83">
            <v>1</v>
          </cell>
          <cell r="I83">
            <v>1</v>
          </cell>
          <cell r="J83" t="str">
            <v>P54547</v>
          </cell>
          <cell r="K83" t="str">
            <v>P54547 [194-206]</v>
          </cell>
          <cell r="L83" t="str">
            <v/>
          </cell>
          <cell r="M83">
            <v>0</v>
          </cell>
        </row>
        <row r="84">
          <cell r="C84" t="str">
            <v>High</v>
          </cell>
          <cell r="D84" t="str">
            <v>[F].GHDLPSAQALNK.[E]</v>
          </cell>
          <cell r="E84" t="str">
            <v/>
          </cell>
          <cell r="F84" t="b">
            <v>0</v>
          </cell>
          <cell r="G84">
            <v>1</v>
          </cell>
          <cell r="H84">
            <v>1</v>
          </cell>
          <cell r="I84">
            <v>2</v>
          </cell>
          <cell r="J84" t="str">
            <v>P54547</v>
          </cell>
          <cell r="K84" t="str">
            <v>P54547 [152-163]</v>
          </cell>
          <cell r="L84" t="str">
            <v/>
          </cell>
          <cell r="M84">
            <v>0</v>
          </cell>
        </row>
        <row r="85">
          <cell r="C85" t="str">
            <v>High</v>
          </cell>
          <cell r="D85" t="str">
            <v>[N].GQIGEEFAVVGVGR.[R]</v>
          </cell>
          <cell r="E85" t="str">
            <v/>
          </cell>
          <cell r="F85" t="b">
            <v>0</v>
          </cell>
          <cell r="G85">
            <v>1</v>
          </cell>
          <cell r="H85">
            <v>1</v>
          </cell>
          <cell r="I85">
            <v>2</v>
          </cell>
          <cell r="J85" t="str">
            <v>P54547</v>
          </cell>
          <cell r="K85" t="str">
            <v>P54547 [36-49]</v>
          </cell>
          <cell r="L85" t="str">
            <v/>
          </cell>
          <cell r="M85">
            <v>0</v>
          </cell>
        </row>
        <row r="86">
          <cell r="C86" t="str">
            <v>Medium</v>
          </cell>
          <cell r="D86" t="str">
            <v>[R].GQYHAGEIDGVPVPAYTDEDNVAPDSNTETF.[V]</v>
          </cell>
          <cell r="E86" t="str">
            <v/>
          </cell>
          <cell r="F86" t="b">
            <v>0</v>
          </cell>
          <cell r="G86">
            <v>1</v>
          </cell>
          <cell r="H86">
            <v>1</v>
          </cell>
          <cell r="I86">
            <v>1</v>
          </cell>
          <cell r="J86" t="str">
            <v>P54547</v>
          </cell>
          <cell r="K86" t="str">
            <v>P54547 [288-318]</v>
          </cell>
          <cell r="L86" t="str">
            <v/>
          </cell>
          <cell r="M86">
            <v>0</v>
          </cell>
        </row>
        <row r="87">
          <cell r="C87" t="str">
            <v>High</v>
          </cell>
          <cell r="D87" t="str">
            <v>[R].GQYHAGEIDGVPVPAYTDEDNVAPDSNTETFVAGK.[L]</v>
          </cell>
          <cell r="E87" t="str">
            <v/>
          </cell>
          <cell r="F87" t="b">
            <v>0</v>
          </cell>
          <cell r="G87">
            <v>1</v>
          </cell>
          <cell r="H87">
            <v>1</v>
          </cell>
          <cell r="I87">
            <v>3</v>
          </cell>
          <cell r="J87" t="str">
            <v>P54547</v>
          </cell>
          <cell r="K87" t="str">
            <v>P54547 [288-322]</v>
          </cell>
          <cell r="L87" t="str">
            <v/>
          </cell>
          <cell r="M87">
            <v>0</v>
          </cell>
        </row>
        <row r="88">
          <cell r="C88" t="str">
            <v>High</v>
          </cell>
          <cell r="D88" t="str">
            <v>[R].GQYHAGEIDGVPVPAYTDEDNVAPDSNTETFVAGK.[L]</v>
          </cell>
          <cell r="E88" t="str">
            <v>1xDeamidated [N27]</v>
          </cell>
          <cell r="F88" t="b">
            <v>0</v>
          </cell>
          <cell r="G88">
            <v>1</v>
          </cell>
          <cell r="H88">
            <v>1</v>
          </cell>
          <cell r="I88">
            <v>1</v>
          </cell>
          <cell r="J88" t="str">
            <v>P54547</v>
          </cell>
          <cell r="K88" t="str">
            <v>P54547 [288-322]</v>
          </cell>
          <cell r="L88" t="str">
            <v/>
          </cell>
          <cell r="M88">
            <v>0</v>
          </cell>
        </row>
        <row r="89">
          <cell r="C89" t="str">
            <v>High</v>
          </cell>
          <cell r="D89" t="str">
            <v>[D].GVPVPAYTDEDNVAPDSNTETFVAGK.[L]</v>
          </cell>
          <cell r="E89" t="str">
            <v/>
          </cell>
          <cell r="F89" t="b">
            <v>0</v>
          </cell>
          <cell r="G89">
            <v>1</v>
          </cell>
          <cell r="H89">
            <v>1</v>
          </cell>
          <cell r="I89">
            <v>1</v>
          </cell>
          <cell r="J89" t="str">
            <v>P54547</v>
          </cell>
          <cell r="K89" t="str">
            <v>P54547 [297-322]</v>
          </cell>
          <cell r="L89" t="str">
            <v/>
          </cell>
          <cell r="M89">
            <v>0</v>
          </cell>
        </row>
        <row r="90">
          <cell r="C90" t="str">
            <v>Medium</v>
          </cell>
          <cell r="D90" t="str">
            <v>[Y].HAGEIDGVPVPAYTDEDNVAPDSNTETFVAGK.[L]</v>
          </cell>
          <cell r="E90" t="str">
            <v/>
          </cell>
          <cell r="F90" t="b">
            <v>0</v>
          </cell>
          <cell r="G90">
            <v>1</v>
          </cell>
          <cell r="H90">
            <v>1</v>
          </cell>
          <cell r="I90">
            <v>1</v>
          </cell>
          <cell r="J90" t="str">
            <v>P54547</v>
          </cell>
          <cell r="K90" t="str">
            <v>P54547 [291-322]</v>
          </cell>
          <cell r="L90" t="str">
            <v/>
          </cell>
          <cell r="M90">
            <v>0</v>
          </cell>
        </row>
        <row r="91">
          <cell r="C91" t="str">
            <v>High</v>
          </cell>
          <cell r="D91" t="str">
            <v>[K].HIDDFTSHF.[Y]</v>
          </cell>
          <cell r="E91" t="str">
            <v/>
          </cell>
          <cell r="F91" t="b">
            <v>0</v>
          </cell>
          <cell r="G91">
            <v>1</v>
          </cell>
          <cell r="H91">
            <v>1</v>
          </cell>
          <cell r="I91">
            <v>1</v>
          </cell>
          <cell r="J91" t="str">
            <v>P54547</v>
          </cell>
          <cell r="K91" t="str">
            <v>P54547 [72-80]</v>
          </cell>
          <cell r="L91" t="str">
            <v/>
          </cell>
          <cell r="M91">
            <v>0</v>
          </cell>
        </row>
        <row r="92">
          <cell r="C92" t="str">
            <v>High</v>
          </cell>
          <cell r="D92" t="str">
            <v>[K].HIDDFTSHFY.[Y]</v>
          </cell>
          <cell r="E92" t="str">
            <v/>
          </cell>
          <cell r="F92" t="b">
            <v>0</v>
          </cell>
          <cell r="G92">
            <v>1</v>
          </cell>
          <cell r="H92">
            <v>1</v>
          </cell>
          <cell r="I92">
            <v>2</v>
          </cell>
          <cell r="J92" t="str">
            <v>P54547</v>
          </cell>
          <cell r="K92" t="str">
            <v>P54547 [72-81]</v>
          </cell>
          <cell r="L92" t="str">
            <v/>
          </cell>
          <cell r="M92">
            <v>0</v>
          </cell>
        </row>
        <row r="93">
          <cell r="C93" t="str">
            <v>High</v>
          </cell>
          <cell r="D93" t="str">
            <v>[K].HIDDFTSHFYY.[H]</v>
          </cell>
          <cell r="E93" t="str">
            <v/>
          </cell>
          <cell r="F93" t="b">
            <v>0</v>
          </cell>
          <cell r="G93">
            <v>1</v>
          </cell>
          <cell r="H93">
            <v>1</v>
          </cell>
          <cell r="I93">
            <v>1</v>
          </cell>
          <cell r="J93" t="str">
            <v>P54547</v>
          </cell>
          <cell r="K93" t="str">
            <v>P54547 [72-82]</v>
          </cell>
          <cell r="L93" t="str">
            <v/>
          </cell>
          <cell r="M93">
            <v>0</v>
          </cell>
        </row>
        <row r="94">
          <cell r="C94" t="str">
            <v>Medium</v>
          </cell>
          <cell r="D94" t="str">
            <v>[K].HIDDFTSHFYYHPFDVTNPGSYQEL.[N]</v>
          </cell>
          <cell r="E94" t="str">
            <v/>
          </cell>
          <cell r="F94" t="b">
            <v>0</v>
          </cell>
          <cell r="G94">
            <v>1</v>
          </cell>
          <cell r="H94">
            <v>1</v>
          </cell>
          <cell r="I94">
            <v>1</v>
          </cell>
          <cell r="J94" t="str">
            <v>P54547</v>
          </cell>
          <cell r="K94" t="str">
            <v>P54547 [72-96]</v>
          </cell>
          <cell r="L94" t="str">
            <v/>
          </cell>
          <cell r="M94">
            <v>0</v>
          </cell>
        </row>
        <row r="95">
          <cell r="C95" t="str">
            <v>High</v>
          </cell>
          <cell r="D95" t="str">
            <v>[K].KLGGAAHAQPIKLD.[Y]</v>
          </cell>
          <cell r="E95" t="str">
            <v/>
          </cell>
          <cell r="F95" t="b">
            <v>0</v>
          </cell>
          <cell r="G95">
            <v>1</v>
          </cell>
          <cell r="H95">
            <v>1</v>
          </cell>
          <cell r="I95">
            <v>1</v>
          </cell>
          <cell r="J95" t="str">
            <v>P54547</v>
          </cell>
          <cell r="K95" t="str">
            <v>P54547 [392-405]</v>
          </cell>
          <cell r="L95" t="str">
            <v/>
          </cell>
          <cell r="M95">
            <v>2</v>
          </cell>
        </row>
        <row r="96">
          <cell r="C96" t="str">
            <v>High</v>
          </cell>
          <cell r="D96" t="str">
            <v>[L].LAMEPPIKLNTEEIRSEK.[V]</v>
          </cell>
          <cell r="E96" t="str">
            <v>1xOxidation [M3]</v>
          </cell>
          <cell r="F96" t="b">
            <v>0</v>
          </cell>
          <cell r="G96">
            <v>1</v>
          </cell>
          <cell r="H96">
            <v>1</v>
          </cell>
          <cell r="I96">
            <v>2</v>
          </cell>
          <cell r="J96" t="str">
            <v>P54547</v>
          </cell>
          <cell r="K96" t="str">
            <v>P54547 [249-266]</v>
          </cell>
          <cell r="L96" t="str">
            <v/>
          </cell>
          <cell r="M96">
            <v>2</v>
          </cell>
        </row>
        <row r="97">
          <cell r="C97" t="str">
            <v>High</v>
          </cell>
          <cell r="D97" t="str">
            <v>[K].LDYCSNCNDELNTPEAYEK.[L]</v>
          </cell>
          <cell r="E97" t="str">
            <v/>
          </cell>
          <cell r="F97" t="b">
            <v>0</v>
          </cell>
          <cell r="G97">
            <v>1</v>
          </cell>
          <cell r="H97">
            <v>1</v>
          </cell>
          <cell r="I97">
            <v>2</v>
          </cell>
          <cell r="J97" t="str">
            <v>P54547</v>
          </cell>
          <cell r="K97" t="str">
            <v>P54547 [404-422]</v>
          </cell>
          <cell r="L97" t="str">
            <v/>
          </cell>
          <cell r="M97">
            <v>0</v>
          </cell>
        </row>
        <row r="98">
          <cell r="C98" t="str">
            <v>High</v>
          </cell>
          <cell r="D98" t="str">
            <v>[K].LGGAAHAQPIK.[L]</v>
          </cell>
          <cell r="E98" t="str">
            <v/>
          </cell>
          <cell r="F98" t="b">
            <v>0</v>
          </cell>
          <cell r="G98">
            <v>1</v>
          </cell>
          <cell r="H98">
            <v>1</v>
          </cell>
          <cell r="I98">
            <v>1</v>
          </cell>
          <cell r="J98" t="str">
            <v>P54547</v>
          </cell>
          <cell r="K98" t="str">
            <v>P54547 [393-403]</v>
          </cell>
          <cell r="L98" t="str">
            <v/>
          </cell>
          <cell r="M98">
            <v>0</v>
          </cell>
        </row>
        <row r="99">
          <cell r="C99" t="str">
            <v>High</v>
          </cell>
          <cell r="D99" t="str">
            <v>[K].LGGAAHAQPIKL.[D]</v>
          </cell>
          <cell r="E99" t="str">
            <v/>
          </cell>
          <cell r="F99" t="b">
            <v>0</v>
          </cell>
          <cell r="G99">
            <v>1</v>
          </cell>
          <cell r="H99">
            <v>1</v>
          </cell>
          <cell r="I99">
            <v>1</v>
          </cell>
          <cell r="J99" t="str">
            <v>P54547</v>
          </cell>
          <cell r="K99" t="str">
            <v>P54547 [393-404]</v>
          </cell>
          <cell r="L99" t="str">
            <v/>
          </cell>
          <cell r="M99">
            <v>1</v>
          </cell>
        </row>
        <row r="100">
          <cell r="C100" t="str">
            <v>High</v>
          </cell>
          <cell r="D100" t="str">
            <v>[K].LGGAAHAQPIKLD.[Y]</v>
          </cell>
          <cell r="E100" t="str">
            <v/>
          </cell>
          <cell r="F100" t="b">
            <v>0</v>
          </cell>
          <cell r="G100">
            <v>1</v>
          </cell>
          <cell r="H100">
            <v>1</v>
          </cell>
          <cell r="I100">
            <v>1</v>
          </cell>
          <cell r="J100" t="str">
            <v>P54547</v>
          </cell>
          <cell r="K100" t="str">
            <v>P54547 [393-405]</v>
          </cell>
          <cell r="L100" t="str">
            <v/>
          </cell>
          <cell r="M100">
            <v>1</v>
          </cell>
        </row>
        <row r="101">
          <cell r="C101" t="str">
            <v>High</v>
          </cell>
          <cell r="D101" t="str">
            <v>[L].LNQLEDTYQIPNNR.[M]</v>
          </cell>
          <cell r="E101" t="str">
            <v>1xDeamidated [N12]</v>
          </cell>
          <cell r="F101" t="b">
            <v>0</v>
          </cell>
          <cell r="G101">
            <v>1</v>
          </cell>
          <cell r="H101">
            <v>1</v>
          </cell>
          <cell r="I101">
            <v>1</v>
          </cell>
          <cell r="J101" t="str">
            <v>P54547</v>
          </cell>
          <cell r="K101" t="str">
            <v>P54547 [100-113]</v>
          </cell>
          <cell r="L101" t="str">
            <v/>
          </cell>
          <cell r="M101">
            <v>0</v>
          </cell>
        </row>
        <row r="102">
          <cell r="C102" t="str">
            <v>High</v>
          </cell>
          <cell r="D102" t="str">
            <v>[K].LNTEEIRSEK.[V]</v>
          </cell>
          <cell r="E102" t="str">
            <v/>
          </cell>
          <cell r="F102" t="b">
            <v>0</v>
          </cell>
          <cell r="G102">
            <v>1</v>
          </cell>
          <cell r="H102">
            <v>1</v>
          </cell>
          <cell r="I102">
            <v>1</v>
          </cell>
          <cell r="J102" t="str">
            <v>P54547</v>
          </cell>
          <cell r="K102" t="str">
            <v>P54547 [257-266]</v>
          </cell>
          <cell r="L102" t="str">
            <v/>
          </cell>
          <cell r="M102">
            <v>1</v>
          </cell>
        </row>
        <row r="103">
          <cell r="C103" t="str">
            <v>Medium</v>
          </cell>
          <cell r="D103" t="str">
            <v>[H].IQPDEGITLYLNAK.[K]</v>
          </cell>
          <cell r="E103" t="str">
            <v/>
          </cell>
          <cell r="F103" t="b">
            <v>0</v>
          </cell>
          <cell r="G103">
            <v>1</v>
          </cell>
          <cell r="H103">
            <v>1</v>
          </cell>
          <cell r="I103">
            <v>1</v>
          </cell>
          <cell r="J103" t="str">
            <v>P54547</v>
          </cell>
          <cell r="K103" t="str">
            <v>P54547 [378-391]</v>
          </cell>
          <cell r="L103" t="str">
            <v/>
          </cell>
          <cell r="M103">
            <v>0</v>
          </cell>
        </row>
        <row r="104">
          <cell r="C104" t="str">
            <v>Medium</v>
          </cell>
          <cell r="D104" t="str">
            <v>[R].LVIEKPFGHD.[L]</v>
          </cell>
          <cell r="E104" t="str">
            <v/>
          </cell>
          <cell r="F104" t="b">
            <v>0</v>
          </cell>
          <cell r="G104">
            <v>1</v>
          </cell>
          <cell r="H104">
            <v>1</v>
          </cell>
          <cell r="I104">
            <v>1</v>
          </cell>
          <cell r="J104" t="str">
            <v>P54547</v>
          </cell>
          <cell r="K104" t="str">
            <v>P54547 [145-154]</v>
          </cell>
          <cell r="L104" t="str">
            <v/>
          </cell>
          <cell r="M104">
            <v>0</v>
          </cell>
        </row>
        <row r="105">
          <cell r="C105" t="str">
            <v>High</v>
          </cell>
          <cell r="D105" t="str">
            <v>[R].LVIEKPFGHDLPSA.[Q]</v>
          </cell>
          <cell r="E105" t="str">
            <v/>
          </cell>
          <cell r="F105" t="b">
            <v>0</v>
          </cell>
          <cell r="G105">
            <v>1</v>
          </cell>
          <cell r="H105">
            <v>1</v>
          </cell>
          <cell r="I105">
            <v>2</v>
          </cell>
          <cell r="J105" t="str">
            <v>P54547</v>
          </cell>
          <cell r="K105" t="str">
            <v>P54547 [145-158]</v>
          </cell>
          <cell r="L105" t="str">
            <v/>
          </cell>
          <cell r="M105">
            <v>0</v>
          </cell>
        </row>
        <row r="106">
          <cell r="C106" t="str">
            <v>Medium</v>
          </cell>
          <cell r="D106" t="str">
            <v>[R].LVIEKPFGHDLPSAQ.[A]</v>
          </cell>
          <cell r="E106" t="str">
            <v/>
          </cell>
          <cell r="F106" t="b">
            <v>0</v>
          </cell>
          <cell r="G106">
            <v>1</v>
          </cell>
          <cell r="H106">
            <v>1</v>
          </cell>
          <cell r="I106">
            <v>2</v>
          </cell>
          <cell r="J106" t="str">
            <v>P54547</v>
          </cell>
          <cell r="K106" t="str">
            <v>P54547 [145-159]</v>
          </cell>
          <cell r="L106" t="str">
            <v/>
          </cell>
          <cell r="M106">
            <v>0</v>
          </cell>
        </row>
        <row r="107">
          <cell r="C107" t="str">
            <v>High</v>
          </cell>
          <cell r="D107" t="str">
            <v>[R].LVIEKPFGHDLPSAQ.[A]</v>
          </cell>
          <cell r="E107" t="str">
            <v>1xDeamidated [Q15]</v>
          </cell>
          <cell r="F107" t="b">
            <v>0</v>
          </cell>
          <cell r="G107">
            <v>1</v>
          </cell>
          <cell r="H107">
            <v>1</v>
          </cell>
          <cell r="I107">
            <v>1</v>
          </cell>
          <cell r="J107" t="str">
            <v>P54547</v>
          </cell>
          <cell r="K107" t="str">
            <v>P54547 [145-159]</v>
          </cell>
          <cell r="L107" t="str">
            <v/>
          </cell>
          <cell r="M107">
            <v>0</v>
          </cell>
        </row>
        <row r="108">
          <cell r="C108" t="str">
            <v>High</v>
          </cell>
          <cell r="D108" t="str">
            <v>[R].LYQNGQIGEEFAVV.[G]</v>
          </cell>
          <cell r="E108" t="str">
            <v/>
          </cell>
          <cell r="F108" t="b">
            <v>0</v>
          </cell>
          <cell r="G108">
            <v>1</v>
          </cell>
          <cell r="H108">
            <v>1</v>
          </cell>
          <cell r="I108">
            <v>2</v>
          </cell>
          <cell r="J108" t="str">
            <v>P54547</v>
          </cell>
          <cell r="K108" t="str">
            <v>P54547 [32-45]</v>
          </cell>
          <cell r="L108" t="str">
            <v/>
          </cell>
          <cell r="M108">
            <v>0</v>
          </cell>
        </row>
        <row r="109">
          <cell r="C109" t="str">
            <v>Medium</v>
          </cell>
          <cell r="D109" t="str">
            <v>[R].LYQNGQIGEEFAVV.[G]</v>
          </cell>
          <cell r="E109" t="str">
            <v>1xDeamidated [N4]</v>
          </cell>
          <cell r="F109" t="b">
            <v>0</v>
          </cell>
          <cell r="G109">
            <v>1</v>
          </cell>
          <cell r="H109">
            <v>1</v>
          </cell>
          <cell r="I109">
            <v>1</v>
          </cell>
          <cell r="J109" t="str">
            <v>P54547</v>
          </cell>
          <cell r="K109" t="str">
            <v>P54547 [32-45]</v>
          </cell>
          <cell r="L109" t="str">
            <v/>
          </cell>
          <cell r="M109">
            <v>0</v>
          </cell>
        </row>
        <row r="110">
          <cell r="C110" t="str">
            <v>High</v>
          </cell>
          <cell r="D110" t="str">
            <v>[R].LYQNGQIGEEFAVVGVGR.[R]</v>
          </cell>
          <cell r="E110" t="str">
            <v/>
          </cell>
          <cell r="F110" t="b">
            <v>0</v>
          </cell>
          <cell r="G110">
            <v>1</v>
          </cell>
          <cell r="H110">
            <v>1</v>
          </cell>
          <cell r="I110">
            <v>5</v>
          </cell>
          <cell r="J110" t="str">
            <v>P54547</v>
          </cell>
          <cell r="K110" t="str">
            <v>P54547 [32-49]</v>
          </cell>
          <cell r="L110" t="str">
            <v/>
          </cell>
          <cell r="M110">
            <v>0</v>
          </cell>
        </row>
        <row r="111">
          <cell r="C111" t="str">
            <v>High</v>
          </cell>
          <cell r="D111" t="str">
            <v>[R].LYQNGQIGEEFAVVGVGR.[R]</v>
          </cell>
          <cell r="E111" t="str">
            <v>1xDeamidated [Q/N]</v>
          </cell>
          <cell r="F111" t="b">
            <v>0</v>
          </cell>
          <cell r="G111">
            <v>1</v>
          </cell>
          <cell r="H111">
            <v>1</v>
          </cell>
          <cell r="I111">
            <v>3</v>
          </cell>
          <cell r="J111" t="str">
            <v>P54547</v>
          </cell>
          <cell r="K111" t="str">
            <v>P54547 [32-49]</v>
          </cell>
          <cell r="L111" t="str">
            <v/>
          </cell>
          <cell r="M111">
            <v>0</v>
          </cell>
        </row>
        <row r="112">
          <cell r="C112" t="str">
            <v>High</v>
          </cell>
          <cell r="D112" t="str">
            <v>[A].MAPEFFGTIAK.[T]</v>
          </cell>
          <cell r="E112" t="str">
            <v>1xOxidation [M1]</v>
          </cell>
          <cell r="F112" t="b">
            <v>0</v>
          </cell>
          <cell r="G112">
            <v>1</v>
          </cell>
          <cell r="H112">
            <v>1</v>
          </cell>
          <cell r="I112">
            <v>3</v>
          </cell>
          <cell r="J112" t="str">
            <v>P54547</v>
          </cell>
          <cell r="K112" t="str">
            <v>P54547 [119-129]</v>
          </cell>
          <cell r="L112" t="str">
            <v/>
          </cell>
          <cell r="M112">
            <v>0</v>
          </cell>
        </row>
        <row r="113">
          <cell r="C113" t="str">
            <v>High</v>
          </cell>
          <cell r="D113" t="str">
            <v>[Q].NGQIGEEFAVVGVGR.[R]</v>
          </cell>
          <cell r="E113" t="str">
            <v/>
          </cell>
          <cell r="F113" t="b">
            <v>0</v>
          </cell>
          <cell r="G113">
            <v>1</v>
          </cell>
          <cell r="H113">
            <v>1</v>
          </cell>
          <cell r="I113">
            <v>2</v>
          </cell>
          <cell r="J113" t="str">
            <v>P54547</v>
          </cell>
          <cell r="K113" t="str">
            <v>P54547 [35-49]</v>
          </cell>
          <cell r="L113" t="str">
            <v/>
          </cell>
          <cell r="M113">
            <v>0</v>
          </cell>
        </row>
        <row r="114">
          <cell r="C114" t="str">
            <v>High</v>
          </cell>
          <cell r="D114" t="str">
            <v>[L].NQLEDTYQIPNNR.[M]</v>
          </cell>
          <cell r="E114" t="str">
            <v/>
          </cell>
          <cell r="F114" t="b">
            <v>0</v>
          </cell>
          <cell r="G114">
            <v>1</v>
          </cell>
          <cell r="H114">
            <v>1</v>
          </cell>
          <cell r="I114">
            <v>1</v>
          </cell>
          <cell r="J114" t="str">
            <v>P54547</v>
          </cell>
          <cell r="K114" t="str">
            <v>P54547 [101-113]</v>
          </cell>
          <cell r="L114" t="str">
            <v/>
          </cell>
          <cell r="M114">
            <v>0</v>
          </cell>
        </row>
        <row r="115">
          <cell r="C115" t="str">
            <v>High</v>
          </cell>
          <cell r="D115" t="str">
            <v>[L].NVLLNQLEDTYQIPNNR.[M]</v>
          </cell>
          <cell r="E115" t="str">
            <v/>
          </cell>
          <cell r="F115" t="b">
            <v>0</v>
          </cell>
          <cell r="G115">
            <v>1</v>
          </cell>
          <cell r="H115">
            <v>1</v>
          </cell>
          <cell r="I115">
            <v>2</v>
          </cell>
          <cell r="J115" t="str">
            <v>P54547</v>
          </cell>
          <cell r="K115" t="str">
            <v>P54547 [97-113]</v>
          </cell>
          <cell r="L115" t="str">
            <v/>
          </cell>
          <cell r="M115">
            <v>0</v>
          </cell>
        </row>
        <row r="116">
          <cell r="C116" t="str">
            <v>High</v>
          </cell>
          <cell r="D116" t="str">
            <v>[N].QLEDTYQIPNNR.[M]</v>
          </cell>
          <cell r="E116" t="str">
            <v/>
          </cell>
          <cell r="F116" t="b">
            <v>0</v>
          </cell>
          <cell r="G116">
            <v>1</v>
          </cell>
          <cell r="H116">
            <v>1</v>
          </cell>
          <cell r="I116">
            <v>1</v>
          </cell>
          <cell r="J116" t="str">
            <v>P54547</v>
          </cell>
          <cell r="K116" t="str">
            <v>P54547 [102-113]</v>
          </cell>
          <cell r="L116" t="str">
            <v/>
          </cell>
          <cell r="M116">
            <v>0</v>
          </cell>
        </row>
        <row r="117">
          <cell r="C117" t="str">
            <v>Medium</v>
          </cell>
          <cell r="D117" t="str">
            <v>[K].QMVQNIEVIR.[F]</v>
          </cell>
          <cell r="E117" t="str">
            <v>1xOxidation [M2]</v>
          </cell>
          <cell r="F117" t="b">
            <v>0</v>
          </cell>
          <cell r="G117">
            <v>1</v>
          </cell>
          <cell r="H117">
            <v>1</v>
          </cell>
          <cell r="I117">
            <v>2</v>
          </cell>
          <cell r="J117" t="str">
            <v>P54547</v>
          </cell>
          <cell r="K117" t="str">
            <v>P54547 [184-193]</v>
          </cell>
          <cell r="L117" t="str">
            <v/>
          </cell>
          <cell r="M117">
            <v>0</v>
          </cell>
        </row>
        <row r="118">
          <cell r="C118" t="str">
            <v>High</v>
          </cell>
          <cell r="D118" t="str">
            <v>[Y].QNGQIGEEFAVVGVGR.[R]</v>
          </cell>
          <cell r="E118" t="str">
            <v/>
          </cell>
          <cell r="F118" t="b">
            <v>0</v>
          </cell>
          <cell r="G118">
            <v>1</v>
          </cell>
          <cell r="H118">
            <v>1</v>
          </cell>
          <cell r="I118">
            <v>1</v>
          </cell>
          <cell r="J118" t="str">
            <v>P54547</v>
          </cell>
          <cell r="K118" t="str">
            <v>P54547 [34-49]</v>
          </cell>
          <cell r="L118" t="str">
            <v/>
          </cell>
          <cell r="M118">
            <v>0</v>
          </cell>
        </row>
        <row r="119">
          <cell r="C119" t="str">
            <v>High</v>
          </cell>
          <cell r="D119" t="str">
            <v>[Y].QNGQIGEEFAVVGVGR.[R]</v>
          </cell>
          <cell r="E119" t="str">
            <v>1xDeamidated [N/Q]</v>
          </cell>
          <cell r="F119" t="b">
            <v>0</v>
          </cell>
          <cell r="G119">
            <v>1</v>
          </cell>
          <cell r="H119">
            <v>1</v>
          </cell>
          <cell r="I119">
            <v>3</v>
          </cell>
          <cell r="J119" t="str">
            <v>P54547</v>
          </cell>
          <cell r="K119" t="str">
            <v>P54547 [34-49]</v>
          </cell>
          <cell r="L119" t="str">
            <v/>
          </cell>
          <cell r="M119">
            <v>0</v>
          </cell>
        </row>
        <row r="120">
          <cell r="C120" t="str">
            <v>Medium</v>
          </cell>
          <cell r="D120" t="str">
            <v>[H].RLYQNGQIGEEFAVVGVGR.[R]</v>
          </cell>
          <cell r="E120" t="str">
            <v/>
          </cell>
          <cell r="F120" t="b">
            <v>0</v>
          </cell>
          <cell r="G120">
            <v>1</v>
          </cell>
          <cell r="H120">
            <v>1</v>
          </cell>
          <cell r="I120">
            <v>1</v>
          </cell>
          <cell r="J120" t="str">
            <v>P54547</v>
          </cell>
          <cell r="K120" t="str">
            <v>P54547 [31-49]</v>
          </cell>
          <cell r="L120" t="str">
            <v/>
          </cell>
          <cell r="M120">
            <v>1</v>
          </cell>
        </row>
        <row r="121">
          <cell r="C121" t="str">
            <v>Medium</v>
          </cell>
          <cell r="D121" t="str">
            <v>[H].RLYQNGQIGEEFAVVGVGR.[R]</v>
          </cell>
          <cell r="E121" t="str">
            <v>1xDeamidated [N5]</v>
          </cell>
          <cell r="F121" t="b">
            <v>0</v>
          </cell>
          <cell r="G121">
            <v>1</v>
          </cell>
          <cell r="H121">
            <v>1</v>
          </cell>
          <cell r="I121">
            <v>1</v>
          </cell>
          <cell r="J121" t="str">
            <v>P54547</v>
          </cell>
          <cell r="K121" t="str">
            <v>P54547 [31-49]</v>
          </cell>
          <cell r="L121" t="str">
            <v/>
          </cell>
          <cell r="M121">
            <v>1</v>
          </cell>
        </row>
        <row r="122">
          <cell r="C122" t="str">
            <v>High</v>
          </cell>
          <cell r="D122" t="str">
            <v>[R].RPWSNEDLR.[Q]</v>
          </cell>
          <cell r="E122" t="str">
            <v/>
          </cell>
          <cell r="F122" t="b">
            <v>0</v>
          </cell>
          <cell r="G122">
            <v>1</v>
          </cell>
          <cell r="H122">
            <v>1</v>
          </cell>
          <cell r="I122">
            <v>1</v>
          </cell>
          <cell r="J122" t="str">
            <v>P54547</v>
          </cell>
          <cell r="K122" t="str">
            <v>P54547 [50-58]</v>
          </cell>
          <cell r="L122" t="str">
            <v/>
          </cell>
          <cell r="M122">
            <v>0</v>
          </cell>
        </row>
        <row r="123">
          <cell r="C123" t="str">
            <v>Medium</v>
          </cell>
          <cell r="D123" t="str">
            <v>[R].RPWSNEDLRQ.[T]</v>
          </cell>
          <cell r="E123" t="str">
            <v/>
          </cell>
          <cell r="F123" t="b">
            <v>0</v>
          </cell>
          <cell r="G123">
            <v>1</v>
          </cell>
          <cell r="H123">
            <v>1</v>
          </cell>
          <cell r="I123">
            <v>1</v>
          </cell>
          <cell r="J123" t="str">
            <v>P54547</v>
          </cell>
          <cell r="K123" t="str">
            <v>P54547 [50-59]</v>
          </cell>
          <cell r="L123" t="str">
            <v/>
          </cell>
          <cell r="M123">
            <v>1</v>
          </cell>
        </row>
        <row r="124">
          <cell r="C124" t="str">
            <v>High</v>
          </cell>
          <cell r="D124" t="str">
            <v>[K].SEGVTATTGWSR.[L]</v>
          </cell>
          <cell r="E124" t="str">
            <v/>
          </cell>
          <cell r="F124" t="b">
            <v>0</v>
          </cell>
          <cell r="G124">
            <v>1</v>
          </cell>
          <cell r="H124">
            <v>1</v>
          </cell>
          <cell r="I124">
            <v>1</v>
          </cell>
          <cell r="J124" t="str">
            <v>P54547</v>
          </cell>
          <cell r="K124" t="str">
            <v>P54547 [133-144]</v>
          </cell>
          <cell r="L124" t="str">
            <v/>
          </cell>
          <cell r="M124">
            <v>0</v>
          </cell>
        </row>
        <row r="125">
          <cell r="C125" t="str">
            <v>Medium</v>
          </cell>
          <cell r="D125" t="str">
            <v>[D].SNTETFVAGK.[L]</v>
          </cell>
          <cell r="E125" t="str">
            <v/>
          </cell>
          <cell r="F125" t="b">
            <v>0</v>
          </cell>
          <cell r="G125">
            <v>1</v>
          </cell>
          <cell r="H125">
            <v>1</v>
          </cell>
          <cell r="I125">
            <v>1</v>
          </cell>
          <cell r="J125" t="str">
            <v>P54547</v>
          </cell>
          <cell r="K125" t="str">
            <v>P54547 [313-322]</v>
          </cell>
          <cell r="L125" t="str">
            <v/>
          </cell>
          <cell r="M125">
            <v>0</v>
          </cell>
        </row>
        <row r="126">
          <cell r="C126" t="str">
            <v>Medium</v>
          </cell>
          <cell r="D126" t="str">
            <v>[L].SPNYESGSMGPK.[E]</v>
          </cell>
          <cell r="E126" t="str">
            <v>1xOxidation [M9]</v>
          </cell>
          <cell r="F126" t="b">
            <v>0</v>
          </cell>
          <cell r="G126">
            <v>1</v>
          </cell>
          <cell r="H126">
            <v>1</v>
          </cell>
          <cell r="I126">
            <v>1</v>
          </cell>
          <cell r="J126" t="str">
            <v>P54547</v>
          </cell>
          <cell r="K126" t="str">
            <v>P54547 [462-473]</v>
          </cell>
          <cell r="L126" t="str">
            <v/>
          </cell>
          <cell r="M126">
            <v>0</v>
          </cell>
        </row>
        <row r="127">
          <cell r="C127" t="str">
            <v>Medium</v>
          </cell>
          <cell r="D127" t="str">
            <v>[K].TLKSEGVTATTG.[W]</v>
          </cell>
          <cell r="E127" t="str">
            <v/>
          </cell>
          <cell r="F127" t="b">
            <v>0</v>
          </cell>
          <cell r="G127">
            <v>1</v>
          </cell>
          <cell r="H127">
            <v>1</v>
          </cell>
          <cell r="I127">
            <v>1</v>
          </cell>
          <cell r="J127" t="str">
            <v>P54547</v>
          </cell>
          <cell r="K127" t="str">
            <v>P54547 [130-141]</v>
          </cell>
          <cell r="L127" t="str">
            <v/>
          </cell>
          <cell r="M127">
            <v>1</v>
          </cell>
        </row>
        <row r="128">
          <cell r="C128" t="str">
            <v>High</v>
          </cell>
          <cell r="D128" t="str">
            <v>[K].TLKSEGVTATTGWSR.[L]</v>
          </cell>
          <cell r="E128" t="str">
            <v/>
          </cell>
          <cell r="F128" t="b">
            <v>0</v>
          </cell>
          <cell r="G128">
            <v>1</v>
          </cell>
          <cell r="H128">
            <v>1</v>
          </cell>
          <cell r="I128">
            <v>1</v>
          </cell>
          <cell r="J128" t="str">
            <v>P54547</v>
          </cell>
          <cell r="K128" t="str">
            <v>P54547 [130-144]</v>
          </cell>
          <cell r="L128" t="str">
            <v/>
          </cell>
          <cell r="M128">
            <v>1</v>
          </cell>
        </row>
        <row r="129">
          <cell r="C129" t="str">
            <v>High</v>
          </cell>
          <cell r="D129" t="str">
            <v>[K].TLSPNYESGSMGPK.[E]</v>
          </cell>
          <cell r="E129" t="str">
            <v>1xOxidation [M11]</v>
          </cell>
          <cell r="F129" t="b">
            <v>0</v>
          </cell>
          <cell r="G129">
            <v>1</v>
          </cell>
          <cell r="H129">
            <v>1</v>
          </cell>
          <cell r="I129">
            <v>4</v>
          </cell>
          <cell r="J129" t="str">
            <v>P54547</v>
          </cell>
          <cell r="K129" t="str">
            <v>P54547 [460-473]</v>
          </cell>
          <cell r="L129" t="str">
            <v/>
          </cell>
          <cell r="M129">
            <v>0</v>
          </cell>
        </row>
        <row r="130">
          <cell r="C130" t="str">
            <v>High</v>
          </cell>
          <cell r="D130" t="str">
            <v>[K].TSISSSADKHIDDFTSH.[F]</v>
          </cell>
          <cell r="E130" t="str">
            <v/>
          </cell>
          <cell r="F130" t="b">
            <v>0</v>
          </cell>
          <cell r="G130">
            <v>1</v>
          </cell>
          <cell r="H130">
            <v>1</v>
          </cell>
          <cell r="I130">
            <v>1</v>
          </cell>
          <cell r="J130" t="str">
            <v>P54547</v>
          </cell>
          <cell r="K130" t="str">
            <v>P54547 [63-79]</v>
          </cell>
          <cell r="L130" t="str">
            <v/>
          </cell>
          <cell r="M130">
            <v>1</v>
          </cell>
        </row>
        <row r="131">
          <cell r="C131" t="str">
            <v>Medium</v>
          </cell>
          <cell r="D131" t="str">
            <v>[N].VAPDSNTETFVAGK.[L]</v>
          </cell>
          <cell r="E131" t="str">
            <v/>
          </cell>
          <cell r="F131" t="b">
            <v>0</v>
          </cell>
          <cell r="G131">
            <v>1</v>
          </cell>
          <cell r="H131">
            <v>1</v>
          </cell>
          <cell r="I131">
            <v>1</v>
          </cell>
          <cell r="J131" t="str">
            <v>P54547</v>
          </cell>
          <cell r="K131" t="str">
            <v>P54547 [309-322]</v>
          </cell>
          <cell r="L131" t="str">
            <v/>
          </cell>
          <cell r="M131">
            <v>0</v>
          </cell>
        </row>
        <row r="132">
          <cell r="C132" t="str">
            <v>High</v>
          </cell>
          <cell r="D132" t="str">
            <v>[N].VLLNQLEDTYQIPNNR.[M]</v>
          </cell>
          <cell r="E132" t="str">
            <v/>
          </cell>
          <cell r="F132" t="b">
            <v>0</v>
          </cell>
          <cell r="G132">
            <v>1</v>
          </cell>
          <cell r="H132">
            <v>1</v>
          </cell>
          <cell r="I132">
            <v>2</v>
          </cell>
          <cell r="J132" t="str">
            <v>P54547</v>
          </cell>
          <cell r="K132" t="str">
            <v>P54547 [98-113]</v>
          </cell>
          <cell r="L132" t="str">
            <v/>
          </cell>
          <cell r="M132">
            <v>0</v>
          </cell>
        </row>
        <row r="133">
          <cell r="C133" t="str">
            <v>High</v>
          </cell>
          <cell r="D133" t="str">
            <v>[F].YLAMAPEFFGTIAK.[T]</v>
          </cell>
          <cell r="E133" t="str">
            <v>1xOxidation [M4]</v>
          </cell>
          <cell r="F133" t="b">
            <v>0</v>
          </cell>
          <cell r="G133">
            <v>1</v>
          </cell>
          <cell r="H133">
            <v>1</v>
          </cell>
          <cell r="I133">
            <v>1</v>
          </cell>
          <cell r="J133" t="str">
            <v>P54547</v>
          </cell>
          <cell r="K133" t="str">
            <v>P54547 [116-129]</v>
          </cell>
          <cell r="L133" t="str">
            <v/>
          </cell>
          <cell r="M133">
            <v>0</v>
          </cell>
        </row>
        <row r="134">
          <cell r="C134" t="str">
            <v>High</v>
          </cell>
          <cell r="D134" t="str">
            <v>[R].YISNIQITSSESLGVEDR.[A]</v>
          </cell>
          <cell r="E134" t="str">
            <v/>
          </cell>
          <cell r="F134" t="b">
            <v>0</v>
          </cell>
          <cell r="G134">
            <v>1</v>
          </cell>
          <cell r="H134">
            <v>1</v>
          </cell>
          <cell r="I134">
            <v>5</v>
          </cell>
          <cell r="J134" t="str">
            <v>P54547</v>
          </cell>
          <cell r="K134" t="str">
            <v>P54547 [207-224]</v>
          </cell>
          <cell r="L134" t="str">
            <v/>
          </cell>
          <cell r="M134">
            <v>0</v>
          </cell>
        </row>
        <row r="135">
          <cell r="C135" t="str">
            <v>High</v>
          </cell>
          <cell r="D135" t="str">
            <v>[A].YTDEDNVAPDSNTETFVAGK.[L]</v>
          </cell>
          <cell r="E135" t="str">
            <v/>
          </cell>
          <cell r="F135" t="b">
            <v>0</v>
          </cell>
          <cell r="G135">
            <v>1</v>
          </cell>
          <cell r="H135">
            <v>1</v>
          </cell>
          <cell r="I135">
            <v>1</v>
          </cell>
          <cell r="J135" t="str">
            <v>P54547</v>
          </cell>
          <cell r="K135" t="str">
            <v>P54547 [303-322]</v>
          </cell>
          <cell r="L135" t="str">
            <v/>
          </cell>
          <cell r="M135">
            <v>0</v>
          </cell>
        </row>
        <row r="136">
          <cell r="C136" t="str">
            <v>P28598</v>
          </cell>
          <cell r="D136" t="str">
            <v>60 kDa chaperonin OS=Bacillus subtilis (strain 168) GN=groL PE=1 SV=3</v>
          </cell>
          <cell r="E136">
            <v>58</v>
          </cell>
          <cell r="F136" t="b">
            <v>0</v>
          </cell>
          <cell r="G136">
            <v>53</v>
          </cell>
          <cell r="H136">
            <v>85</v>
          </cell>
          <cell r="I136">
            <v>53</v>
          </cell>
          <cell r="J136">
            <v>544</v>
          </cell>
          <cell r="K136">
            <v>57.4</v>
          </cell>
          <cell r="L136">
            <v>4.78</v>
          </cell>
          <cell r="M136">
            <v>274.54000000000002</v>
          </cell>
        </row>
        <row r="137">
          <cell r="C137" t="str">
            <v>Confidence</v>
          </cell>
          <cell r="D137" t="str">
            <v>Annotated Sequence</v>
          </cell>
          <cell r="E137" t="str">
            <v>Modifications</v>
          </cell>
          <cell r="F137" t="str">
            <v>Contaminant</v>
          </cell>
          <cell r="G137" t="str">
            <v># Protein Groups</v>
          </cell>
          <cell r="H137" t="str">
            <v># Proteins</v>
          </cell>
          <cell r="I137" t="str">
            <v># PSMs</v>
          </cell>
          <cell r="J137" t="str">
            <v>Master Protein Accessions</v>
          </cell>
          <cell r="K137" t="str">
            <v>Positions in Master Proteins</v>
          </cell>
          <cell r="L137" t="str">
            <v>Modifications in Master Proteins</v>
          </cell>
          <cell r="M137" t="str">
            <v># Missed Cleavages</v>
          </cell>
        </row>
        <row r="138">
          <cell r="C138" t="str">
            <v>High</v>
          </cell>
          <cell r="D138" t="str">
            <v>[R].AAVEEGIVSGGGTALVN.[V]</v>
          </cell>
          <cell r="E138" t="str">
            <v/>
          </cell>
          <cell r="F138" t="b">
            <v>0</v>
          </cell>
          <cell r="G138">
            <v>1</v>
          </cell>
          <cell r="H138">
            <v>1</v>
          </cell>
          <cell r="I138">
            <v>1</v>
          </cell>
          <cell r="J138" t="str">
            <v>P28598</v>
          </cell>
          <cell r="K138" t="str">
            <v>P28598 [403-419]</v>
          </cell>
          <cell r="L138" t="str">
            <v/>
          </cell>
          <cell r="M138">
            <v>0</v>
          </cell>
        </row>
        <row r="139">
          <cell r="C139" t="str">
            <v>High</v>
          </cell>
          <cell r="D139" t="str">
            <v>[E].AEGDAQTGINIVLR.[A]</v>
          </cell>
          <cell r="E139" t="str">
            <v/>
          </cell>
          <cell r="F139" t="b">
            <v>0</v>
          </cell>
          <cell r="G139">
            <v>1</v>
          </cell>
          <cell r="H139">
            <v>1</v>
          </cell>
          <cell r="I139">
            <v>2</v>
          </cell>
          <cell r="J139" t="str">
            <v>P28598</v>
          </cell>
          <cell r="K139" t="str">
            <v>P28598 [429-442]</v>
          </cell>
          <cell r="L139" t="str">
            <v/>
          </cell>
          <cell r="M139">
            <v>0</v>
          </cell>
        </row>
        <row r="140">
          <cell r="C140" t="str">
            <v>Medium</v>
          </cell>
          <cell r="D140" t="str">
            <v>[A].AISAADEEVGSLIAEAMER.[V]</v>
          </cell>
          <cell r="E140" t="str">
            <v>1xOxidation [M17]</v>
          </cell>
          <cell r="F140" t="b">
            <v>0</v>
          </cell>
          <cell r="G140">
            <v>1</v>
          </cell>
          <cell r="H140">
            <v>2</v>
          </cell>
          <cell r="I140">
            <v>2</v>
          </cell>
          <cell r="J140" t="str">
            <v>P28598</v>
          </cell>
          <cell r="K140" t="str">
            <v>P28598 [148-166]</v>
          </cell>
          <cell r="L140" t="str">
            <v/>
          </cell>
          <cell r="M140">
            <v>0</v>
          </cell>
        </row>
        <row r="141">
          <cell r="C141" t="str">
            <v>High</v>
          </cell>
          <cell r="D141" t="str">
            <v>[R].AQVEETTSEFDR.[E]</v>
          </cell>
          <cell r="E141" t="str">
            <v/>
          </cell>
          <cell r="F141" t="b">
            <v>0</v>
          </cell>
          <cell r="G141">
            <v>1</v>
          </cell>
          <cell r="H141">
            <v>1</v>
          </cell>
          <cell r="I141">
            <v>2</v>
          </cell>
          <cell r="J141" t="str">
            <v>P28598</v>
          </cell>
          <cell r="K141" t="str">
            <v>P28598 [349-360]</v>
          </cell>
          <cell r="L141" t="str">
            <v/>
          </cell>
          <cell r="M141">
            <v>0</v>
          </cell>
        </row>
        <row r="142">
          <cell r="C142" t="str">
            <v>High</v>
          </cell>
          <cell r="D142" t="str">
            <v>[R].AQVEETTSEFDREK.[L]</v>
          </cell>
          <cell r="E142" t="str">
            <v/>
          </cell>
          <cell r="F142" t="b">
            <v>0</v>
          </cell>
          <cell r="G142">
            <v>1</v>
          </cell>
          <cell r="H142">
            <v>1</v>
          </cell>
          <cell r="I142">
            <v>2</v>
          </cell>
          <cell r="J142" t="str">
            <v>P28598</v>
          </cell>
          <cell r="K142" t="str">
            <v>P28598 [349-362]</v>
          </cell>
          <cell r="L142" t="str">
            <v/>
          </cell>
          <cell r="M142">
            <v>1</v>
          </cell>
        </row>
        <row r="143">
          <cell r="C143" t="str">
            <v>Medium</v>
          </cell>
          <cell r="D143" t="str">
            <v>[N].AVAVKAPGFGDR.[R]</v>
          </cell>
          <cell r="E143" t="str">
            <v/>
          </cell>
          <cell r="F143" t="b">
            <v>0</v>
          </cell>
          <cell r="G143">
            <v>1</v>
          </cell>
          <cell r="H143">
            <v>1</v>
          </cell>
          <cell r="I143">
            <v>1</v>
          </cell>
          <cell r="J143" t="str">
            <v>P28598</v>
          </cell>
          <cell r="K143" t="str">
            <v>P28598 [271-282]</v>
          </cell>
          <cell r="L143" t="str">
            <v/>
          </cell>
          <cell r="M143">
            <v>1</v>
          </cell>
        </row>
        <row r="144">
          <cell r="C144" t="str">
            <v>High</v>
          </cell>
          <cell r="D144" t="str">
            <v>[A].AVEAEGDAQTGINIVLR.[A]</v>
          </cell>
          <cell r="E144" t="str">
            <v/>
          </cell>
          <cell r="F144" t="b">
            <v>0</v>
          </cell>
          <cell r="G144">
            <v>1</v>
          </cell>
          <cell r="H144">
            <v>1</v>
          </cell>
          <cell r="I144">
            <v>1</v>
          </cell>
          <cell r="J144" t="str">
            <v>P28598</v>
          </cell>
          <cell r="K144" t="str">
            <v>P28598 [426-442]</v>
          </cell>
          <cell r="L144" t="str">
            <v/>
          </cell>
          <cell r="M144">
            <v>0</v>
          </cell>
        </row>
        <row r="145">
          <cell r="C145" t="str">
            <v>Medium</v>
          </cell>
          <cell r="D145" t="str">
            <v>[L].DNPYILITDK.[K]</v>
          </cell>
          <cell r="E145" t="str">
            <v/>
          </cell>
          <cell r="F145" t="b">
            <v>0</v>
          </cell>
          <cell r="G145">
            <v>1</v>
          </cell>
          <cell r="H145">
            <v>2</v>
          </cell>
          <cell r="I145">
            <v>1</v>
          </cell>
          <cell r="J145" t="str">
            <v>P28598</v>
          </cell>
          <cell r="K145" t="str">
            <v>P28598 [214-223]</v>
          </cell>
          <cell r="L145" t="str">
            <v/>
          </cell>
          <cell r="M145">
            <v>0</v>
          </cell>
        </row>
        <row r="146">
          <cell r="C146" t="str">
            <v>Medium</v>
          </cell>
          <cell r="D146" t="str">
            <v>[L].DNPYILITDKK.[I]</v>
          </cell>
          <cell r="E146" t="str">
            <v/>
          </cell>
          <cell r="F146" t="b">
            <v>0</v>
          </cell>
          <cell r="G146">
            <v>1</v>
          </cell>
          <cell r="H146">
            <v>2</v>
          </cell>
          <cell r="I146">
            <v>1</v>
          </cell>
          <cell r="J146" t="str">
            <v>P28598</v>
          </cell>
          <cell r="K146" t="str">
            <v>P28598 [214-224]</v>
          </cell>
          <cell r="L146" t="str">
            <v/>
          </cell>
          <cell r="M146">
            <v>1</v>
          </cell>
        </row>
        <row r="147">
          <cell r="C147" t="str">
            <v>Medium</v>
          </cell>
          <cell r="D147" t="str">
            <v>[T].DSDKMEAVLDNPYILITDK.[K]</v>
          </cell>
          <cell r="E147" t="str">
            <v>1xOxidation [M5]</v>
          </cell>
          <cell r="F147" t="b">
            <v>0</v>
          </cell>
          <cell r="G147">
            <v>1</v>
          </cell>
          <cell r="H147">
            <v>2</v>
          </cell>
          <cell r="I147">
            <v>1</v>
          </cell>
          <cell r="J147" t="str">
            <v>P28598</v>
          </cell>
          <cell r="K147" t="str">
            <v>P28598 [205-223]</v>
          </cell>
          <cell r="L147" t="str">
            <v/>
          </cell>
          <cell r="M147">
            <v>1</v>
          </cell>
        </row>
        <row r="148">
          <cell r="C148" t="str">
            <v>Medium</v>
          </cell>
          <cell r="D148" t="str">
            <v>[T].DSDKMEAVLDNPYILITDKK.[I]</v>
          </cell>
          <cell r="E148" t="str">
            <v>1xOxidation [M5]</v>
          </cell>
          <cell r="F148" t="b">
            <v>0</v>
          </cell>
          <cell r="G148">
            <v>1</v>
          </cell>
          <cell r="H148">
            <v>2</v>
          </cell>
          <cell r="I148">
            <v>1</v>
          </cell>
          <cell r="J148" t="str">
            <v>P28598</v>
          </cell>
          <cell r="K148" t="str">
            <v>P28598 [205-224]</v>
          </cell>
          <cell r="L148" t="str">
            <v/>
          </cell>
          <cell r="M148">
            <v>2</v>
          </cell>
        </row>
        <row r="149">
          <cell r="C149" t="str">
            <v>High</v>
          </cell>
          <cell r="D149" t="str">
            <v>[M].EAVLDNPYILITDK.[K]</v>
          </cell>
          <cell r="E149" t="str">
            <v/>
          </cell>
          <cell r="F149" t="b">
            <v>0</v>
          </cell>
          <cell r="G149">
            <v>1</v>
          </cell>
          <cell r="H149">
            <v>2</v>
          </cell>
          <cell r="I149">
            <v>1</v>
          </cell>
          <cell r="J149" t="str">
            <v>P28598</v>
          </cell>
          <cell r="K149" t="str">
            <v>P28598 [210-223]</v>
          </cell>
          <cell r="L149" t="str">
            <v/>
          </cell>
          <cell r="M149">
            <v>0</v>
          </cell>
        </row>
        <row r="150">
          <cell r="C150" t="str">
            <v>Medium</v>
          </cell>
          <cell r="D150" t="str">
            <v>[M].EAVLDNPYILITDKK.[I]</v>
          </cell>
          <cell r="E150" t="str">
            <v/>
          </cell>
          <cell r="F150" t="b">
            <v>0</v>
          </cell>
          <cell r="G150">
            <v>1</v>
          </cell>
          <cell r="H150">
            <v>2</v>
          </cell>
          <cell r="I150">
            <v>1</v>
          </cell>
          <cell r="J150" t="str">
            <v>P28598</v>
          </cell>
          <cell r="K150" t="str">
            <v>P28598 [210-224]</v>
          </cell>
          <cell r="L150" t="str">
            <v/>
          </cell>
          <cell r="M150">
            <v>1</v>
          </cell>
        </row>
        <row r="151">
          <cell r="C151" t="str">
            <v>High</v>
          </cell>
          <cell r="D151" t="str">
            <v>[K].EIELEDAFENMGAK.[L]</v>
          </cell>
          <cell r="E151" t="str">
            <v>1xOxidation [M11]</v>
          </cell>
          <cell r="F151" t="b">
            <v>0</v>
          </cell>
          <cell r="G151">
            <v>1</v>
          </cell>
          <cell r="H151">
            <v>1</v>
          </cell>
          <cell r="I151">
            <v>3</v>
          </cell>
          <cell r="J151" t="str">
            <v>P28598</v>
          </cell>
          <cell r="K151" t="str">
            <v>P28598 [58-71]</v>
          </cell>
          <cell r="L151" t="str">
            <v/>
          </cell>
          <cell r="M151">
            <v>0</v>
          </cell>
        </row>
        <row r="152">
          <cell r="C152" t="str">
            <v>High</v>
          </cell>
          <cell r="D152" t="str">
            <v>[T].ELEVVEGMQFDR.[G]</v>
          </cell>
          <cell r="E152" t="str">
            <v>1xOxidation [M8]</v>
          </cell>
          <cell r="F152" t="b">
            <v>0</v>
          </cell>
          <cell r="G152">
            <v>1</v>
          </cell>
          <cell r="H152">
            <v>2</v>
          </cell>
          <cell r="I152">
            <v>2</v>
          </cell>
          <cell r="J152" t="str">
            <v>P28598</v>
          </cell>
          <cell r="K152" t="str">
            <v>P28598 [184-195]</v>
          </cell>
          <cell r="L152" t="str">
            <v/>
          </cell>
          <cell r="M152">
            <v>0</v>
          </cell>
        </row>
        <row r="153">
          <cell r="C153" t="str">
            <v>Medium</v>
          </cell>
          <cell r="D153" t="str">
            <v>[K].EISKPIEGK.[E]</v>
          </cell>
          <cell r="E153" t="str">
            <v/>
          </cell>
          <cell r="F153" t="b">
            <v>0</v>
          </cell>
          <cell r="G153">
            <v>1</v>
          </cell>
          <cell r="H153">
            <v>2</v>
          </cell>
          <cell r="I153">
            <v>1</v>
          </cell>
          <cell r="J153" t="str">
            <v>P28598</v>
          </cell>
          <cell r="K153" t="str">
            <v>P28598 [132-140]</v>
          </cell>
          <cell r="L153" t="str">
            <v/>
          </cell>
          <cell r="M153">
            <v>0</v>
          </cell>
        </row>
        <row r="154">
          <cell r="C154" t="str">
            <v>High</v>
          </cell>
          <cell r="D154" t="str">
            <v>[K].ENTTIVEGAGETDK.[I]</v>
          </cell>
          <cell r="E154" t="str">
            <v/>
          </cell>
          <cell r="F154" t="b">
            <v>0</v>
          </cell>
          <cell r="G154">
            <v>1</v>
          </cell>
          <cell r="H154">
            <v>1</v>
          </cell>
          <cell r="I154">
            <v>2</v>
          </cell>
          <cell r="J154" t="str">
            <v>P28598</v>
          </cell>
          <cell r="K154" t="str">
            <v>P28598 [326-339]</v>
          </cell>
          <cell r="L154" t="str">
            <v/>
          </cell>
          <cell r="M154">
            <v>0</v>
          </cell>
        </row>
        <row r="155">
          <cell r="C155" t="str">
            <v>Medium</v>
          </cell>
          <cell r="D155" t="str">
            <v>[K].ENTTIVEGAGETDKISAR.[V]</v>
          </cell>
          <cell r="E155" t="str">
            <v/>
          </cell>
          <cell r="F155" t="b">
            <v>0</v>
          </cell>
          <cell r="G155">
            <v>1</v>
          </cell>
          <cell r="H155">
            <v>1</v>
          </cell>
          <cell r="I155">
            <v>1</v>
          </cell>
          <cell r="J155" t="str">
            <v>P28598</v>
          </cell>
          <cell r="K155" t="str">
            <v>P28598 [326-343]</v>
          </cell>
          <cell r="L155" t="str">
            <v/>
          </cell>
          <cell r="M155">
            <v>1</v>
          </cell>
        </row>
        <row r="156">
          <cell r="C156" t="str">
            <v>Medium</v>
          </cell>
          <cell r="D156" t="str">
            <v>[K].ESIAQVAAISAADEEVGSLIAEAMER.[V]</v>
          </cell>
          <cell r="E156" t="str">
            <v>1xOxidation [M24]</v>
          </cell>
          <cell r="F156" t="b">
            <v>0</v>
          </cell>
          <cell r="G156">
            <v>1</v>
          </cell>
          <cell r="H156">
            <v>2</v>
          </cell>
          <cell r="I156">
            <v>1</v>
          </cell>
          <cell r="J156" t="str">
            <v>P28598</v>
          </cell>
          <cell r="K156" t="str">
            <v>P28598 [141-166]</v>
          </cell>
          <cell r="L156" t="str">
            <v/>
          </cell>
          <cell r="M156">
            <v>0</v>
          </cell>
        </row>
        <row r="157">
          <cell r="C157" t="str">
            <v>High</v>
          </cell>
          <cell r="D157" t="str">
            <v>[K].FGSPLITNDGVTIAK.[E]</v>
          </cell>
          <cell r="E157" t="str">
            <v/>
          </cell>
          <cell r="F157" t="b">
            <v>0</v>
          </cell>
          <cell r="G157">
            <v>1</v>
          </cell>
          <cell r="H157">
            <v>1</v>
          </cell>
          <cell r="I157">
            <v>1</v>
          </cell>
          <cell r="J157" t="str">
            <v>P28598</v>
          </cell>
          <cell r="K157" t="str">
            <v>P28598 [43-57]</v>
          </cell>
          <cell r="L157" t="str">
            <v/>
          </cell>
          <cell r="M157">
            <v>0</v>
          </cell>
        </row>
        <row r="158">
          <cell r="C158" t="str">
            <v>High</v>
          </cell>
          <cell r="D158" t="str">
            <v>[K].FGSPLITNDGVTIAK.[E]</v>
          </cell>
          <cell r="E158" t="str">
            <v>1xDeamidated [N8]</v>
          </cell>
          <cell r="F158" t="b">
            <v>0</v>
          </cell>
          <cell r="G158">
            <v>1</v>
          </cell>
          <cell r="H158">
            <v>1</v>
          </cell>
          <cell r="I158">
            <v>1</v>
          </cell>
          <cell r="J158" t="str">
            <v>P28598</v>
          </cell>
          <cell r="K158" t="str">
            <v>P28598 [43-57]</v>
          </cell>
          <cell r="L158" t="str">
            <v/>
          </cell>
          <cell r="M158">
            <v>0</v>
          </cell>
        </row>
        <row r="159">
          <cell r="C159" t="str">
            <v>High</v>
          </cell>
          <cell r="D159" t="str">
            <v>[G].FTTELEVVEGMQFDR.[G]</v>
          </cell>
          <cell r="E159" t="str">
            <v>1xOxidation [M11]</v>
          </cell>
          <cell r="F159" t="b">
            <v>0</v>
          </cell>
          <cell r="G159">
            <v>1</v>
          </cell>
          <cell r="H159">
            <v>2</v>
          </cell>
          <cell r="I159">
            <v>1</v>
          </cell>
          <cell r="J159" t="str">
            <v>P28598</v>
          </cell>
          <cell r="K159" t="str">
            <v>P28598 [181-195]</v>
          </cell>
          <cell r="L159" t="str">
            <v/>
          </cell>
          <cell r="M159">
            <v>0</v>
          </cell>
        </row>
        <row r="160">
          <cell r="C160" t="str">
            <v>High</v>
          </cell>
          <cell r="D160" t="str">
            <v>[K].GFTTELEVVEGMQFDR.[G]</v>
          </cell>
          <cell r="E160" t="str">
            <v>1xOxidation [M12]</v>
          </cell>
          <cell r="F160" t="b">
            <v>0</v>
          </cell>
          <cell r="G160">
            <v>1</v>
          </cell>
          <cell r="H160">
            <v>2</v>
          </cell>
          <cell r="I160">
            <v>3</v>
          </cell>
          <cell r="J160" t="str">
            <v>P28598</v>
          </cell>
          <cell r="K160" t="str">
            <v>P28598 [180-195]</v>
          </cell>
          <cell r="L160" t="str">
            <v/>
          </cell>
          <cell r="M160">
            <v>0</v>
          </cell>
        </row>
        <row r="161">
          <cell r="C161" t="str">
            <v>High</v>
          </cell>
          <cell r="D161" t="str">
            <v>[T].GGEVITEDLGLDLK.[S]</v>
          </cell>
          <cell r="E161" t="str">
            <v/>
          </cell>
          <cell r="F161" t="b">
            <v>0</v>
          </cell>
          <cell r="G161">
            <v>1</v>
          </cell>
          <cell r="H161">
            <v>1</v>
          </cell>
          <cell r="I161">
            <v>1</v>
          </cell>
          <cell r="J161" t="str">
            <v>P28598</v>
          </cell>
          <cell r="K161" t="str">
            <v>P28598 [295-308]</v>
          </cell>
          <cell r="L161" t="str">
            <v/>
          </cell>
          <cell r="M161">
            <v>0</v>
          </cell>
        </row>
        <row r="162">
          <cell r="C162" t="str">
            <v>High</v>
          </cell>
          <cell r="D162" t="str">
            <v>[K].GMEQAVAVAIENLK.[E]</v>
          </cell>
          <cell r="E162" t="str">
            <v>1xOxidation [M2]</v>
          </cell>
          <cell r="F162" t="b">
            <v>0</v>
          </cell>
          <cell r="G162">
            <v>1</v>
          </cell>
          <cell r="H162">
            <v>2</v>
          </cell>
          <cell r="I162">
            <v>5</v>
          </cell>
          <cell r="J162" t="str">
            <v>P28598</v>
          </cell>
          <cell r="K162" t="str">
            <v>P28598 [118-131]</v>
          </cell>
          <cell r="L162" t="str">
            <v/>
          </cell>
          <cell r="M162">
            <v>0</v>
          </cell>
        </row>
        <row r="163">
          <cell r="C163" t="str">
            <v>High</v>
          </cell>
          <cell r="D163" t="str">
            <v>[F].GSPLITNDGVTIAK.[E]</v>
          </cell>
          <cell r="E163" t="str">
            <v/>
          </cell>
          <cell r="F163" t="b">
            <v>0</v>
          </cell>
          <cell r="G163">
            <v>1</v>
          </cell>
          <cell r="H163">
            <v>1</v>
          </cell>
          <cell r="I163">
            <v>2</v>
          </cell>
          <cell r="J163" t="str">
            <v>P28598</v>
          </cell>
          <cell r="K163" t="str">
            <v>P28598 [44-57]</v>
          </cell>
          <cell r="L163" t="str">
            <v/>
          </cell>
          <cell r="M163">
            <v>0</v>
          </cell>
        </row>
        <row r="164">
          <cell r="C164" t="str">
            <v>High</v>
          </cell>
          <cell r="D164" t="str">
            <v>[A].HNAGLEGSVIVER.[L]</v>
          </cell>
          <cell r="E164" t="str">
            <v/>
          </cell>
          <cell r="F164" t="b">
            <v>0</v>
          </cell>
          <cell r="G164">
            <v>1</v>
          </cell>
          <cell r="H164">
            <v>1</v>
          </cell>
          <cell r="I164">
            <v>1</v>
          </cell>
          <cell r="J164" t="str">
            <v>P28598</v>
          </cell>
          <cell r="K164" t="str">
            <v>P28598 [453-465]</v>
          </cell>
          <cell r="L164" t="str">
            <v/>
          </cell>
          <cell r="M164">
            <v>0</v>
          </cell>
        </row>
        <row r="165">
          <cell r="C165" t="str">
            <v>High</v>
          </cell>
          <cell r="D165" t="str">
            <v>[T].KENTTIVEGAGETDK.[I]</v>
          </cell>
          <cell r="E165" t="str">
            <v/>
          </cell>
          <cell r="F165" t="b">
            <v>0</v>
          </cell>
          <cell r="G165">
            <v>1</v>
          </cell>
          <cell r="H165">
            <v>1</v>
          </cell>
          <cell r="I165">
            <v>1</v>
          </cell>
          <cell r="J165" t="str">
            <v>P28598</v>
          </cell>
          <cell r="K165" t="str">
            <v>P28598 [325-339]</v>
          </cell>
          <cell r="L165" t="str">
            <v/>
          </cell>
          <cell r="M165">
            <v>1</v>
          </cell>
        </row>
        <row r="166">
          <cell r="C166" t="str">
            <v>High</v>
          </cell>
          <cell r="D166" t="str">
            <v>[T].KENTTIVEGAGETDKISAR.[V]</v>
          </cell>
          <cell r="E166" t="str">
            <v/>
          </cell>
          <cell r="F166" t="b">
            <v>0</v>
          </cell>
          <cell r="G166">
            <v>1</v>
          </cell>
          <cell r="H166">
            <v>1</v>
          </cell>
          <cell r="I166">
            <v>1</v>
          </cell>
          <cell r="J166" t="str">
            <v>P28598</v>
          </cell>
          <cell r="K166" t="str">
            <v>P28598 [325-343]</v>
          </cell>
          <cell r="L166" t="str">
            <v/>
          </cell>
          <cell r="M166">
            <v>2</v>
          </cell>
        </row>
        <row r="167">
          <cell r="C167" t="str">
            <v>Medium</v>
          </cell>
          <cell r="D167" t="str">
            <v>[K].KFGSPLITND.[G]</v>
          </cell>
          <cell r="E167" t="str">
            <v/>
          </cell>
          <cell r="F167" t="b">
            <v>0</v>
          </cell>
          <cell r="G167">
            <v>1</v>
          </cell>
          <cell r="H167">
            <v>1</v>
          </cell>
          <cell r="I167">
            <v>1</v>
          </cell>
          <cell r="J167" t="str">
            <v>P28598</v>
          </cell>
          <cell r="K167" t="str">
            <v>P28598 [42-51]</v>
          </cell>
          <cell r="L167" t="str">
            <v/>
          </cell>
          <cell r="M167">
            <v>1</v>
          </cell>
        </row>
        <row r="168">
          <cell r="C168" t="str">
            <v>High</v>
          </cell>
          <cell r="D168" t="str">
            <v>[K].KFGSPLITNDGVTIAK.[E]</v>
          </cell>
          <cell r="E168" t="str">
            <v/>
          </cell>
          <cell r="F168" t="b">
            <v>0</v>
          </cell>
          <cell r="G168">
            <v>1</v>
          </cell>
          <cell r="H168">
            <v>1</v>
          </cell>
          <cell r="I168">
            <v>1</v>
          </cell>
          <cell r="J168" t="str">
            <v>P28598</v>
          </cell>
          <cell r="K168" t="str">
            <v>P28598 [42-57]</v>
          </cell>
          <cell r="L168" t="str">
            <v/>
          </cell>
          <cell r="M168">
            <v>1</v>
          </cell>
        </row>
        <row r="169">
          <cell r="C169" t="str">
            <v>High</v>
          </cell>
          <cell r="D169" t="str">
            <v>[R].KGMEQAVAVAIENLK.[E]</v>
          </cell>
          <cell r="E169" t="str">
            <v>1xOxidation [M3]</v>
          </cell>
          <cell r="F169" t="b">
            <v>0</v>
          </cell>
          <cell r="G169">
            <v>1</v>
          </cell>
          <cell r="H169">
            <v>2</v>
          </cell>
          <cell r="I169">
            <v>2</v>
          </cell>
          <cell r="J169" t="str">
            <v>P28598</v>
          </cell>
          <cell r="K169" t="str">
            <v>P28598 [117-131]</v>
          </cell>
          <cell r="L169" t="str">
            <v/>
          </cell>
          <cell r="M169">
            <v>1</v>
          </cell>
        </row>
        <row r="170">
          <cell r="C170" t="str">
            <v>High</v>
          </cell>
          <cell r="D170" t="str">
            <v>[L].IAEDVEGEALATLVVNK.[L]</v>
          </cell>
          <cell r="E170" t="str">
            <v/>
          </cell>
          <cell r="F170" t="b">
            <v>0</v>
          </cell>
          <cell r="G170">
            <v>1</v>
          </cell>
          <cell r="H170">
            <v>2</v>
          </cell>
          <cell r="I170">
            <v>1</v>
          </cell>
          <cell r="J170" t="str">
            <v>P28598</v>
          </cell>
          <cell r="K170" t="str">
            <v>P28598 [248-264]</v>
          </cell>
          <cell r="L170" t="str">
            <v/>
          </cell>
          <cell r="M170">
            <v>0</v>
          </cell>
        </row>
        <row r="171">
          <cell r="C171" t="str">
            <v>High</v>
          </cell>
          <cell r="D171" t="str">
            <v>[V].LDNPYILITDKK.[I]</v>
          </cell>
          <cell r="E171" t="str">
            <v/>
          </cell>
          <cell r="F171" t="b">
            <v>0</v>
          </cell>
          <cell r="G171">
            <v>1</v>
          </cell>
          <cell r="H171">
            <v>2</v>
          </cell>
          <cell r="I171">
            <v>1</v>
          </cell>
          <cell r="J171" t="str">
            <v>P28598</v>
          </cell>
          <cell r="K171" t="str">
            <v>P28598 [213-224]</v>
          </cell>
          <cell r="L171" t="str">
            <v/>
          </cell>
          <cell r="M171">
            <v>1</v>
          </cell>
        </row>
        <row r="172">
          <cell r="C172" t="str">
            <v>High</v>
          </cell>
          <cell r="D172" t="str">
            <v>[E].IELEDAFENMGAK.[L]</v>
          </cell>
          <cell r="E172" t="str">
            <v>1xOxidation [M10]</v>
          </cell>
          <cell r="F172" t="b">
            <v>0</v>
          </cell>
          <cell r="G172">
            <v>1</v>
          </cell>
          <cell r="H172">
            <v>1</v>
          </cell>
          <cell r="I172">
            <v>1</v>
          </cell>
          <cell r="J172" t="str">
            <v>P28598</v>
          </cell>
          <cell r="K172" t="str">
            <v>P28598 [59-71]</v>
          </cell>
          <cell r="L172" t="str">
            <v/>
          </cell>
          <cell r="M172">
            <v>0</v>
          </cell>
        </row>
        <row r="173">
          <cell r="C173" t="str">
            <v>Medium</v>
          </cell>
          <cell r="D173" t="str">
            <v>[R].LKNEEIGVGF.[N]</v>
          </cell>
          <cell r="E173" t="str">
            <v/>
          </cell>
          <cell r="F173" t="b">
            <v>0</v>
          </cell>
          <cell r="G173">
            <v>1</v>
          </cell>
          <cell r="H173">
            <v>1</v>
          </cell>
          <cell r="I173">
            <v>1</v>
          </cell>
          <cell r="J173" t="str">
            <v>P28598</v>
          </cell>
          <cell r="K173" t="str">
            <v>P28598 [466-475]</v>
          </cell>
          <cell r="L173" t="str">
            <v/>
          </cell>
          <cell r="M173">
            <v>1</v>
          </cell>
        </row>
        <row r="174">
          <cell r="C174" t="str">
            <v>Medium</v>
          </cell>
          <cell r="D174" t="str">
            <v>[R].LKNEEIGVGFNAATGEWVNMIEK.[G]</v>
          </cell>
          <cell r="E174" t="str">
            <v>1xOxidation [M20]</v>
          </cell>
          <cell r="F174" t="b">
            <v>0</v>
          </cell>
          <cell r="G174">
            <v>1</v>
          </cell>
          <cell r="H174">
            <v>1</v>
          </cell>
          <cell r="I174">
            <v>1</v>
          </cell>
          <cell r="J174" t="str">
            <v>P28598</v>
          </cell>
          <cell r="K174" t="str">
            <v>P28598 [466-488]</v>
          </cell>
          <cell r="L174" t="str">
            <v/>
          </cell>
          <cell r="M174">
            <v>1</v>
          </cell>
        </row>
        <row r="175">
          <cell r="C175" t="str">
            <v>High</v>
          </cell>
          <cell r="D175" t="str">
            <v>[K].ITNIQEILPVLEQVVQ.[Q]</v>
          </cell>
          <cell r="E175" t="str">
            <v/>
          </cell>
          <cell r="F175" t="b">
            <v>0</v>
          </cell>
          <cell r="G175">
            <v>1</v>
          </cell>
          <cell r="H175">
            <v>2</v>
          </cell>
          <cell r="I175">
            <v>1</v>
          </cell>
          <cell r="J175" t="str">
            <v>P28598</v>
          </cell>
          <cell r="K175" t="str">
            <v>P28598 [225-240]</v>
          </cell>
          <cell r="L175" t="str">
            <v/>
          </cell>
          <cell r="M175">
            <v>0</v>
          </cell>
        </row>
        <row r="176">
          <cell r="C176" t="str">
            <v>High</v>
          </cell>
          <cell r="D176" t="str">
            <v>[K].ITNIQEILPVLEQVVQQ.[G]</v>
          </cell>
          <cell r="E176" t="str">
            <v/>
          </cell>
          <cell r="F176" t="b">
            <v>0</v>
          </cell>
          <cell r="G176">
            <v>1</v>
          </cell>
          <cell r="H176">
            <v>2</v>
          </cell>
          <cell r="I176">
            <v>1</v>
          </cell>
          <cell r="J176" t="str">
            <v>P28598</v>
          </cell>
          <cell r="K176" t="str">
            <v>P28598 [225-241]</v>
          </cell>
          <cell r="L176" t="str">
            <v/>
          </cell>
          <cell r="M176">
            <v>0</v>
          </cell>
        </row>
        <row r="177">
          <cell r="C177" t="str">
            <v>Medium</v>
          </cell>
          <cell r="D177" t="str">
            <v>[K].ITNIQEILPVLEQVVQQGKPL.[L]</v>
          </cell>
          <cell r="E177" t="str">
            <v/>
          </cell>
          <cell r="F177" t="b">
            <v>0</v>
          </cell>
          <cell r="G177">
            <v>1</v>
          </cell>
          <cell r="H177">
            <v>2</v>
          </cell>
          <cell r="I177">
            <v>1</v>
          </cell>
          <cell r="J177" t="str">
            <v>P28598</v>
          </cell>
          <cell r="K177" t="str">
            <v>P28598 [225-245]</v>
          </cell>
          <cell r="L177" t="str">
            <v/>
          </cell>
          <cell r="M177">
            <v>0</v>
          </cell>
        </row>
        <row r="178">
          <cell r="C178" t="str">
            <v>High</v>
          </cell>
          <cell r="D178" t="str">
            <v>[K].MEAVLDNPYILITDK.[K]</v>
          </cell>
          <cell r="E178" t="str">
            <v>1xOxidation [M1]</v>
          </cell>
          <cell r="F178" t="b">
            <v>0</v>
          </cell>
          <cell r="G178">
            <v>1</v>
          </cell>
          <cell r="H178">
            <v>2</v>
          </cell>
          <cell r="I178">
            <v>2</v>
          </cell>
          <cell r="J178" t="str">
            <v>P28598</v>
          </cell>
          <cell r="K178" t="str">
            <v>P28598 [209-223]</v>
          </cell>
          <cell r="L178" t="str">
            <v/>
          </cell>
          <cell r="M178">
            <v>0</v>
          </cell>
        </row>
        <row r="179">
          <cell r="C179" t="str">
            <v>High</v>
          </cell>
          <cell r="D179" t="str">
            <v>[K].MEAVLDNPYILITDKK.[I]</v>
          </cell>
          <cell r="E179" t="str">
            <v>1xOxidation [M1]</v>
          </cell>
          <cell r="F179" t="b">
            <v>0</v>
          </cell>
          <cell r="G179">
            <v>1</v>
          </cell>
          <cell r="H179">
            <v>2</v>
          </cell>
          <cell r="I179">
            <v>4</v>
          </cell>
          <cell r="J179" t="str">
            <v>P28598</v>
          </cell>
          <cell r="K179" t="str">
            <v>P28598 [209-224]</v>
          </cell>
          <cell r="L179" t="str">
            <v/>
          </cell>
          <cell r="M179">
            <v>1</v>
          </cell>
        </row>
        <row r="180">
          <cell r="C180" t="str">
            <v>High</v>
          </cell>
          <cell r="D180" t="str">
            <v>[G].MEQAVAVAIENLK.[E]</v>
          </cell>
          <cell r="E180" t="str">
            <v>1xOxidation [M1]</v>
          </cell>
          <cell r="F180" t="b">
            <v>0</v>
          </cell>
          <cell r="G180">
            <v>1</v>
          </cell>
          <cell r="H180">
            <v>2</v>
          </cell>
          <cell r="I180">
            <v>1</v>
          </cell>
          <cell r="J180" t="str">
            <v>P28598</v>
          </cell>
          <cell r="K180" t="str">
            <v>P28598 [119-131]</v>
          </cell>
          <cell r="L180" t="str">
            <v/>
          </cell>
          <cell r="M180">
            <v>0</v>
          </cell>
        </row>
        <row r="181">
          <cell r="C181" t="str">
            <v>High</v>
          </cell>
          <cell r="D181" t="str">
            <v>[Y].MVTDSDKMEAVLDNPYILITDKK.[I]</v>
          </cell>
          <cell r="E181" t="str">
            <v>2xOxidation [M1; M8]</v>
          </cell>
          <cell r="F181" t="b">
            <v>0</v>
          </cell>
          <cell r="G181">
            <v>1</v>
          </cell>
          <cell r="H181">
            <v>2</v>
          </cell>
          <cell r="I181">
            <v>4</v>
          </cell>
          <cell r="J181" t="str">
            <v>P28598</v>
          </cell>
          <cell r="K181" t="str">
            <v>P28598 [202-224]</v>
          </cell>
          <cell r="L181" t="str">
            <v/>
          </cell>
          <cell r="M181">
            <v>2</v>
          </cell>
        </row>
        <row r="182">
          <cell r="C182" t="str">
            <v>High</v>
          </cell>
          <cell r="D182" t="str">
            <v>[H].NAGLEGSVIVER.[L]</v>
          </cell>
          <cell r="E182" t="str">
            <v/>
          </cell>
          <cell r="F182" t="b">
            <v>0</v>
          </cell>
          <cell r="G182">
            <v>1</v>
          </cell>
          <cell r="H182">
            <v>1</v>
          </cell>
          <cell r="I182">
            <v>1</v>
          </cell>
          <cell r="J182" t="str">
            <v>P28598</v>
          </cell>
          <cell r="K182" t="str">
            <v>P28598 [454-465]</v>
          </cell>
          <cell r="L182" t="str">
            <v/>
          </cell>
          <cell r="M182">
            <v>0</v>
          </cell>
        </row>
        <row r="183">
          <cell r="C183" t="str">
            <v>Medium</v>
          </cell>
          <cell r="D183" t="str">
            <v>[E].NTTIVEGAGETDK.[I]</v>
          </cell>
          <cell r="E183" t="str">
            <v/>
          </cell>
          <cell r="F183" t="b">
            <v>0</v>
          </cell>
          <cell r="G183">
            <v>1</v>
          </cell>
          <cell r="H183">
            <v>1</v>
          </cell>
          <cell r="I183">
            <v>1</v>
          </cell>
          <cell r="J183" t="str">
            <v>P28598</v>
          </cell>
          <cell r="K183" t="str">
            <v>P28598 [327-339]</v>
          </cell>
          <cell r="L183" t="str">
            <v/>
          </cell>
          <cell r="M183">
            <v>0</v>
          </cell>
        </row>
        <row r="184">
          <cell r="C184" t="str">
            <v>Medium</v>
          </cell>
          <cell r="D184" t="str">
            <v>[K].NVTAGANPVGVR.[K]</v>
          </cell>
          <cell r="E184" t="str">
            <v/>
          </cell>
          <cell r="F184" t="b">
            <v>0</v>
          </cell>
          <cell r="G184">
            <v>1</v>
          </cell>
          <cell r="H184">
            <v>2</v>
          </cell>
          <cell r="I184">
            <v>1</v>
          </cell>
          <cell r="J184" t="str">
            <v>P28598</v>
          </cell>
          <cell r="K184" t="str">
            <v>P28598 [105-116]</v>
          </cell>
          <cell r="L184" t="str">
            <v/>
          </cell>
          <cell r="M184">
            <v>0</v>
          </cell>
        </row>
        <row r="185">
          <cell r="C185" t="str">
            <v>High</v>
          </cell>
          <cell r="D185" t="str">
            <v>[R].QIAHNAGLEGSVIVER.[L]</v>
          </cell>
          <cell r="E185" t="str">
            <v/>
          </cell>
          <cell r="F185" t="b">
            <v>0</v>
          </cell>
          <cell r="G185">
            <v>1</v>
          </cell>
          <cell r="H185">
            <v>1</v>
          </cell>
          <cell r="I185">
            <v>3</v>
          </cell>
          <cell r="J185" t="str">
            <v>P28598</v>
          </cell>
          <cell r="K185" t="str">
            <v>P28598 [450-465]</v>
          </cell>
          <cell r="L185" t="str">
            <v/>
          </cell>
          <cell r="M185">
            <v>0</v>
          </cell>
        </row>
        <row r="186">
          <cell r="C186" t="str">
            <v>Medium</v>
          </cell>
          <cell r="D186" t="str">
            <v>[A].QVEETTSEFDR.[E]</v>
          </cell>
          <cell r="E186" t="str">
            <v/>
          </cell>
          <cell r="F186" t="b">
            <v>0</v>
          </cell>
          <cell r="G186">
            <v>1</v>
          </cell>
          <cell r="H186">
            <v>1</v>
          </cell>
          <cell r="I186">
            <v>1</v>
          </cell>
          <cell r="J186" t="str">
            <v>P28598</v>
          </cell>
          <cell r="K186" t="str">
            <v>P28598 [350-360]</v>
          </cell>
          <cell r="L186" t="str">
            <v/>
          </cell>
          <cell r="M186">
            <v>0</v>
          </cell>
        </row>
        <row r="187">
          <cell r="C187" t="str">
            <v>High</v>
          </cell>
          <cell r="D187" t="str">
            <v>[L].TGGEVITEDLGLDLK.[S]</v>
          </cell>
          <cell r="E187" t="str">
            <v/>
          </cell>
          <cell r="F187" t="b">
            <v>0</v>
          </cell>
          <cell r="G187">
            <v>1</v>
          </cell>
          <cell r="H187">
            <v>1</v>
          </cell>
          <cell r="I187">
            <v>1</v>
          </cell>
          <cell r="J187" t="str">
            <v>P28598</v>
          </cell>
          <cell r="K187" t="str">
            <v>P28598 [294-308]</v>
          </cell>
          <cell r="L187" t="str">
            <v/>
          </cell>
          <cell r="M187">
            <v>0</v>
          </cell>
        </row>
        <row r="188">
          <cell r="C188" t="str">
            <v>High</v>
          </cell>
          <cell r="D188" t="str">
            <v>[K].VAAVEAEGDAQTGIN.[I]</v>
          </cell>
          <cell r="E188" t="str">
            <v/>
          </cell>
          <cell r="F188" t="b">
            <v>0</v>
          </cell>
          <cell r="G188">
            <v>1</v>
          </cell>
          <cell r="H188">
            <v>1</v>
          </cell>
          <cell r="I188">
            <v>1</v>
          </cell>
          <cell r="J188" t="str">
            <v>P28598</v>
          </cell>
          <cell r="K188" t="str">
            <v>P28598 [424-438]</v>
          </cell>
          <cell r="L188" t="str">
            <v/>
          </cell>
          <cell r="M188">
            <v>0</v>
          </cell>
        </row>
        <row r="189">
          <cell r="C189" t="str">
            <v>High</v>
          </cell>
          <cell r="D189" t="str">
            <v>[K].VAAVEAEGDAQTGINIVLR.[A]</v>
          </cell>
          <cell r="E189" t="str">
            <v/>
          </cell>
          <cell r="F189" t="b">
            <v>0</v>
          </cell>
          <cell r="G189">
            <v>1</v>
          </cell>
          <cell r="H189">
            <v>1</v>
          </cell>
          <cell r="I189">
            <v>2</v>
          </cell>
          <cell r="J189" t="str">
            <v>P28598</v>
          </cell>
          <cell r="K189" t="str">
            <v>P28598 [424-442]</v>
          </cell>
          <cell r="L189" t="str">
            <v/>
          </cell>
          <cell r="M189">
            <v>0</v>
          </cell>
        </row>
        <row r="190">
          <cell r="C190" t="str">
            <v>Medium</v>
          </cell>
          <cell r="D190" t="str">
            <v>[Q].VEETTSEFDR.[E]</v>
          </cell>
          <cell r="E190" t="str">
            <v/>
          </cell>
          <cell r="F190" t="b">
            <v>0</v>
          </cell>
          <cell r="G190">
            <v>1</v>
          </cell>
          <cell r="H190">
            <v>1</v>
          </cell>
          <cell r="I190">
            <v>1</v>
          </cell>
          <cell r="J190" t="str">
            <v>P28598</v>
          </cell>
          <cell r="K190" t="str">
            <v>P28598 [351-360]</v>
          </cell>
          <cell r="L190" t="str">
            <v/>
          </cell>
          <cell r="M190">
            <v>0</v>
          </cell>
        </row>
        <row r="191">
          <cell r="C191" t="str">
            <v>High</v>
          </cell>
          <cell r="D191" t="str">
            <v>[R].VGNDGVITIEESK.[G]</v>
          </cell>
          <cell r="E191" t="str">
            <v/>
          </cell>
          <cell r="F191" t="b">
            <v>0</v>
          </cell>
          <cell r="G191">
            <v>1</v>
          </cell>
          <cell r="H191">
            <v>2</v>
          </cell>
          <cell r="I191">
            <v>5</v>
          </cell>
          <cell r="J191" t="str">
            <v>P28598</v>
          </cell>
          <cell r="K191" t="str">
            <v>P28598 [167-179]</v>
          </cell>
          <cell r="L191" t="str">
            <v/>
          </cell>
          <cell r="M191">
            <v>0</v>
          </cell>
        </row>
        <row r="192">
          <cell r="C192" t="str">
            <v>High</v>
          </cell>
          <cell r="D192" t="str">
            <v>[R].VGNDGVITIEESK.[G]</v>
          </cell>
          <cell r="E192" t="str">
            <v>1xDeamidated [N3]</v>
          </cell>
          <cell r="F192" t="b">
            <v>0</v>
          </cell>
          <cell r="G192">
            <v>1</v>
          </cell>
          <cell r="H192">
            <v>2</v>
          </cell>
          <cell r="I192">
            <v>1</v>
          </cell>
          <cell r="J192" t="str">
            <v>P28598</v>
          </cell>
          <cell r="K192" t="str">
            <v>P28598 [167-179]</v>
          </cell>
          <cell r="L192" t="str">
            <v/>
          </cell>
          <cell r="M192">
            <v>0</v>
          </cell>
        </row>
        <row r="193">
          <cell r="C193" t="str">
            <v>P40742</v>
          </cell>
          <cell r="D193" t="str">
            <v>Flagellum site-determining protein YlxH OS=Bacillus subtilis (strain 168) GN=ylxH PE=1 SV=1</v>
          </cell>
          <cell r="E193">
            <v>47</v>
          </cell>
          <cell r="F193" t="b">
            <v>0</v>
          </cell>
          <cell r="G193">
            <v>24</v>
          </cell>
          <cell r="H193">
            <v>51</v>
          </cell>
          <cell r="I193">
            <v>24</v>
          </cell>
          <cell r="J193">
            <v>298</v>
          </cell>
          <cell r="K193">
            <v>33.1</v>
          </cell>
          <cell r="L193">
            <v>9.25</v>
          </cell>
          <cell r="M193">
            <v>143.07</v>
          </cell>
        </row>
        <row r="194">
          <cell r="C194" t="str">
            <v>Confidence</v>
          </cell>
          <cell r="D194" t="str">
            <v>Annotated Sequence</v>
          </cell>
          <cell r="E194" t="str">
            <v>Modifications</v>
          </cell>
          <cell r="F194" t="str">
            <v>Contaminant</v>
          </cell>
          <cell r="G194" t="str">
            <v># Protein Groups</v>
          </cell>
          <cell r="H194" t="str">
            <v># Proteins</v>
          </cell>
          <cell r="I194" t="str">
            <v># PSMs</v>
          </cell>
          <cell r="J194" t="str">
            <v>Master Protein Accessions</v>
          </cell>
          <cell r="K194" t="str">
            <v>Positions in Master Proteins</v>
          </cell>
          <cell r="L194" t="str">
            <v>Modifications in Master Proteins</v>
          </cell>
          <cell r="M194" t="str">
            <v># Missed Cleavages</v>
          </cell>
        </row>
        <row r="195">
          <cell r="C195" t="str">
            <v>Medium</v>
          </cell>
          <cell r="D195" t="str">
            <v>[L].ADALFEREETR.[H]</v>
          </cell>
          <cell r="E195" t="str">
            <v/>
          </cell>
          <cell r="F195" t="b">
            <v>0</v>
          </cell>
          <cell r="G195">
            <v>1</v>
          </cell>
          <cell r="H195">
            <v>1</v>
          </cell>
          <cell r="I195">
            <v>2</v>
          </cell>
          <cell r="J195" t="str">
            <v>P40742</v>
          </cell>
          <cell r="K195" t="str">
            <v>P40742 [268-278]</v>
          </cell>
          <cell r="L195" t="str">
            <v/>
          </cell>
          <cell r="M195">
            <v>1</v>
          </cell>
        </row>
        <row r="196">
          <cell r="C196" t="str">
            <v>High</v>
          </cell>
          <cell r="D196" t="str">
            <v>[F].AGSVSDDVIVSK.[A]</v>
          </cell>
          <cell r="E196" t="str">
            <v/>
          </cell>
          <cell r="F196" t="b">
            <v>0</v>
          </cell>
          <cell r="G196">
            <v>1</v>
          </cell>
          <cell r="H196">
            <v>1</v>
          </cell>
          <cell r="I196">
            <v>1</v>
          </cell>
          <cell r="J196" t="str">
            <v>P40742</v>
          </cell>
          <cell r="K196" t="str">
            <v>P40742 [232-243]</v>
          </cell>
          <cell r="L196" t="str">
            <v/>
          </cell>
          <cell r="M196">
            <v>0</v>
          </cell>
        </row>
        <row r="197">
          <cell r="C197" t="str">
            <v>Medium</v>
          </cell>
          <cell r="D197" t="str">
            <v>[K].AVVEQVPFFIK.[S]</v>
          </cell>
          <cell r="E197" t="str">
            <v/>
          </cell>
          <cell r="F197" t="b">
            <v>0</v>
          </cell>
          <cell r="G197">
            <v>1</v>
          </cell>
          <cell r="H197">
            <v>1</v>
          </cell>
          <cell r="I197">
            <v>2</v>
          </cell>
          <cell r="J197" t="str">
            <v>P40742</v>
          </cell>
          <cell r="K197" t="str">
            <v>P40742 [244-254]</v>
          </cell>
          <cell r="L197" t="str">
            <v/>
          </cell>
          <cell r="M197">
            <v>0</v>
          </cell>
        </row>
        <row r="198">
          <cell r="C198" t="str">
            <v>Medium</v>
          </cell>
          <cell r="D198" t="str">
            <v>[A].DALFEREETR.[H]</v>
          </cell>
          <cell r="E198" t="str">
            <v/>
          </cell>
          <cell r="F198" t="b">
            <v>0</v>
          </cell>
          <cell r="G198">
            <v>1</v>
          </cell>
          <cell r="H198">
            <v>1</v>
          </cell>
          <cell r="I198">
            <v>1</v>
          </cell>
          <cell r="J198" t="str">
            <v>P40742</v>
          </cell>
          <cell r="K198" t="str">
            <v>P40742 [269-278]</v>
          </cell>
          <cell r="L198" t="str">
            <v/>
          </cell>
          <cell r="M198">
            <v>1</v>
          </cell>
        </row>
        <row r="199">
          <cell r="C199" t="str">
            <v>Medium</v>
          </cell>
          <cell r="D199" t="str">
            <v>[R].DQKEGLDAFAR.[L]</v>
          </cell>
          <cell r="E199" t="str">
            <v/>
          </cell>
          <cell r="F199" t="b">
            <v>0</v>
          </cell>
          <cell r="G199">
            <v>1</v>
          </cell>
          <cell r="H199">
            <v>1</v>
          </cell>
          <cell r="I199">
            <v>1</v>
          </cell>
          <cell r="J199" t="str">
            <v>P40742</v>
          </cell>
          <cell r="K199" t="str">
            <v>P40742 [206-216]</v>
          </cell>
          <cell r="L199" t="str">
            <v/>
          </cell>
          <cell r="M199">
            <v>1</v>
          </cell>
        </row>
        <row r="200">
          <cell r="C200" t="str">
            <v>High</v>
          </cell>
          <cell r="D200" t="str">
            <v>[K].EDKQTFIEK.[L]</v>
          </cell>
          <cell r="E200" t="str">
            <v/>
          </cell>
          <cell r="F200" t="b">
            <v>0</v>
          </cell>
          <cell r="G200">
            <v>1</v>
          </cell>
          <cell r="H200">
            <v>1</v>
          </cell>
          <cell r="I200">
            <v>1</v>
          </cell>
          <cell r="J200" t="str">
            <v>P40742</v>
          </cell>
          <cell r="K200" t="str">
            <v>P40742 [281-289]</v>
          </cell>
          <cell r="L200" t="str">
            <v/>
          </cell>
          <cell r="M200">
            <v>1</v>
          </cell>
        </row>
        <row r="201">
          <cell r="C201" t="str">
            <v>High</v>
          </cell>
          <cell r="D201" t="str">
            <v>[Q].FAGSVSDDVIVSK.[A]</v>
          </cell>
          <cell r="E201" t="str">
            <v/>
          </cell>
          <cell r="F201" t="b">
            <v>0</v>
          </cell>
          <cell r="G201">
            <v>1</v>
          </cell>
          <cell r="H201">
            <v>1</v>
          </cell>
          <cell r="I201">
            <v>11</v>
          </cell>
          <cell r="J201" t="str">
            <v>P40742</v>
          </cell>
          <cell r="K201" t="str">
            <v>P40742 [231-243]</v>
          </cell>
          <cell r="L201" t="str">
            <v/>
          </cell>
          <cell r="M201">
            <v>0</v>
          </cell>
        </row>
        <row r="202">
          <cell r="C202" t="str">
            <v>High</v>
          </cell>
          <cell r="D202" t="str">
            <v>[S].GGTGLDVMFQLDQR.[K]</v>
          </cell>
          <cell r="E202" t="str">
            <v>1xOxidation [M8]</v>
          </cell>
          <cell r="F202" t="b">
            <v>0</v>
          </cell>
          <cell r="G202">
            <v>1</v>
          </cell>
          <cell r="H202">
            <v>1</v>
          </cell>
          <cell r="I202">
            <v>1</v>
          </cell>
          <cell r="J202" t="str">
            <v>P40742</v>
          </cell>
          <cell r="K202" t="str">
            <v>P40742 [113-126]</v>
          </cell>
          <cell r="L202" t="str">
            <v/>
          </cell>
          <cell r="M202">
            <v>0</v>
          </cell>
        </row>
        <row r="203">
          <cell r="C203" t="str">
            <v>High</v>
          </cell>
          <cell r="D203" t="str">
            <v>[I].GNSSSATIIDVLTDR.[K]</v>
          </cell>
          <cell r="E203" t="str">
            <v/>
          </cell>
          <cell r="F203" t="b">
            <v>0</v>
          </cell>
          <cell r="G203">
            <v>1</v>
          </cell>
          <cell r="H203">
            <v>1</v>
          </cell>
          <cell r="I203">
            <v>2</v>
          </cell>
          <cell r="J203" t="str">
            <v>P40742</v>
          </cell>
          <cell r="K203" t="str">
            <v>P40742 [80-94]</v>
          </cell>
          <cell r="L203" t="str">
            <v/>
          </cell>
          <cell r="M203">
            <v>0</v>
          </cell>
        </row>
        <row r="204">
          <cell r="C204" t="str">
            <v>Medium</v>
          </cell>
          <cell r="D204" t="str">
            <v>[A].GSVSDDVIVSK.[A]</v>
          </cell>
          <cell r="E204" t="str">
            <v/>
          </cell>
          <cell r="F204" t="b">
            <v>0</v>
          </cell>
          <cell r="G204">
            <v>1</v>
          </cell>
          <cell r="H204">
            <v>1</v>
          </cell>
          <cell r="I204">
            <v>1</v>
          </cell>
          <cell r="J204" t="str">
            <v>P40742</v>
          </cell>
          <cell r="K204" t="str">
            <v>P40742 [233-243]</v>
          </cell>
          <cell r="L204" t="str">
            <v/>
          </cell>
          <cell r="M204">
            <v>0</v>
          </cell>
        </row>
        <row r="205">
          <cell r="C205" t="str">
            <v>High</v>
          </cell>
          <cell r="D205" t="str">
            <v>[K].KVLLIDLDIGMG.[N]</v>
          </cell>
          <cell r="E205" t="str">
            <v>1xOxidation [M11]</v>
          </cell>
          <cell r="F205" t="b">
            <v>0</v>
          </cell>
          <cell r="G205">
            <v>1</v>
          </cell>
          <cell r="H205">
            <v>1</v>
          </cell>
          <cell r="I205">
            <v>2</v>
          </cell>
          <cell r="J205" t="str">
            <v>P40742</v>
          </cell>
          <cell r="K205" t="str">
            <v>P40742 [62-73]</v>
          </cell>
          <cell r="L205" t="str">
            <v/>
          </cell>
          <cell r="M205">
            <v>1</v>
          </cell>
        </row>
        <row r="206">
          <cell r="C206" t="str">
            <v>High</v>
          </cell>
          <cell r="D206" t="str">
            <v>[L].IGNSSSATIIDVLTDR.[K]</v>
          </cell>
          <cell r="E206" t="str">
            <v/>
          </cell>
          <cell r="F206" t="b">
            <v>0</v>
          </cell>
          <cell r="G206">
            <v>1</v>
          </cell>
          <cell r="H206">
            <v>1</v>
          </cell>
          <cell r="I206">
            <v>2</v>
          </cell>
          <cell r="J206" t="str">
            <v>P40742</v>
          </cell>
          <cell r="K206" t="str">
            <v>P40742 [79-94]</v>
          </cell>
          <cell r="L206" t="str">
            <v/>
          </cell>
          <cell r="M206">
            <v>0</v>
          </cell>
        </row>
        <row r="207">
          <cell r="C207" t="str">
            <v>High</v>
          </cell>
          <cell r="D207" t="str">
            <v>[L].IGNSSSATIIDVLTDR.[K]</v>
          </cell>
          <cell r="E207" t="str">
            <v>1xDeamidated [N3]</v>
          </cell>
          <cell r="F207" t="b">
            <v>0</v>
          </cell>
          <cell r="G207">
            <v>1</v>
          </cell>
          <cell r="H207">
            <v>1</v>
          </cell>
          <cell r="I207">
            <v>2</v>
          </cell>
          <cell r="J207" t="str">
            <v>P40742</v>
          </cell>
          <cell r="K207" t="str">
            <v>P40742 [79-94]</v>
          </cell>
          <cell r="L207" t="str">
            <v/>
          </cell>
          <cell r="M207">
            <v>0</v>
          </cell>
        </row>
        <row r="208">
          <cell r="C208" t="str">
            <v>Medium</v>
          </cell>
          <cell r="D208" t="str">
            <v>[R].ILADALFEREETR.[H]</v>
          </cell>
          <cell r="E208" t="str">
            <v/>
          </cell>
          <cell r="F208" t="b">
            <v>0</v>
          </cell>
          <cell r="G208">
            <v>1</v>
          </cell>
          <cell r="H208">
            <v>1</v>
          </cell>
          <cell r="I208">
            <v>1</v>
          </cell>
          <cell r="J208" t="str">
            <v>P40742</v>
          </cell>
          <cell r="K208" t="str">
            <v>P40742 [266-278]</v>
          </cell>
          <cell r="L208" t="str">
            <v/>
          </cell>
          <cell r="M208">
            <v>1</v>
          </cell>
        </row>
        <row r="209">
          <cell r="C209" t="str">
            <v>High</v>
          </cell>
          <cell r="D209" t="str">
            <v>[G].NSSSATIIDVLTDR.[K]</v>
          </cell>
          <cell r="E209" t="str">
            <v/>
          </cell>
          <cell r="F209" t="b">
            <v>0</v>
          </cell>
          <cell r="G209">
            <v>1</v>
          </cell>
          <cell r="H209">
            <v>1</v>
          </cell>
          <cell r="I209">
            <v>2</v>
          </cell>
          <cell r="J209" t="str">
            <v>P40742</v>
          </cell>
          <cell r="K209" t="str">
            <v>P40742 [81-94]</v>
          </cell>
          <cell r="L209" t="str">
            <v/>
          </cell>
          <cell r="M209">
            <v>0</v>
          </cell>
        </row>
        <row r="210">
          <cell r="C210" t="str">
            <v>High</v>
          </cell>
          <cell r="D210" t="str">
            <v>[V].QFAGSVSDDVIVSK.[A]</v>
          </cell>
          <cell r="E210" t="str">
            <v/>
          </cell>
          <cell r="F210" t="b">
            <v>0</v>
          </cell>
          <cell r="G210">
            <v>1</v>
          </cell>
          <cell r="H210">
            <v>1</v>
          </cell>
          <cell r="I210">
            <v>1</v>
          </cell>
          <cell r="J210" t="str">
            <v>P40742</v>
          </cell>
          <cell r="K210" t="str">
            <v>P40742 [230-243]</v>
          </cell>
          <cell r="L210" t="str">
            <v/>
          </cell>
          <cell r="M210">
            <v>0</v>
          </cell>
        </row>
        <row r="211">
          <cell r="C211" t="str">
            <v>High</v>
          </cell>
          <cell r="D211" t="str">
            <v>[S].QFDYVLFDMGAGLSK.[D]</v>
          </cell>
          <cell r="E211" t="str">
            <v>1xOxidation [M9]</v>
          </cell>
          <cell r="F211" t="b">
            <v>0</v>
          </cell>
          <cell r="G211">
            <v>1</v>
          </cell>
          <cell r="H211">
            <v>1</v>
          </cell>
          <cell r="I211">
            <v>1</v>
          </cell>
          <cell r="J211" t="str">
            <v>P40742</v>
          </cell>
          <cell r="K211" t="str">
            <v>P40742 [141-155]</v>
          </cell>
          <cell r="L211" t="str">
            <v/>
          </cell>
          <cell r="M211">
            <v>0</v>
          </cell>
        </row>
        <row r="212">
          <cell r="C212" t="str">
            <v>Medium</v>
          </cell>
          <cell r="D212" t="str">
            <v>[S].SATIIDVLTDR.[K]</v>
          </cell>
          <cell r="E212" t="str">
            <v/>
          </cell>
          <cell r="F212" t="b">
            <v>0</v>
          </cell>
          <cell r="G212">
            <v>1</v>
          </cell>
          <cell r="H212">
            <v>1</v>
          </cell>
          <cell r="I212">
            <v>1</v>
          </cell>
          <cell r="J212" t="str">
            <v>P40742</v>
          </cell>
          <cell r="K212" t="str">
            <v>P40742 [84-94]</v>
          </cell>
          <cell r="L212" t="str">
            <v/>
          </cell>
          <cell r="M212">
            <v>0</v>
          </cell>
        </row>
        <row r="213">
          <cell r="C213" t="str">
            <v>High</v>
          </cell>
          <cell r="D213" t="str">
            <v>[S].SSATIIDVLTDR.[K]</v>
          </cell>
          <cell r="E213" t="str">
            <v/>
          </cell>
          <cell r="F213" t="b">
            <v>0</v>
          </cell>
          <cell r="G213">
            <v>1</v>
          </cell>
          <cell r="H213">
            <v>1</v>
          </cell>
          <cell r="I213">
            <v>2</v>
          </cell>
          <cell r="J213" t="str">
            <v>P40742</v>
          </cell>
          <cell r="K213" t="str">
            <v>P40742 [83-94]</v>
          </cell>
          <cell r="L213" t="str">
            <v/>
          </cell>
          <cell r="M213">
            <v>0</v>
          </cell>
        </row>
        <row r="214">
          <cell r="C214" t="str">
            <v>High</v>
          </cell>
          <cell r="D214" t="str">
            <v>[N].SSSATIIDVLTDR.[K]</v>
          </cell>
          <cell r="E214" t="str">
            <v/>
          </cell>
          <cell r="F214" t="b">
            <v>0</v>
          </cell>
          <cell r="G214">
            <v>1</v>
          </cell>
          <cell r="H214">
            <v>1</v>
          </cell>
          <cell r="I214">
            <v>2</v>
          </cell>
          <cell r="J214" t="str">
            <v>P40742</v>
          </cell>
          <cell r="K214" t="str">
            <v>P40742 [82-94]</v>
          </cell>
          <cell r="L214" t="str">
            <v/>
          </cell>
          <cell r="M214">
            <v>0</v>
          </cell>
        </row>
        <row r="215">
          <cell r="C215" t="str">
            <v>Medium</v>
          </cell>
          <cell r="D215" t="str">
            <v>[R].TIHMFLDVQVQ.[F]</v>
          </cell>
          <cell r="E215" t="str">
            <v>1xOxidation [M4]</v>
          </cell>
          <cell r="F215" t="b">
            <v>0</v>
          </cell>
          <cell r="G215">
            <v>1</v>
          </cell>
          <cell r="H215">
            <v>1</v>
          </cell>
          <cell r="I215">
            <v>1</v>
          </cell>
          <cell r="J215" t="str">
            <v>P40742</v>
          </cell>
          <cell r="K215" t="str">
            <v>P40742 [220-230]</v>
          </cell>
          <cell r="L215" t="str">
            <v/>
          </cell>
          <cell r="M215">
            <v>0</v>
          </cell>
        </row>
        <row r="216">
          <cell r="C216" t="str">
            <v>Medium</v>
          </cell>
          <cell r="D216" t="str">
            <v>[A].TIIDVLTDR.[K]</v>
          </cell>
          <cell r="E216" t="str">
            <v/>
          </cell>
          <cell r="F216" t="b">
            <v>0</v>
          </cell>
          <cell r="G216">
            <v>1</v>
          </cell>
          <cell r="H216">
            <v>1</v>
          </cell>
          <cell r="I216">
            <v>1</v>
          </cell>
          <cell r="J216" t="str">
            <v>P40742</v>
          </cell>
          <cell r="K216" t="str">
            <v>P40742 [86-94]</v>
          </cell>
          <cell r="L216" t="str">
            <v/>
          </cell>
          <cell r="M216">
            <v>0</v>
          </cell>
        </row>
        <row r="217">
          <cell r="C217" t="str">
            <v>High</v>
          </cell>
          <cell r="D217" t="str">
            <v>[T].TPEPTAIMDAYSAVK.[H]</v>
          </cell>
          <cell r="E217" t="str">
            <v>1xOxidation [M8]</v>
          </cell>
          <cell r="F217" t="b">
            <v>0</v>
          </cell>
          <cell r="G217">
            <v>1</v>
          </cell>
          <cell r="H217">
            <v>1</v>
          </cell>
          <cell r="I217">
            <v>1</v>
          </cell>
          <cell r="J217" t="str">
            <v>P40742</v>
          </cell>
          <cell r="K217" t="str">
            <v>P40742 [172-186]</v>
          </cell>
          <cell r="L217" t="str">
            <v/>
          </cell>
          <cell r="M217">
            <v>0</v>
          </cell>
        </row>
        <row r="218">
          <cell r="C218" t="str">
            <v>High</v>
          </cell>
          <cell r="D218" t="str">
            <v>[Q].VQFAGSVSDDVIVSK.[A]</v>
          </cell>
          <cell r="E218" t="str">
            <v/>
          </cell>
          <cell r="F218" t="b">
            <v>0</v>
          </cell>
          <cell r="G218">
            <v>1</v>
          </cell>
          <cell r="H218">
            <v>1</v>
          </cell>
          <cell r="I218">
            <v>8</v>
          </cell>
          <cell r="J218" t="str">
            <v>P40742</v>
          </cell>
          <cell r="K218" t="str">
            <v>P40742 [229-243]</v>
          </cell>
          <cell r="L218" t="str">
            <v/>
          </cell>
          <cell r="M218">
            <v>0</v>
          </cell>
        </row>
        <row r="219">
          <cell r="C219" t="str">
            <v>Medium</v>
          </cell>
          <cell r="D219" t="str">
            <v>[A].VVEQVPFFIK.[S]</v>
          </cell>
          <cell r="E219" t="str">
            <v/>
          </cell>
          <cell r="F219" t="b">
            <v>0</v>
          </cell>
          <cell r="G219">
            <v>1</v>
          </cell>
          <cell r="H219">
            <v>1</v>
          </cell>
          <cell r="I219">
            <v>1</v>
          </cell>
          <cell r="J219" t="str">
            <v>P40742</v>
          </cell>
          <cell r="K219" t="str">
            <v>P40742 [245-254]</v>
          </cell>
          <cell r="L219" t="str">
            <v/>
          </cell>
          <cell r="M219">
            <v>0</v>
          </cell>
        </row>
        <row r="220">
          <cell r="C220" t="str">
            <v>P02394</v>
          </cell>
          <cell r="D220" t="str">
            <v>50S ribosomal protein L7/L12 OS=Bacillus subtilis (strain 168) GN=rplL PE=1 SV=4</v>
          </cell>
          <cell r="E220">
            <v>85</v>
          </cell>
          <cell r="F220" t="b">
            <v>0</v>
          </cell>
          <cell r="G220">
            <v>23</v>
          </cell>
          <cell r="H220">
            <v>43</v>
          </cell>
          <cell r="I220">
            <v>23</v>
          </cell>
          <cell r="J220">
            <v>123</v>
          </cell>
          <cell r="K220">
            <v>12.7</v>
          </cell>
          <cell r="L220">
            <v>4.55</v>
          </cell>
          <cell r="M220">
            <v>133.6</v>
          </cell>
        </row>
        <row r="221">
          <cell r="C221" t="str">
            <v>Confidence</v>
          </cell>
          <cell r="D221" t="str">
            <v>Annotated Sequence</v>
          </cell>
          <cell r="E221" t="str">
            <v>Modifications</v>
          </cell>
          <cell r="F221" t="str">
            <v>Contaminant</v>
          </cell>
          <cell r="G221" t="str">
            <v># Protein Groups</v>
          </cell>
          <cell r="H221" t="str">
            <v># Proteins</v>
          </cell>
          <cell r="I221" t="str">
            <v># PSMs</v>
          </cell>
          <cell r="J221" t="str">
            <v>Master Protein Accessions</v>
          </cell>
          <cell r="K221" t="str">
            <v>Positions in Master Proteins</v>
          </cell>
          <cell r="L221" t="str">
            <v>Modifications in Master Proteins</v>
          </cell>
          <cell r="M221" t="str">
            <v># Missed Cleavages</v>
          </cell>
        </row>
        <row r="222">
          <cell r="C222" t="str">
            <v>High</v>
          </cell>
          <cell r="D222" t="str">
            <v>[T].AAAPVAVAGGAAAGGAAEEQSEFDLILAGAGSQK.[I]</v>
          </cell>
          <cell r="E222" t="str">
            <v/>
          </cell>
          <cell r="F222" t="b">
            <v>0</v>
          </cell>
          <cell r="G222">
            <v>1</v>
          </cell>
          <cell r="H222">
            <v>1</v>
          </cell>
          <cell r="I222">
            <v>1</v>
          </cell>
          <cell r="J222" t="str">
            <v>P02394</v>
          </cell>
          <cell r="K222" t="str">
            <v>P02394 [35-68]</v>
          </cell>
          <cell r="L222" t="str">
            <v/>
          </cell>
          <cell r="M222">
            <v>0</v>
          </cell>
        </row>
        <row r="223">
          <cell r="C223" t="str">
            <v>High</v>
          </cell>
          <cell r="D223" t="str">
            <v>[A].AAGGAAEEQSEFDLILAGAGSQK.[I]</v>
          </cell>
          <cell r="E223" t="str">
            <v/>
          </cell>
          <cell r="F223" t="b">
            <v>0</v>
          </cell>
          <cell r="G223">
            <v>1</v>
          </cell>
          <cell r="H223">
            <v>1</v>
          </cell>
          <cell r="I223">
            <v>2</v>
          </cell>
          <cell r="J223" t="str">
            <v>P02394</v>
          </cell>
          <cell r="K223" t="str">
            <v>P02394 [46-68]</v>
          </cell>
          <cell r="L223" t="str">
            <v/>
          </cell>
          <cell r="M223">
            <v>0</v>
          </cell>
        </row>
        <row r="224">
          <cell r="C224" t="str">
            <v>High</v>
          </cell>
          <cell r="D224" t="str">
            <v>[A].AGGAAEEQSEFDLILAGAGSQK.[I]</v>
          </cell>
          <cell r="E224" t="str">
            <v/>
          </cell>
          <cell r="F224" t="b">
            <v>0</v>
          </cell>
          <cell r="G224">
            <v>1</v>
          </cell>
          <cell r="H224">
            <v>1</v>
          </cell>
          <cell r="I224">
            <v>1</v>
          </cell>
          <cell r="J224" t="str">
            <v>P02394</v>
          </cell>
          <cell r="K224" t="str">
            <v>P02394 [47-68]</v>
          </cell>
          <cell r="L224" t="str">
            <v/>
          </cell>
          <cell r="M224">
            <v>0</v>
          </cell>
        </row>
        <row r="225">
          <cell r="C225" t="str">
            <v>High</v>
          </cell>
          <cell r="D225" t="str">
            <v>[K].AKLEEVGASVEVK.[-]</v>
          </cell>
          <cell r="E225" t="str">
            <v/>
          </cell>
          <cell r="F225" t="b">
            <v>0</v>
          </cell>
          <cell r="G225">
            <v>1</v>
          </cell>
          <cell r="H225">
            <v>1</v>
          </cell>
          <cell r="I225">
            <v>2</v>
          </cell>
          <cell r="J225" t="str">
            <v>P02394</v>
          </cell>
          <cell r="K225" t="str">
            <v>P02394 [111-123]</v>
          </cell>
          <cell r="L225" t="str">
            <v/>
          </cell>
          <cell r="M225">
            <v>1</v>
          </cell>
        </row>
        <row r="226">
          <cell r="C226" t="str">
            <v>High</v>
          </cell>
          <cell r="D226" t="str">
            <v>[K].AIEEEFGVTAAAPV.[A]</v>
          </cell>
          <cell r="E226" t="str">
            <v/>
          </cell>
          <cell r="F226" t="b">
            <v>0</v>
          </cell>
          <cell r="G226">
            <v>1</v>
          </cell>
          <cell r="H226">
            <v>1</v>
          </cell>
          <cell r="I226">
            <v>2</v>
          </cell>
          <cell r="J226" t="str">
            <v>P02394</v>
          </cell>
          <cell r="K226" t="str">
            <v>P02394 [26-39]</v>
          </cell>
          <cell r="L226" t="str">
            <v/>
          </cell>
          <cell r="M226">
            <v>0</v>
          </cell>
        </row>
        <row r="227">
          <cell r="C227" t="str">
            <v>High</v>
          </cell>
          <cell r="D227" t="str">
            <v>[K].AIEEEFGVTAAAPVAVA.[G]</v>
          </cell>
          <cell r="E227" t="str">
            <v/>
          </cell>
          <cell r="F227" t="b">
            <v>0</v>
          </cell>
          <cell r="G227">
            <v>1</v>
          </cell>
          <cell r="H227">
            <v>1</v>
          </cell>
          <cell r="I227">
            <v>2</v>
          </cell>
          <cell r="J227" t="str">
            <v>P02394</v>
          </cell>
          <cell r="K227" t="str">
            <v>P02394 [26-42]</v>
          </cell>
          <cell r="L227" t="str">
            <v/>
          </cell>
          <cell r="M227">
            <v>0</v>
          </cell>
        </row>
        <row r="228">
          <cell r="C228" t="str">
            <v>High</v>
          </cell>
          <cell r="D228" t="str">
            <v>[K].AIEEEFGVTAAAPVAVAGGA.[A]</v>
          </cell>
          <cell r="E228" t="str">
            <v/>
          </cell>
          <cell r="F228" t="b">
            <v>0</v>
          </cell>
          <cell r="G228">
            <v>1</v>
          </cell>
          <cell r="H228">
            <v>1</v>
          </cell>
          <cell r="I228">
            <v>1</v>
          </cell>
          <cell r="J228" t="str">
            <v>P02394</v>
          </cell>
          <cell r="K228" t="str">
            <v>P02394 [26-45]</v>
          </cell>
          <cell r="L228" t="str">
            <v/>
          </cell>
          <cell r="M228">
            <v>0</v>
          </cell>
        </row>
        <row r="229">
          <cell r="C229" t="str">
            <v>High</v>
          </cell>
          <cell r="D229" t="str">
            <v>[K].AIEEEFGVTAAAPVAVAGGAAA.[G]</v>
          </cell>
          <cell r="E229" t="str">
            <v/>
          </cell>
          <cell r="F229" t="b">
            <v>0</v>
          </cell>
          <cell r="G229">
            <v>1</v>
          </cell>
          <cell r="H229">
            <v>1</v>
          </cell>
          <cell r="I229">
            <v>2</v>
          </cell>
          <cell r="J229" t="str">
            <v>P02394</v>
          </cell>
          <cell r="K229" t="str">
            <v>P02394 [26-47]</v>
          </cell>
          <cell r="L229" t="str">
            <v/>
          </cell>
          <cell r="M229">
            <v>0</v>
          </cell>
        </row>
        <row r="230">
          <cell r="C230" t="str">
            <v>High</v>
          </cell>
          <cell r="D230" t="str">
            <v>[M].ALNIEEIIASVK.[E]</v>
          </cell>
          <cell r="E230" t="str">
            <v/>
          </cell>
          <cell r="F230" t="b">
            <v>0</v>
          </cell>
          <cell r="G230">
            <v>1</v>
          </cell>
          <cell r="H230">
            <v>1</v>
          </cell>
          <cell r="I230">
            <v>3</v>
          </cell>
          <cell r="J230" t="str">
            <v>P02394</v>
          </cell>
          <cell r="K230" t="str">
            <v>P02394 [2-13]</v>
          </cell>
          <cell r="L230" t="str">
            <v/>
          </cell>
          <cell r="M230">
            <v>0</v>
          </cell>
        </row>
        <row r="231">
          <cell r="C231" t="str">
            <v>High</v>
          </cell>
          <cell r="D231" t="str">
            <v>[V].AVAGGAAAGGAAEEQSEFDLILAGAGSQK.[I]</v>
          </cell>
          <cell r="E231" t="str">
            <v/>
          </cell>
          <cell r="F231" t="b">
            <v>0</v>
          </cell>
          <cell r="G231">
            <v>1</v>
          </cell>
          <cell r="H231">
            <v>1</v>
          </cell>
          <cell r="I231">
            <v>1</v>
          </cell>
          <cell r="J231" t="str">
            <v>P02394</v>
          </cell>
          <cell r="K231" t="str">
            <v>P02394 [40-68]</v>
          </cell>
          <cell r="L231" t="str">
            <v/>
          </cell>
          <cell r="M231">
            <v>0</v>
          </cell>
        </row>
        <row r="232">
          <cell r="C232" t="str">
            <v>Medium</v>
          </cell>
          <cell r="D232" t="str">
            <v>[K].EATVLELNDLVK.[A]</v>
          </cell>
          <cell r="E232" t="str">
            <v/>
          </cell>
          <cell r="F232" t="b">
            <v>0</v>
          </cell>
          <cell r="G232">
            <v>1</v>
          </cell>
          <cell r="H232">
            <v>1</v>
          </cell>
          <cell r="I232">
            <v>2</v>
          </cell>
          <cell r="J232" t="str">
            <v>P02394</v>
          </cell>
          <cell r="K232" t="str">
            <v>P02394 [14-25]</v>
          </cell>
          <cell r="L232" t="str">
            <v/>
          </cell>
          <cell r="M232">
            <v>0</v>
          </cell>
        </row>
        <row r="233">
          <cell r="C233" t="str">
            <v>High</v>
          </cell>
          <cell r="D233" t="str">
            <v>[K].EATVLELNDLVK.[A]</v>
          </cell>
          <cell r="E233" t="str">
            <v>1xDeamidated [N8]</v>
          </cell>
          <cell r="F233" t="b">
            <v>0</v>
          </cell>
          <cell r="G233">
            <v>1</v>
          </cell>
          <cell r="H233">
            <v>1</v>
          </cell>
          <cell r="I233">
            <v>3</v>
          </cell>
          <cell r="J233" t="str">
            <v>P02394</v>
          </cell>
          <cell r="K233" t="str">
            <v>P02394 [14-25]</v>
          </cell>
          <cell r="L233" t="str">
            <v/>
          </cell>
          <cell r="M233">
            <v>0</v>
          </cell>
        </row>
        <row r="234">
          <cell r="C234" t="str">
            <v>High</v>
          </cell>
          <cell r="D234" t="str">
            <v>[L].EEVGASVEVK.[-]</v>
          </cell>
          <cell r="E234" t="str">
            <v/>
          </cell>
          <cell r="F234" t="b">
            <v>0</v>
          </cell>
          <cell r="G234">
            <v>1</v>
          </cell>
          <cell r="H234">
            <v>1</v>
          </cell>
          <cell r="I234">
            <v>1</v>
          </cell>
          <cell r="J234" t="str">
            <v>P02394</v>
          </cell>
          <cell r="K234" t="str">
            <v>P02394 [114-123]</v>
          </cell>
          <cell r="L234" t="str">
            <v/>
          </cell>
          <cell r="M234">
            <v>0</v>
          </cell>
        </row>
        <row r="235">
          <cell r="C235" t="str">
            <v>High</v>
          </cell>
          <cell r="D235" t="str">
            <v>[K].EGIAKEEAEELK.[A]</v>
          </cell>
          <cell r="E235" t="str">
            <v/>
          </cell>
          <cell r="F235" t="b">
            <v>0</v>
          </cell>
          <cell r="G235">
            <v>1</v>
          </cell>
          <cell r="H235">
            <v>1</v>
          </cell>
          <cell r="I235">
            <v>1</v>
          </cell>
          <cell r="J235" t="str">
            <v>P02394</v>
          </cell>
          <cell r="K235" t="str">
            <v>P02394 [99-110]</v>
          </cell>
          <cell r="L235" t="str">
            <v/>
          </cell>
          <cell r="M235">
            <v>1</v>
          </cell>
        </row>
        <row r="236">
          <cell r="C236" t="str">
            <v>High</v>
          </cell>
          <cell r="D236" t="str">
            <v>[K].EGIAKEEAEELKAK.[L]</v>
          </cell>
          <cell r="E236" t="str">
            <v/>
          </cell>
          <cell r="F236" t="b">
            <v>0</v>
          </cell>
          <cell r="G236">
            <v>1</v>
          </cell>
          <cell r="H236">
            <v>1</v>
          </cell>
          <cell r="I236">
            <v>1</v>
          </cell>
          <cell r="J236" t="str">
            <v>P02394</v>
          </cell>
          <cell r="K236" t="str">
            <v>P02394 [99-112]</v>
          </cell>
          <cell r="L236" t="str">
            <v/>
          </cell>
          <cell r="M236">
            <v>2</v>
          </cell>
        </row>
        <row r="237">
          <cell r="C237" t="str">
            <v>Medium</v>
          </cell>
          <cell r="D237" t="str">
            <v>[K].ELVDNTPKPL.[K]</v>
          </cell>
          <cell r="E237" t="str">
            <v/>
          </cell>
          <cell r="F237" t="b">
            <v>0</v>
          </cell>
          <cell r="G237">
            <v>1</v>
          </cell>
          <cell r="H237">
            <v>1</v>
          </cell>
          <cell r="I237">
            <v>2</v>
          </cell>
          <cell r="J237" t="str">
            <v>P02394</v>
          </cell>
          <cell r="K237" t="str">
            <v>P02394 [88-97]</v>
          </cell>
          <cell r="L237" t="str">
            <v/>
          </cell>
          <cell r="M237">
            <v>0</v>
          </cell>
        </row>
        <row r="238">
          <cell r="C238" t="str">
            <v>Medium</v>
          </cell>
          <cell r="D238" t="str">
            <v>[K].ELVDNTPKPLK.[E]</v>
          </cell>
          <cell r="E238" t="str">
            <v/>
          </cell>
          <cell r="F238" t="b">
            <v>0</v>
          </cell>
          <cell r="G238">
            <v>1</v>
          </cell>
          <cell r="H238">
            <v>1</v>
          </cell>
          <cell r="I238">
            <v>1</v>
          </cell>
          <cell r="J238" t="str">
            <v>P02394</v>
          </cell>
          <cell r="K238" t="str">
            <v>P02394 [88-98]</v>
          </cell>
          <cell r="L238" t="str">
            <v/>
          </cell>
          <cell r="M238">
            <v>0</v>
          </cell>
        </row>
        <row r="239">
          <cell r="C239" t="str">
            <v>High</v>
          </cell>
          <cell r="D239" t="str">
            <v>[K].ELVDNTPKPLKE.[G]</v>
          </cell>
          <cell r="E239" t="str">
            <v/>
          </cell>
          <cell r="F239" t="b">
            <v>0</v>
          </cell>
          <cell r="G239">
            <v>1</v>
          </cell>
          <cell r="H239">
            <v>1</v>
          </cell>
          <cell r="I239">
            <v>2</v>
          </cell>
          <cell r="J239" t="str">
            <v>P02394</v>
          </cell>
          <cell r="K239" t="str">
            <v>P02394 [88-99]</v>
          </cell>
          <cell r="L239" t="str">
            <v/>
          </cell>
          <cell r="M239">
            <v>1</v>
          </cell>
        </row>
        <row r="240">
          <cell r="C240" t="str">
            <v>Medium</v>
          </cell>
          <cell r="D240" t="str">
            <v>[K].ELVDNTPKPLKEGIAKEEAEELK.[A]</v>
          </cell>
          <cell r="E240" t="str">
            <v/>
          </cell>
          <cell r="F240" t="b">
            <v>0</v>
          </cell>
          <cell r="G240">
            <v>1</v>
          </cell>
          <cell r="H240">
            <v>1</v>
          </cell>
          <cell r="I240">
            <v>2</v>
          </cell>
          <cell r="J240" t="str">
            <v>P02394</v>
          </cell>
          <cell r="K240" t="str">
            <v>P02394 [88-110]</v>
          </cell>
          <cell r="L240" t="str">
            <v/>
          </cell>
          <cell r="M240">
            <v>2</v>
          </cell>
        </row>
        <row r="241">
          <cell r="C241" t="str">
            <v>High</v>
          </cell>
          <cell r="D241" t="str">
            <v>[A].GGAAAGGAAEEQSEFDLILAGAGSQK.[I]</v>
          </cell>
          <cell r="E241" t="str">
            <v/>
          </cell>
          <cell r="F241" t="b">
            <v>0</v>
          </cell>
          <cell r="G241">
            <v>1</v>
          </cell>
          <cell r="H241">
            <v>1</v>
          </cell>
          <cell r="I241">
            <v>3</v>
          </cell>
          <cell r="J241" t="str">
            <v>P02394</v>
          </cell>
          <cell r="K241" t="str">
            <v>P02394 [43-68]</v>
          </cell>
          <cell r="L241" t="str">
            <v/>
          </cell>
          <cell r="M241">
            <v>0</v>
          </cell>
        </row>
        <row r="242">
          <cell r="C242" t="str">
            <v>High</v>
          </cell>
          <cell r="D242" t="str">
            <v>[A].GGAAEEQSEFDLILAGAGSQK.[I]</v>
          </cell>
          <cell r="E242" t="str">
            <v/>
          </cell>
          <cell r="F242" t="b">
            <v>0</v>
          </cell>
          <cell r="G242">
            <v>1</v>
          </cell>
          <cell r="H242">
            <v>1</v>
          </cell>
          <cell r="I242">
            <v>1</v>
          </cell>
          <cell r="J242" t="str">
            <v>P02394</v>
          </cell>
          <cell r="K242" t="str">
            <v>P02394 [48-68]</v>
          </cell>
          <cell r="L242" t="str">
            <v/>
          </cell>
          <cell r="M242">
            <v>0</v>
          </cell>
        </row>
        <row r="243">
          <cell r="C243" t="str">
            <v>High</v>
          </cell>
          <cell r="D243" t="str">
            <v>[E].GIAKEEAEELK.[A]</v>
          </cell>
          <cell r="E243" t="str">
            <v/>
          </cell>
          <cell r="F243" t="b">
            <v>0</v>
          </cell>
          <cell r="G243">
            <v>1</v>
          </cell>
          <cell r="H243">
            <v>1</v>
          </cell>
          <cell r="I243">
            <v>1</v>
          </cell>
          <cell r="J243" t="str">
            <v>P02394</v>
          </cell>
          <cell r="K243" t="str">
            <v>P02394 [100-110]</v>
          </cell>
          <cell r="L243" t="str">
            <v/>
          </cell>
          <cell r="M243">
            <v>1</v>
          </cell>
        </row>
        <row r="244">
          <cell r="C244" t="str">
            <v>High</v>
          </cell>
          <cell r="D244" t="str">
            <v>[K].LEEVGASVEVK.[-]</v>
          </cell>
          <cell r="E244" t="str">
            <v/>
          </cell>
          <cell r="F244" t="b">
            <v>0</v>
          </cell>
          <cell r="G244">
            <v>1</v>
          </cell>
          <cell r="H244">
            <v>1</v>
          </cell>
          <cell r="I244">
            <v>5</v>
          </cell>
          <cell r="J244" t="str">
            <v>P02394</v>
          </cell>
          <cell r="K244" t="str">
            <v>P02394 [113-123]</v>
          </cell>
          <cell r="L244" t="str">
            <v/>
          </cell>
          <cell r="M244">
            <v>0</v>
          </cell>
        </row>
        <row r="245">
          <cell r="C245" t="str">
            <v>High</v>
          </cell>
          <cell r="D245" t="str">
            <v>[-].MALNIEEIIASVK.[E]</v>
          </cell>
          <cell r="E245" t="str">
            <v>1xOxidation [M1]</v>
          </cell>
          <cell r="F245" t="b">
            <v>0</v>
          </cell>
          <cell r="G245">
            <v>1</v>
          </cell>
          <cell r="H245">
            <v>1</v>
          </cell>
          <cell r="I245">
            <v>1</v>
          </cell>
          <cell r="J245" t="str">
            <v>P02394</v>
          </cell>
          <cell r="K245" t="str">
            <v>P02394 [1-13]</v>
          </cell>
          <cell r="L245" t="str">
            <v/>
          </cell>
          <cell r="M245">
            <v>0</v>
          </cell>
        </row>
        <row r="246">
          <cell r="C246" t="str">
            <v>Q04747</v>
          </cell>
          <cell r="D246" t="str">
            <v>Surfactin synthase subunit 2 OS=Bacillus subtilis (strain 168) GN=srfAB PE=1 SV=3</v>
          </cell>
          <cell r="E246">
            <v>13</v>
          </cell>
          <cell r="F246" t="b">
            <v>0</v>
          </cell>
          <cell r="G246">
            <v>34</v>
          </cell>
          <cell r="H246">
            <v>43</v>
          </cell>
          <cell r="I246">
            <v>23</v>
          </cell>
          <cell r="J246">
            <v>3583</v>
          </cell>
          <cell r="K246">
            <v>400.7</v>
          </cell>
          <cell r="L246">
            <v>5.17</v>
          </cell>
          <cell r="M246">
            <v>121.73</v>
          </cell>
        </row>
        <row r="247">
          <cell r="C247" t="str">
            <v>Confidence</v>
          </cell>
          <cell r="D247" t="str">
            <v>Annotated Sequence</v>
          </cell>
          <cell r="E247" t="str">
            <v>Modifications</v>
          </cell>
          <cell r="F247" t="str">
            <v>Contaminant</v>
          </cell>
          <cell r="G247" t="str">
            <v># Protein Groups</v>
          </cell>
          <cell r="H247" t="str">
            <v># Proteins</v>
          </cell>
          <cell r="I247" t="str">
            <v># PSMs</v>
          </cell>
          <cell r="J247" t="str">
            <v>Master Protein Accessions</v>
          </cell>
          <cell r="K247" t="str">
            <v>Positions in Master Proteins</v>
          </cell>
          <cell r="L247" t="str">
            <v>Modifications in Master Proteins</v>
          </cell>
          <cell r="M247" t="str">
            <v># Missed Cleavages</v>
          </cell>
        </row>
        <row r="248">
          <cell r="C248" t="str">
            <v>Medium</v>
          </cell>
          <cell r="D248" t="str">
            <v>[K].AELPEGMAVHQVFEEQAK.[R]</v>
          </cell>
          <cell r="E248" t="str">
            <v>1xOxidation [M7]</v>
          </cell>
          <cell r="F248" t="b">
            <v>0</v>
          </cell>
          <cell r="G248">
            <v>1</v>
          </cell>
          <cell r="H248">
            <v>1</v>
          </cell>
          <cell r="I248">
            <v>1</v>
          </cell>
          <cell r="J248" t="str">
            <v>Q04747</v>
          </cell>
          <cell r="K248" t="str">
            <v>Q04747 [459-476]</v>
          </cell>
          <cell r="L248" t="str">
            <v/>
          </cell>
          <cell r="M248">
            <v>0</v>
          </cell>
        </row>
        <row r="249">
          <cell r="C249" t="str">
            <v>Medium</v>
          </cell>
          <cell r="D249" t="str">
            <v>[K].AEVDLHVFEAKEDEADQK.[I]</v>
          </cell>
          <cell r="E249" t="str">
            <v/>
          </cell>
          <cell r="F249" t="b">
            <v>0</v>
          </cell>
          <cell r="G249">
            <v>1</v>
          </cell>
          <cell r="H249">
            <v>1</v>
          </cell>
          <cell r="I249">
            <v>1</v>
          </cell>
          <cell r="J249" t="str">
            <v>Q04747</v>
          </cell>
          <cell r="K249" t="str">
            <v>Q04747 [2169-2186]</v>
          </cell>
          <cell r="L249" t="str">
            <v/>
          </cell>
          <cell r="M249">
            <v>1</v>
          </cell>
        </row>
        <row r="250">
          <cell r="C250" t="str">
            <v>High</v>
          </cell>
          <cell r="D250" t="str">
            <v>[K].AGAAFLPIDPDTPEER.[I]</v>
          </cell>
          <cell r="E250" t="str">
            <v/>
          </cell>
          <cell r="F250" t="b">
            <v>0</v>
          </cell>
          <cell r="G250">
            <v>1</v>
          </cell>
          <cell r="H250">
            <v>1</v>
          </cell>
          <cell r="I250">
            <v>1</v>
          </cell>
          <cell r="J250" t="str">
            <v>Q04747</v>
          </cell>
          <cell r="K250" t="str">
            <v>Q04747 [1569-1584]</v>
          </cell>
          <cell r="L250" t="str">
            <v/>
          </cell>
          <cell r="M250">
            <v>0</v>
          </cell>
        </row>
        <row r="251">
          <cell r="C251" t="str">
            <v>High</v>
          </cell>
          <cell r="D251" t="str">
            <v>[K].AGAAFVPIDPDYPDQR.[I]</v>
          </cell>
          <cell r="E251" t="str">
            <v/>
          </cell>
          <cell r="F251" t="b">
            <v>0</v>
          </cell>
          <cell r="G251">
            <v>2</v>
          </cell>
          <cell r="H251">
            <v>2</v>
          </cell>
          <cell r="I251">
            <v>2</v>
          </cell>
          <cell r="J251" t="str">
            <v>P27206; Q04747</v>
          </cell>
          <cell r="K251" t="str">
            <v>P27206 [2618-2633]; Q04747 [2614-2629]</v>
          </cell>
          <cell r="L251" t="str">
            <v/>
          </cell>
          <cell r="M251">
            <v>0</v>
          </cell>
        </row>
        <row r="252">
          <cell r="C252" t="str">
            <v>High</v>
          </cell>
          <cell r="D252" t="str">
            <v>[K].AGAAYVPLDPALPGDR.[L]</v>
          </cell>
          <cell r="E252" t="str">
            <v/>
          </cell>
          <cell r="F252" t="b">
            <v>0</v>
          </cell>
          <cell r="G252">
            <v>1</v>
          </cell>
          <cell r="H252">
            <v>1</v>
          </cell>
          <cell r="I252">
            <v>1</v>
          </cell>
          <cell r="J252" t="str">
            <v>Q04747</v>
          </cell>
          <cell r="K252" t="str">
            <v>Q04747 [538-553]</v>
          </cell>
          <cell r="L252" t="str">
            <v/>
          </cell>
          <cell r="M252">
            <v>0</v>
          </cell>
        </row>
        <row r="253">
          <cell r="C253" t="str">
            <v>Medium</v>
          </cell>
          <cell r="D253" t="str">
            <v>[T].AIGQYEGIIVSLDDGK.[W]</v>
          </cell>
          <cell r="E253" t="str">
            <v/>
          </cell>
          <cell r="F253" t="b">
            <v>0</v>
          </cell>
          <cell r="G253">
            <v>1</v>
          </cell>
          <cell r="H253">
            <v>1</v>
          </cell>
          <cell r="I253">
            <v>1</v>
          </cell>
          <cell r="J253" t="str">
            <v>Q04747</v>
          </cell>
          <cell r="K253" t="str">
            <v>Q04747 [1606-1621]</v>
          </cell>
          <cell r="L253" t="str">
            <v/>
          </cell>
          <cell r="M253">
            <v>0</v>
          </cell>
        </row>
        <row r="254">
          <cell r="C254" t="str">
            <v>High</v>
          </cell>
          <cell r="D254" t="str">
            <v>[K].ALPEPDIEAGSGEYK.[A]</v>
          </cell>
          <cell r="E254" t="str">
            <v/>
          </cell>
          <cell r="F254" t="b">
            <v>0</v>
          </cell>
          <cell r="G254">
            <v>2</v>
          </cell>
          <cell r="H254">
            <v>2</v>
          </cell>
          <cell r="I254">
            <v>3</v>
          </cell>
          <cell r="J254" t="str">
            <v>P27206; Q04747</v>
          </cell>
          <cell r="K254" t="str">
            <v>P27206 [3023-3037]; Q04747 [3019-3033]</v>
          </cell>
          <cell r="L254" t="str">
            <v/>
          </cell>
          <cell r="M254">
            <v>0</v>
          </cell>
        </row>
        <row r="255">
          <cell r="C255" t="str">
            <v>Medium</v>
          </cell>
          <cell r="D255" t="str">
            <v>[V].ATSAEIHPEEGSLSIGR.[A]</v>
          </cell>
          <cell r="E255" t="str">
            <v/>
          </cell>
          <cell r="F255" t="b">
            <v>0</v>
          </cell>
          <cell r="G255">
            <v>2</v>
          </cell>
          <cell r="H255">
            <v>2</v>
          </cell>
          <cell r="I255">
            <v>1</v>
          </cell>
          <cell r="J255" t="str">
            <v>P27206; Q04747</v>
          </cell>
          <cell r="K255" t="str">
            <v>P27206 [2837-2853]; Q04747 [2833-2849]</v>
          </cell>
          <cell r="L255" t="str">
            <v/>
          </cell>
          <cell r="M255">
            <v>0</v>
          </cell>
        </row>
        <row r="256">
          <cell r="C256" t="str">
            <v>High</v>
          </cell>
          <cell r="D256" t="str">
            <v>[A].AYVTPETADIEALK.[S]</v>
          </cell>
          <cell r="E256" t="str">
            <v/>
          </cell>
          <cell r="F256" t="b">
            <v>0</v>
          </cell>
          <cell r="G256">
            <v>1</v>
          </cell>
          <cell r="H256">
            <v>1</v>
          </cell>
          <cell r="I256">
            <v>1</v>
          </cell>
          <cell r="J256" t="str">
            <v>Q04747</v>
          </cell>
          <cell r="K256" t="str">
            <v>Q04747 [2972-2985]</v>
          </cell>
          <cell r="L256" t="str">
            <v/>
          </cell>
          <cell r="M256">
            <v>0</v>
          </cell>
        </row>
        <row r="257">
          <cell r="C257" t="str">
            <v>Medium</v>
          </cell>
          <cell r="D257" t="str">
            <v>[K].DLFQHPTIEELTQYVER.[A]</v>
          </cell>
          <cell r="E257" t="str">
            <v/>
          </cell>
          <cell r="F257" t="b">
            <v>0</v>
          </cell>
          <cell r="G257">
            <v>2</v>
          </cell>
          <cell r="H257">
            <v>2</v>
          </cell>
          <cell r="I257">
            <v>1</v>
          </cell>
          <cell r="J257" t="str">
            <v>P27206; Q04747</v>
          </cell>
          <cell r="K257" t="str">
            <v>P27206 [3094-3110]; Q04747 [3090-3106]</v>
          </cell>
          <cell r="L257" t="str">
            <v/>
          </cell>
          <cell r="M257">
            <v>0</v>
          </cell>
        </row>
        <row r="258">
          <cell r="C258" t="str">
            <v>Medium</v>
          </cell>
          <cell r="D258" t="str">
            <v>[A].EHVTEAAVIIR.[K]</v>
          </cell>
          <cell r="E258" t="str">
            <v/>
          </cell>
          <cell r="F258" t="b">
            <v>0</v>
          </cell>
          <cell r="G258">
            <v>1</v>
          </cell>
          <cell r="H258">
            <v>1</v>
          </cell>
          <cell r="I258">
            <v>2</v>
          </cell>
          <cell r="J258" t="str">
            <v>Q04747</v>
          </cell>
          <cell r="K258" t="str">
            <v>Q04747 [881-891]</v>
          </cell>
          <cell r="L258" t="str">
            <v/>
          </cell>
          <cell r="M258">
            <v>0</v>
          </cell>
        </row>
        <row r="259">
          <cell r="C259" t="str">
            <v>Medium</v>
          </cell>
          <cell r="D259" t="str">
            <v>[K].ETYTAPDEIAHYIK.[E]</v>
          </cell>
          <cell r="E259" t="str">
            <v/>
          </cell>
          <cell r="F259" t="b">
            <v>0</v>
          </cell>
          <cell r="G259">
            <v>1</v>
          </cell>
          <cell r="H259">
            <v>1</v>
          </cell>
          <cell r="I259">
            <v>1</v>
          </cell>
          <cell r="J259" t="str">
            <v>Q04747</v>
          </cell>
          <cell r="K259" t="str">
            <v>Q04747 [1712-1725]</v>
          </cell>
          <cell r="L259" t="str">
            <v/>
          </cell>
          <cell r="M259">
            <v>0</v>
          </cell>
        </row>
        <row r="260">
          <cell r="C260" t="str">
            <v>Medium</v>
          </cell>
          <cell r="D260" t="str">
            <v>[R].EYGGSIPIGKPIGN.[S]</v>
          </cell>
          <cell r="E260" t="str">
            <v/>
          </cell>
          <cell r="F260" t="b">
            <v>0</v>
          </cell>
          <cell r="G260">
            <v>1</v>
          </cell>
          <cell r="H260">
            <v>1</v>
          </cell>
          <cell r="I260">
            <v>1</v>
          </cell>
          <cell r="J260" t="str">
            <v>Q04747</v>
          </cell>
          <cell r="K260" t="str">
            <v>Q04747 [769-782]</v>
          </cell>
          <cell r="L260" t="str">
            <v/>
          </cell>
          <cell r="M260">
            <v>0</v>
          </cell>
        </row>
        <row r="261">
          <cell r="C261" t="str">
            <v>High</v>
          </cell>
          <cell r="D261" t="str">
            <v>[R].EYGLVGDEEQR.[Q]</v>
          </cell>
          <cell r="E261" t="str">
            <v/>
          </cell>
          <cell r="F261" t="b">
            <v>0</v>
          </cell>
          <cell r="G261">
            <v>1</v>
          </cell>
          <cell r="H261">
            <v>1</v>
          </cell>
          <cell r="I261">
            <v>1</v>
          </cell>
          <cell r="J261" t="str">
            <v>Q04747</v>
          </cell>
          <cell r="K261" t="str">
            <v>Q04747 [438-448]</v>
          </cell>
          <cell r="L261" t="str">
            <v/>
          </cell>
          <cell r="M261">
            <v>0</v>
          </cell>
        </row>
        <row r="262">
          <cell r="C262" t="str">
            <v>Medium</v>
          </cell>
          <cell r="D262" t="str">
            <v>[R].FVADPFVPGER.[M]</v>
          </cell>
          <cell r="E262" t="str">
            <v/>
          </cell>
          <cell r="F262" t="b">
            <v>0</v>
          </cell>
          <cell r="G262">
            <v>2</v>
          </cell>
          <cell r="H262">
            <v>2</v>
          </cell>
          <cell r="I262">
            <v>1</v>
          </cell>
          <cell r="J262" t="str">
            <v>P27206; Q04747</v>
          </cell>
          <cell r="K262" t="str">
            <v>P27206 [2900-2910]; Q04747 [2896-2906]</v>
          </cell>
          <cell r="L262" t="str">
            <v/>
          </cell>
          <cell r="M262">
            <v>0</v>
          </cell>
        </row>
        <row r="263">
          <cell r="C263" t="str">
            <v>Medium</v>
          </cell>
          <cell r="D263" t="str">
            <v>[K].GELPILDLPADFERPAER.[S]</v>
          </cell>
          <cell r="E263" t="str">
            <v/>
          </cell>
          <cell r="F263" t="b">
            <v>0</v>
          </cell>
          <cell r="G263">
            <v>1</v>
          </cell>
          <cell r="H263">
            <v>1</v>
          </cell>
          <cell r="I263">
            <v>1</v>
          </cell>
          <cell r="J263" t="str">
            <v>Q04747</v>
          </cell>
          <cell r="K263" t="str">
            <v>Q04747 [1240-1257]</v>
          </cell>
          <cell r="L263" t="str">
            <v/>
          </cell>
          <cell r="M263">
            <v>0</v>
          </cell>
        </row>
        <row r="264">
          <cell r="C264" t="str">
            <v>High</v>
          </cell>
          <cell r="D264" t="str">
            <v>[R].GYVNLPELTEK.[Q]</v>
          </cell>
          <cell r="E264" t="str">
            <v/>
          </cell>
          <cell r="F264" t="b">
            <v>0</v>
          </cell>
          <cell r="G264">
            <v>1</v>
          </cell>
          <cell r="H264">
            <v>1</v>
          </cell>
          <cell r="I264">
            <v>2</v>
          </cell>
          <cell r="J264" t="str">
            <v>Q04747</v>
          </cell>
          <cell r="K264" t="str">
            <v>Q04747 [813-823]</v>
          </cell>
          <cell r="L264" t="str">
            <v/>
          </cell>
          <cell r="M264">
            <v>0</v>
          </cell>
        </row>
        <row r="265">
          <cell r="C265" t="str">
            <v>Medium</v>
          </cell>
          <cell r="D265" t="str">
            <v>[R].IEYILQDSGAK.[L]</v>
          </cell>
          <cell r="E265" t="str">
            <v/>
          </cell>
          <cell r="F265" t="b">
            <v>0</v>
          </cell>
          <cell r="G265">
            <v>2</v>
          </cell>
          <cell r="H265">
            <v>2</v>
          </cell>
          <cell r="I265">
            <v>1</v>
          </cell>
          <cell r="J265" t="str">
            <v>P27206; Q04747</v>
          </cell>
          <cell r="K265" t="str">
            <v>P27206 [2634-2644]; Q04747 [2630-2640]</v>
          </cell>
          <cell r="L265" t="str">
            <v/>
          </cell>
          <cell r="M265">
            <v>0</v>
          </cell>
        </row>
        <row r="266">
          <cell r="C266" t="str">
            <v>Medium</v>
          </cell>
          <cell r="D266" t="str">
            <v>[T].LNELPVTANGK.[V]</v>
          </cell>
          <cell r="E266" t="str">
            <v>1xDeamidated [N9]</v>
          </cell>
          <cell r="F266" t="b">
            <v>0</v>
          </cell>
          <cell r="G266">
            <v>2</v>
          </cell>
          <cell r="H266">
            <v>2</v>
          </cell>
          <cell r="I266">
            <v>1</v>
          </cell>
          <cell r="J266" t="str">
            <v>P27206; Q04747</v>
          </cell>
          <cell r="K266" t="str">
            <v>P27206 [3008-3018]; Q04747 [3004-3014]</v>
          </cell>
          <cell r="L266" t="str">
            <v/>
          </cell>
          <cell r="M266">
            <v>0</v>
          </cell>
        </row>
        <row r="267">
          <cell r="C267" t="str">
            <v>High</v>
          </cell>
          <cell r="D267" t="str">
            <v>[R].MMEAAVDQPAAFVR.[E]</v>
          </cell>
          <cell r="E267" t="str">
            <v>2xOxidation [M1; M2]</v>
          </cell>
          <cell r="F267" t="b">
            <v>0</v>
          </cell>
          <cell r="G267">
            <v>1</v>
          </cell>
          <cell r="H267">
            <v>1</v>
          </cell>
          <cell r="I267">
            <v>1</v>
          </cell>
          <cell r="J267" t="str">
            <v>Q04747</v>
          </cell>
          <cell r="K267" t="str">
            <v>Q04747 [424-437]</v>
          </cell>
          <cell r="L267" t="str">
            <v/>
          </cell>
          <cell r="M267">
            <v>0</v>
          </cell>
        </row>
        <row r="268">
          <cell r="C268" t="str">
            <v>High</v>
          </cell>
          <cell r="D268" t="str">
            <v>[K].NAGYVPVTEEDR.[M]</v>
          </cell>
          <cell r="E268" t="str">
            <v/>
          </cell>
          <cell r="F268" t="b">
            <v>0</v>
          </cell>
          <cell r="G268">
            <v>1</v>
          </cell>
          <cell r="H268">
            <v>1</v>
          </cell>
          <cell r="I268">
            <v>1</v>
          </cell>
          <cell r="J268" t="str">
            <v>Q04747</v>
          </cell>
          <cell r="K268" t="str">
            <v>Q04747 [637-648]</v>
          </cell>
          <cell r="L268" t="str">
            <v/>
          </cell>
          <cell r="M268">
            <v>0</v>
          </cell>
        </row>
        <row r="269">
          <cell r="C269" t="str">
            <v>High</v>
          </cell>
          <cell r="D269" t="str">
            <v>[K].QADQGPVEGEVILTPIQR.[W]</v>
          </cell>
          <cell r="E269" t="str">
            <v/>
          </cell>
          <cell r="F269" t="b">
            <v>0</v>
          </cell>
          <cell r="G269">
            <v>2</v>
          </cell>
          <cell r="H269">
            <v>2</v>
          </cell>
          <cell r="I269">
            <v>1</v>
          </cell>
          <cell r="J269" t="str">
            <v>P27206; Q04747</v>
          </cell>
          <cell r="K269" t="str">
            <v>P27206 [3115-3132]; Q04747 [3111-3128]</v>
          </cell>
          <cell r="L269" t="str">
            <v/>
          </cell>
          <cell r="M269">
            <v>0</v>
          </cell>
        </row>
        <row r="270">
          <cell r="C270" t="str">
            <v>High</v>
          </cell>
          <cell r="D270" t="str">
            <v>[K].QEGISVPDSYTGDVILLDGSR.[T]</v>
          </cell>
          <cell r="E270" t="str">
            <v/>
          </cell>
          <cell r="F270" t="b">
            <v>0</v>
          </cell>
          <cell r="G270">
            <v>2</v>
          </cell>
          <cell r="H270">
            <v>2</v>
          </cell>
          <cell r="I270">
            <v>2</v>
          </cell>
          <cell r="J270" t="str">
            <v>P27206; Q04747</v>
          </cell>
          <cell r="K270" t="str">
            <v>P27206 [2649-2669]; Q04747 [2645-2665]</v>
          </cell>
          <cell r="L270" t="str">
            <v/>
          </cell>
          <cell r="M270">
            <v>0</v>
          </cell>
        </row>
        <row r="271">
          <cell r="C271" t="str">
            <v>High</v>
          </cell>
          <cell r="D271" t="str">
            <v>[A].QLSEVQDAAVTAVK.[D]</v>
          </cell>
          <cell r="E271" t="str">
            <v/>
          </cell>
          <cell r="F271" t="b">
            <v>0</v>
          </cell>
          <cell r="G271">
            <v>2</v>
          </cell>
          <cell r="H271">
            <v>2</v>
          </cell>
          <cell r="I271">
            <v>1</v>
          </cell>
          <cell r="J271" t="str">
            <v>P27206; Q04747</v>
          </cell>
          <cell r="K271" t="str">
            <v>P27206 [2953-2966]; Q04747 [2949-2962]</v>
          </cell>
          <cell r="L271" t="str">
            <v/>
          </cell>
          <cell r="M271">
            <v>0</v>
          </cell>
        </row>
        <row r="272">
          <cell r="C272" t="str">
            <v>Medium</v>
          </cell>
          <cell r="D272" t="str">
            <v>[G].REEDAEEIIK.[A]</v>
          </cell>
          <cell r="E272" t="str">
            <v/>
          </cell>
          <cell r="F272" t="b">
            <v>0</v>
          </cell>
          <cell r="G272">
            <v>1</v>
          </cell>
          <cell r="H272">
            <v>1</v>
          </cell>
          <cell r="I272">
            <v>1</v>
          </cell>
          <cell r="J272" t="str">
            <v>Q04747</v>
          </cell>
          <cell r="K272" t="str">
            <v>Q04747 [1140-1149]</v>
          </cell>
          <cell r="L272" t="str">
            <v/>
          </cell>
          <cell r="M272">
            <v>1</v>
          </cell>
        </row>
        <row r="273">
          <cell r="C273" t="str">
            <v>High</v>
          </cell>
          <cell r="D273" t="str">
            <v>[T].SAEIHPEEGSLSIGR.[A]</v>
          </cell>
          <cell r="E273" t="str">
            <v/>
          </cell>
          <cell r="F273" t="b">
            <v>0</v>
          </cell>
          <cell r="G273">
            <v>2</v>
          </cell>
          <cell r="H273">
            <v>2</v>
          </cell>
          <cell r="I273">
            <v>1</v>
          </cell>
          <cell r="J273" t="str">
            <v>P27206; Q04747</v>
          </cell>
          <cell r="K273" t="str">
            <v>P27206 [2839-2853]; Q04747 [2835-2849]</v>
          </cell>
          <cell r="L273" t="str">
            <v/>
          </cell>
          <cell r="M273">
            <v>0</v>
          </cell>
        </row>
        <row r="274">
          <cell r="C274" t="str">
            <v>High</v>
          </cell>
          <cell r="D274" t="str">
            <v>[R].TPASTAVVYEGTK.[L]</v>
          </cell>
          <cell r="E274" t="str">
            <v/>
          </cell>
          <cell r="F274" t="b">
            <v>0</v>
          </cell>
          <cell r="G274">
            <v>1</v>
          </cell>
          <cell r="H274">
            <v>1</v>
          </cell>
          <cell r="I274">
            <v>1</v>
          </cell>
          <cell r="J274" t="str">
            <v>Q04747</v>
          </cell>
          <cell r="K274" t="str">
            <v>Q04747 [478-490]</v>
          </cell>
          <cell r="L274" t="str">
            <v/>
          </cell>
          <cell r="M274">
            <v>0</v>
          </cell>
        </row>
        <row r="275">
          <cell r="C275" t="str">
            <v>High</v>
          </cell>
          <cell r="D275" t="str">
            <v>[R].TSFDMIDGEVVQTVHK.[N]</v>
          </cell>
          <cell r="E275" t="str">
            <v>1xOxidation [M5]</v>
          </cell>
          <cell r="F275" t="b">
            <v>0</v>
          </cell>
          <cell r="G275">
            <v>1</v>
          </cell>
          <cell r="H275">
            <v>1</v>
          </cell>
          <cell r="I275">
            <v>3</v>
          </cell>
          <cell r="J275" t="str">
            <v>Q04747</v>
          </cell>
          <cell r="K275" t="str">
            <v>Q04747 [1113-1128]</v>
          </cell>
          <cell r="L275" t="str">
            <v/>
          </cell>
          <cell r="M275">
            <v>0</v>
          </cell>
        </row>
        <row r="276">
          <cell r="C276" t="str">
            <v>Medium</v>
          </cell>
          <cell r="D276" t="str">
            <v>[R].TSFMEANGEPVQR.[I]</v>
          </cell>
          <cell r="E276" t="str">
            <v>1xDeamidated [N7]; 1xOxidation [M4]</v>
          </cell>
          <cell r="F276" t="b">
            <v>0</v>
          </cell>
          <cell r="G276">
            <v>1</v>
          </cell>
          <cell r="H276">
            <v>1</v>
          </cell>
          <cell r="I276">
            <v>2</v>
          </cell>
          <cell r="J276" t="str">
            <v>Q04747</v>
          </cell>
          <cell r="K276" t="str">
            <v>Q04747 [2152-2164]</v>
          </cell>
          <cell r="L276" t="str">
            <v/>
          </cell>
          <cell r="M276">
            <v>0</v>
          </cell>
        </row>
        <row r="277">
          <cell r="C277" t="str">
            <v>High</v>
          </cell>
          <cell r="D277" t="str">
            <v>[K].TVHQLFEETVQR.[H]</v>
          </cell>
          <cell r="E277" t="str">
            <v/>
          </cell>
          <cell r="F277" t="b">
            <v>0</v>
          </cell>
          <cell r="G277">
            <v>1</v>
          </cell>
          <cell r="H277">
            <v>1</v>
          </cell>
          <cell r="I277">
            <v>1</v>
          </cell>
          <cell r="J277" t="str">
            <v>Q04747</v>
          </cell>
          <cell r="K277" t="str">
            <v>Q04747 [2542-2553]</v>
          </cell>
          <cell r="L277" t="str">
            <v/>
          </cell>
          <cell r="M277">
            <v>0</v>
          </cell>
        </row>
        <row r="278">
          <cell r="C278" t="str">
            <v>Medium</v>
          </cell>
          <cell r="D278" t="str">
            <v>[R].VDLYEPDAFAK.[R]</v>
          </cell>
          <cell r="E278" t="str">
            <v/>
          </cell>
          <cell r="F278" t="b">
            <v>0</v>
          </cell>
          <cell r="G278">
            <v>1</v>
          </cell>
          <cell r="H278">
            <v>1</v>
          </cell>
          <cell r="I278">
            <v>1</v>
          </cell>
          <cell r="J278" t="str">
            <v>Q04747</v>
          </cell>
          <cell r="K278" t="str">
            <v>Q04747 [1802-1812]</v>
          </cell>
          <cell r="L278" t="str">
            <v/>
          </cell>
          <cell r="M278">
            <v>0</v>
          </cell>
        </row>
        <row r="279">
          <cell r="C279" t="str">
            <v>High</v>
          </cell>
          <cell r="D279" t="str">
            <v>[K].VHYEDISHADENR.[Q]</v>
          </cell>
          <cell r="E279" t="str">
            <v/>
          </cell>
          <cell r="F279" t="b">
            <v>0</v>
          </cell>
          <cell r="G279">
            <v>1</v>
          </cell>
          <cell r="H279">
            <v>1</v>
          </cell>
          <cell r="I279">
            <v>1</v>
          </cell>
          <cell r="J279" t="str">
            <v>Q04747</v>
          </cell>
          <cell r="K279" t="str">
            <v>Q04747 [87-99]</v>
          </cell>
          <cell r="L279" t="str">
            <v/>
          </cell>
          <cell r="M279">
            <v>0</v>
          </cell>
        </row>
        <row r="280">
          <cell r="C280" t="str">
            <v>High</v>
          </cell>
          <cell r="D280" t="str">
            <v>[K].YASQDDIIVGSPTAGR.[T]</v>
          </cell>
          <cell r="E280" t="str">
            <v/>
          </cell>
          <cell r="F280" t="b">
            <v>0</v>
          </cell>
          <cell r="G280">
            <v>1</v>
          </cell>
          <cell r="H280">
            <v>1</v>
          </cell>
          <cell r="I280">
            <v>1</v>
          </cell>
          <cell r="J280" t="str">
            <v>Q04747</v>
          </cell>
          <cell r="K280" t="str">
            <v>Q04747 [1302-1317]</v>
          </cell>
          <cell r="L280" t="str">
            <v/>
          </cell>
          <cell r="M280">
            <v>0</v>
          </cell>
        </row>
        <row r="281">
          <cell r="C281" t="str">
            <v>Medium</v>
          </cell>
          <cell r="D281" t="str">
            <v>[G].YVNLPELTEK.[Q]</v>
          </cell>
          <cell r="E281" t="str">
            <v/>
          </cell>
          <cell r="F281" t="b">
            <v>0</v>
          </cell>
          <cell r="G281">
            <v>1</v>
          </cell>
          <cell r="H281">
            <v>1</v>
          </cell>
          <cell r="I281">
            <v>1</v>
          </cell>
          <cell r="J281" t="str">
            <v>Q04747</v>
          </cell>
          <cell r="K281" t="str">
            <v>Q04747 [814-823]</v>
          </cell>
          <cell r="L281" t="str">
            <v/>
          </cell>
          <cell r="M281">
            <v>0</v>
          </cell>
        </row>
        <row r="282">
          <cell r="C282" t="str">
            <v>P27206</v>
          </cell>
          <cell r="D282" t="str">
            <v>Surfactin synthase subunit 1 OS=Bacillus subtilis (strain 168) GN=srfAA PE=1 SV=4</v>
          </cell>
          <cell r="E282">
            <v>12</v>
          </cell>
          <cell r="F282" t="b">
            <v>0</v>
          </cell>
          <cell r="G282">
            <v>31</v>
          </cell>
          <cell r="H282">
            <v>40</v>
          </cell>
          <cell r="I282">
            <v>20</v>
          </cell>
          <cell r="J282">
            <v>3587</v>
          </cell>
          <cell r="K282">
            <v>401.9</v>
          </cell>
          <cell r="L282">
            <v>5.1100000000000003</v>
          </cell>
          <cell r="M282">
            <v>114.77</v>
          </cell>
        </row>
        <row r="283">
          <cell r="C283" t="str">
            <v>Confidence</v>
          </cell>
          <cell r="D283" t="str">
            <v>Annotated Sequence</v>
          </cell>
          <cell r="E283" t="str">
            <v>Modifications</v>
          </cell>
          <cell r="F283" t="str">
            <v>Contaminant</v>
          </cell>
          <cell r="G283" t="str">
            <v># Protein Groups</v>
          </cell>
          <cell r="H283" t="str">
            <v># Proteins</v>
          </cell>
          <cell r="I283" t="str">
            <v># PSMs</v>
          </cell>
          <cell r="J283" t="str">
            <v>Master Protein Accessions</v>
          </cell>
          <cell r="K283" t="str">
            <v>Positions in Master Proteins</v>
          </cell>
          <cell r="L283" t="str">
            <v>Modifications in Master Proteins</v>
          </cell>
          <cell r="M283" t="str">
            <v># Missed Cleavages</v>
          </cell>
        </row>
        <row r="284">
          <cell r="C284" t="str">
            <v>Medium</v>
          </cell>
          <cell r="D284" t="str">
            <v>[K].AFAVIEPAEK.[Q]</v>
          </cell>
          <cell r="E284" t="str">
            <v/>
          </cell>
          <cell r="F284" t="b">
            <v>0</v>
          </cell>
          <cell r="G284">
            <v>1</v>
          </cell>
          <cell r="H284">
            <v>1</v>
          </cell>
          <cell r="I284">
            <v>2</v>
          </cell>
          <cell r="J284" t="str">
            <v>P27206</v>
          </cell>
          <cell r="K284" t="str">
            <v>P27206 [1049-1058]</v>
          </cell>
          <cell r="L284" t="str">
            <v/>
          </cell>
          <cell r="M284">
            <v>0</v>
          </cell>
        </row>
        <row r="285">
          <cell r="C285" t="str">
            <v>High</v>
          </cell>
          <cell r="D285" t="str">
            <v>[K].AGAAFVPIDPDYPDQR.[I]</v>
          </cell>
          <cell r="E285" t="str">
            <v/>
          </cell>
          <cell r="F285" t="b">
            <v>0</v>
          </cell>
          <cell r="G285">
            <v>2</v>
          </cell>
          <cell r="H285">
            <v>2</v>
          </cell>
          <cell r="I285">
            <v>2</v>
          </cell>
          <cell r="J285" t="str">
            <v>P27206; Q04747</v>
          </cell>
          <cell r="K285" t="str">
            <v>P27206 [2618-2633]; Q04747 [2614-2629]</v>
          </cell>
          <cell r="L285" t="str">
            <v/>
          </cell>
          <cell r="M285">
            <v>0</v>
          </cell>
        </row>
        <row r="286">
          <cell r="C286" t="str">
            <v>High</v>
          </cell>
          <cell r="D286" t="str">
            <v>[K].ALPEPDIEAGSGEYK.[A]</v>
          </cell>
          <cell r="E286" t="str">
            <v/>
          </cell>
          <cell r="F286" t="b">
            <v>0</v>
          </cell>
          <cell r="G286">
            <v>2</v>
          </cell>
          <cell r="H286">
            <v>2</v>
          </cell>
          <cell r="I286">
            <v>3</v>
          </cell>
          <cell r="J286" t="str">
            <v>P27206; Q04747</v>
          </cell>
          <cell r="K286" t="str">
            <v>P27206 [3023-3037]; Q04747 [3019-3033]</v>
          </cell>
          <cell r="L286" t="str">
            <v/>
          </cell>
          <cell r="M286">
            <v>0</v>
          </cell>
        </row>
        <row r="287">
          <cell r="C287" t="str">
            <v>Medium</v>
          </cell>
          <cell r="D287" t="str">
            <v>[V].ATSAEIHPEEGSLSIGR.[A]</v>
          </cell>
          <cell r="E287" t="str">
            <v/>
          </cell>
          <cell r="F287" t="b">
            <v>0</v>
          </cell>
          <cell r="G287">
            <v>2</v>
          </cell>
          <cell r="H287">
            <v>2</v>
          </cell>
          <cell r="I287">
            <v>1</v>
          </cell>
          <cell r="J287" t="str">
            <v>P27206; Q04747</v>
          </cell>
          <cell r="K287" t="str">
            <v>P27206 [2837-2853]; Q04747 [2833-2849]</v>
          </cell>
          <cell r="L287" t="str">
            <v/>
          </cell>
          <cell r="M287">
            <v>0</v>
          </cell>
        </row>
        <row r="288">
          <cell r="C288" t="str">
            <v>Medium</v>
          </cell>
          <cell r="D288" t="str">
            <v>[K].DLFQHPTIEELTQYVER.[A]</v>
          </cell>
          <cell r="E288" t="str">
            <v/>
          </cell>
          <cell r="F288" t="b">
            <v>0</v>
          </cell>
          <cell r="G288">
            <v>2</v>
          </cell>
          <cell r="H288">
            <v>2</v>
          </cell>
          <cell r="I288">
            <v>1</v>
          </cell>
          <cell r="J288" t="str">
            <v>P27206; Q04747</v>
          </cell>
          <cell r="K288" t="str">
            <v>P27206 [3094-3110]; Q04747 [3090-3106]</v>
          </cell>
          <cell r="L288" t="str">
            <v/>
          </cell>
          <cell r="M288">
            <v>0</v>
          </cell>
        </row>
        <row r="289">
          <cell r="C289" t="str">
            <v>Medium</v>
          </cell>
          <cell r="D289" t="str">
            <v>[R].EEIIEDLTISR.[T]</v>
          </cell>
          <cell r="E289" t="str">
            <v/>
          </cell>
          <cell r="F289" t="b">
            <v>0</v>
          </cell>
          <cell r="G289">
            <v>1</v>
          </cell>
          <cell r="H289">
            <v>1</v>
          </cell>
          <cell r="I289">
            <v>1</v>
          </cell>
          <cell r="J289" t="str">
            <v>P27206</v>
          </cell>
          <cell r="K289" t="str">
            <v>P27206 [3399-3409]</v>
          </cell>
          <cell r="L289" t="str">
            <v/>
          </cell>
          <cell r="M289">
            <v>0</v>
          </cell>
        </row>
        <row r="290">
          <cell r="C290" t="str">
            <v>Medium</v>
          </cell>
          <cell r="D290" t="str">
            <v>[K].ETGIEIPLQFLFEHPTIT.[A]</v>
          </cell>
          <cell r="E290" t="str">
            <v/>
          </cell>
          <cell r="F290" t="b">
            <v>0</v>
          </cell>
          <cell r="G290">
            <v>1</v>
          </cell>
          <cell r="H290">
            <v>1</v>
          </cell>
          <cell r="I290">
            <v>1</v>
          </cell>
          <cell r="J290" t="str">
            <v>P27206</v>
          </cell>
          <cell r="K290" t="str">
            <v>P27206 [1019-1036]</v>
          </cell>
          <cell r="L290" t="str">
            <v/>
          </cell>
          <cell r="M290">
            <v>0</v>
          </cell>
        </row>
        <row r="291">
          <cell r="C291" t="str">
            <v>Medium</v>
          </cell>
          <cell r="D291" t="str">
            <v>[K].FLQDPFVPGDR.[M]</v>
          </cell>
          <cell r="E291" t="str">
            <v/>
          </cell>
          <cell r="F291" t="b">
            <v>0</v>
          </cell>
          <cell r="G291">
            <v>1</v>
          </cell>
          <cell r="H291">
            <v>1</v>
          </cell>
          <cell r="I291">
            <v>1</v>
          </cell>
          <cell r="J291" t="str">
            <v>P27206</v>
          </cell>
          <cell r="K291" t="str">
            <v>P27206 [828-838]</v>
          </cell>
          <cell r="L291" t="str">
            <v/>
          </cell>
          <cell r="M291">
            <v>0</v>
          </cell>
        </row>
        <row r="292">
          <cell r="C292" t="str">
            <v>Medium</v>
          </cell>
          <cell r="D292" t="str">
            <v>[R].FVADPFVPGER.[M]</v>
          </cell>
          <cell r="E292" t="str">
            <v/>
          </cell>
          <cell r="F292" t="b">
            <v>0</v>
          </cell>
          <cell r="G292">
            <v>2</v>
          </cell>
          <cell r="H292">
            <v>2</v>
          </cell>
          <cell r="I292">
            <v>1</v>
          </cell>
          <cell r="J292" t="str">
            <v>P27206; Q04747</v>
          </cell>
          <cell r="K292" t="str">
            <v>P27206 [2900-2910]; Q04747 [2896-2906]</v>
          </cell>
          <cell r="L292" t="str">
            <v/>
          </cell>
          <cell r="M292">
            <v>0</v>
          </cell>
        </row>
        <row r="293">
          <cell r="C293" t="str">
            <v>Medium</v>
          </cell>
          <cell r="D293" t="str">
            <v>[K].GIQLEPHPFER.[K]</v>
          </cell>
          <cell r="E293" t="str">
            <v/>
          </cell>
          <cell r="F293" t="b">
            <v>0</v>
          </cell>
          <cell r="G293">
            <v>1</v>
          </cell>
          <cell r="H293">
            <v>1</v>
          </cell>
          <cell r="I293">
            <v>1</v>
          </cell>
          <cell r="J293" t="str">
            <v>P27206</v>
          </cell>
          <cell r="K293" t="str">
            <v>P27206 [2450-2460]</v>
          </cell>
          <cell r="L293" t="str">
            <v/>
          </cell>
          <cell r="M293">
            <v>0</v>
          </cell>
        </row>
        <row r="294">
          <cell r="C294" t="str">
            <v>High</v>
          </cell>
          <cell r="D294" t="str">
            <v>[K].GVGPDSPVAVLIER.[S]</v>
          </cell>
          <cell r="E294" t="str">
            <v/>
          </cell>
          <cell r="F294" t="b">
            <v>0</v>
          </cell>
          <cell r="G294">
            <v>1</v>
          </cell>
          <cell r="H294">
            <v>1</v>
          </cell>
          <cell r="I294">
            <v>2</v>
          </cell>
          <cell r="J294" t="str">
            <v>P27206</v>
          </cell>
          <cell r="K294" t="str">
            <v>P27206 [507-520]</v>
          </cell>
          <cell r="L294" t="str">
            <v/>
          </cell>
          <cell r="M294">
            <v>0</v>
          </cell>
        </row>
        <row r="295">
          <cell r="C295" t="str">
            <v>Medium</v>
          </cell>
          <cell r="D295" t="str">
            <v>[K].GVIVLADEEESYHADAR.[N]</v>
          </cell>
          <cell r="E295" t="str">
            <v/>
          </cell>
          <cell r="F295" t="b">
            <v>0</v>
          </cell>
          <cell r="G295">
            <v>1</v>
          </cell>
          <cell r="H295">
            <v>1</v>
          </cell>
          <cell r="I295">
            <v>2</v>
          </cell>
          <cell r="J295" t="str">
            <v>P27206</v>
          </cell>
          <cell r="K295" t="str">
            <v>P27206 [1623-1639]</v>
          </cell>
          <cell r="L295" t="str">
            <v/>
          </cell>
          <cell r="M295">
            <v>0</v>
          </cell>
        </row>
        <row r="296">
          <cell r="C296" t="str">
            <v>High</v>
          </cell>
          <cell r="D296" t="str">
            <v>[K].HADDLGYQLK.[Q]</v>
          </cell>
          <cell r="E296" t="str">
            <v/>
          </cell>
          <cell r="F296" t="b">
            <v>0</v>
          </cell>
          <cell r="G296">
            <v>1</v>
          </cell>
          <cell r="H296">
            <v>1</v>
          </cell>
          <cell r="I296">
            <v>1</v>
          </cell>
          <cell r="J296" t="str">
            <v>P27206</v>
          </cell>
          <cell r="K296" t="str">
            <v>P27206 [3426-3435]</v>
          </cell>
          <cell r="L296" t="str">
            <v/>
          </cell>
          <cell r="M296">
            <v>0</v>
          </cell>
        </row>
        <row r="297">
          <cell r="C297" t="str">
            <v>High</v>
          </cell>
          <cell r="D297" t="str">
            <v>[K].HMLIGGEGLSSVVADK.[L]</v>
          </cell>
          <cell r="E297" t="str">
            <v>1xOxidation [M2]</v>
          </cell>
          <cell r="F297" t="b">
            <v>0</v>
          </cell>
          <cell r="G297">
            <v>1</v>
          </cell>
          <cell r="H297">
            <v>1</v>
          </cell>
          <cell r="I297">
            <v>1</v>
          </cell>
          <cell r="J297" t="str">
            <v>P27206</v>
          </cell>
          <cell r="K297" t="str">
            <v>P27206 [719-734]</v>
          </cell>
          <cell r="L297" t="str">
            <v/>
          </cell>
          <cell r="M297">
            <v>0</v>
          </cell>
        </row>
        <row r="298">
          <cell r="C298" t="str">
            <v>Medium</v>
          </cell>
          <cell r="D298" t="str">
            <v>[R].IELGEIEHQLQ.[T]</v>
          </cell>
          <cell r="E298" t="str">
            <v/>
          </cell>
          <cell r="F298" t="b">
            <v>0</v>
          </cell>
          <cell r="G298">
            <v>1</v>
          </cell>
          <cell r="H298">
            <v>1</v>
          </cell>
          <cell r="I298">
            <v>1</v>
          </cell>
          <cell r="J298" t="str">
            <v>P27206</v>
          </cell>
          <cell r="K298" t="str">
            <v>P27206 [1912-1922]</v>
          </cell>
          <cell r="L298" t="str">
            <v/>
          </cell>
          <cell r="M298">
            <v>0</v>
          </cell>
        </row>
        <row r="299">
          <cell r="C299" t="str">
            <v>Medium</v>
          </cell>
          <cell r="D299" t="str">
            <v>[R].IEYILQDSGAK.[L]</v>
          </cell>
          <cell r="E299" t="str">
            <v/>
          </cell>
          <cell r="F299" t="b">
            <v>0</v>
          </cell>
          <cell r="G299">
            <v>2</v>
          </cell>
          <cell r="H299">
            <v>2</v>
          </cell>
          <cell r="I299">
            <v>1</v>
          </cell>
          <cell r="J299" t="str">
            <v>P27206; Q04747</v>
          </cell>
          <cell r="K299" t="str">
            <v>P27206 [2634-2644]; Q04747 [2630-2640]</v>
          </cell>
          <cell r="L299" t="str">
            <v/>
          </cell>
          <cell r="M299">
            <v>0</v>
          </cell>
        </row>
        <row r="300">
          <cell r="C300" t="str">
            <v>Medium</v>
          </cell>
          <cell r="D300" t="str">
            <v>[K].IHDSVDFNIE.[M]</v>
          </cell>
          <cell r="E300" t="str">
            <v/>
          </cell>
          <cell r="F300" t="b">
            <v>0</v>
          </cell>
          <cell r="G300">
            <v>1</v>
          </cell>
          <cell r="H300">
            <v>1</v>
          </cell>
          <cell r="I300">
            <v>1</v>
          </cell>
          <cell r="J300" t="str">
            <v>P27206</v>
          </cell>
          <cell r="K300" t="str">
            <v>P27206 [1130-1139]</v>
          </cell>
          <cell r="L300" t="str">
            <v/>
          </cell>
          <cell r="M300">
            <v>0</v>
          </cell>
        </row>
        <row r="301">
          <cell r="C301" t="str">
            <v>High</v>
          </cell>
          <cell r="D301" t="str">
            <v>[R].LLEDAAADPEKPISEYK.[L]</v>
          </cell>
          <cell r="E301" t="str">
            <v/>
          </cell>
          <cell r="F301" t="b">
            <v>0</v>
          </cell>
          <cell r="G301">
            <v>1</v>
          </cell>
          <cell r="H301">
            <v>1</v>
          </cell>
          <cell r="I301">
            <v>2</v>
          </cell>
          <cell r="J301" t="str">
            <v>P27206</v>
          </cell>
          <cell r="K301" t="str">
            <v>P27206 [1464-1480]</v>
          </cell>
          <cell r="L301" t="str">
            <v/>
          </cell>
          <cell r="M301">
            <v>0</v>
          </cell>
        </row>
        <row r="302">
          <cell r="C302" t="str">
            <v>Medium</v>
          </cell>
          <cell r="D302" t="str">
            <v>[T].LNELPVTANGK.[V]</v>
          </cell>
          <cell r="E302" t="str">
            <v>1xDeamidated [N9]</v>
          </cell>
          <cell r="F302" t="b">
            <v>0</v>
          </cell>
          <cell r="G302">
            <v>2</v>
          </cell>
          <cell r="H302">
            <v>2</v>
          </cell>
          <cell r="I302">
            <v>1</v>
          </cell>
          <cell r="J302" t="str">
            <v>P27206; Q04747</v>
          </cell>
          <cell r="K302" t="str">
            <v>P27206 [3008-3018]; Q04747 [3004-3014]</v>
          </cell>
          <cell r="L302" t="str">
            <v/>
          </cell>
          <cell r="M302">
            <v>0</v>
          </cell>
        </row>
        <row r="303">
          <cell r="C303" t="str">
            <v>Medium</v>
          </cell>
          <cell r="D303" t="str">
            <v>[K].LYDGETLEPLR.[I]</v>
          </cell>
          <cell r="E303" t="str">
            <v/>
          </cell>
          <cell r="F303" t="b">
            <v>0</v>
          </cell>
          <cell r="G303">
            <v>1</v>
          </cell>
          <cell r="H303">
            <v>1</v>
          </cell>
          <cell r="I303">
            <v>1</v>
          </cell>
          <cell r="J303" t="str">
            <v>P27206</v>
          </cell>
          <cell r="K303" t="str">
            <v>P27206 [2244-2254]</v>
          </cell>
          <cell r="L303" t="str">
            <v/>
          </cell>
          <cell r="M303">
            <v>0</v>
          </cell>
        </row>
        <row r="304">
          <cell r="C304" t="str">
            <v>Medium</v>
          </cell>
          <cell r="D304" t="str">
            <v>[R].NASAGGSLDAER.[F]</v>
          </cell>
          <cell r="E304" t="str">
            <v/>
          </cell>
          <cell r="F304" t="b">
            <v>0</v>
          </cell>
          <cell r="G304">
            <v>1</v>
          </cell>
          <cell r="H304">
            <v>1</v>
          </cell>
          <cell r="I304">
            <v>1</v>
          </cell>
          <cell r="J304" t="str">
            <v>P27206</v>
          </cell>
          <cell r="K304" t="str">
            <v>P27206 [215-226]</v>
          </cell>
          <cell r="L304" t="str">
            <v/>
          </cell>
          <cell r="M304">
            <v>0</v>
          </cell>
        </row>
        <row r="305">
          <cell r="C305" t="str">
            <v>Medium</v>
          </cell>
          <cell r="D305" t="str">
            <v>[K].NSIEATDGTPAHLQML.[A]</v>
          </cell>
          <cell r="E305" t="str">
            <v>1xOxidation [M15]</v>
          </cell>
          <cell r="F305" t="b">
            <v>0</v>
          </cell>
          <cell r="G305">
            <v>1</v>
          </cell>
          <cell r="H305">
            <v>1</v>
          </cell>
          <cell r="I305">
            <v>1</v>
          </cell>
          <cell r="J305" t="str">
            <v>P27206</v>
          </cell>
          <cell r="K305" t="str">
            <v>P27206 [691-706]</v>
          </cell>
          <cell r="L305" t="str">
            <v/>
          </cell>
          <cell r="M305">
            <v>0</v>
          </cell>
        </row>
        <row r="306">
          <cell r="C306" t="str">
            <v>High</v>
          </cell>
          <cell r="D306" t="str">
            <v>[K].QADQGPVEGEVILTPIQR.[W]</v>
          </cell>
          <cell r="E306" t="str">
            <v/>
          </cell>
          <cell r="F306" t="b">
            <v>0</v>
          </cell>
          <cell r="G306">
            <v>2</v>
          </cell>
          <cell r="H306">
            <v>2</v>
          </cell>
          <cell r="I306">
            <v>1</v>
          </cell>
          <cell r="J306" t="str">
            <v>P27206; Q04747</v>
          </cell>
          <cell r="K306" t="str">
            <v>P27206 [3115-3132]; Q04747 [3111-3128]</v>
          </cell>
          <cell r="L306" t="str">
            <v/>
          </cell>
          <cell r="M306">
            <v>0</v>
          </cell>
        </row>
        <row r="307">
          <cell r="C307" t="str">
            <v>High</v>
          </cell>
          <cell r="D307" t="str">
            <v>[K].QEGISVPDSYTGDVILLDGSR.[T]</v>
          </cell>
          <cell r="E307" t="str">
            <v/>
          </cell>
          <cell r="F307" t="b">
            <v>0</v>
          </cell>
          <cell r="G307">
            <v>2</v>
          </cell>
          <cell r="H307">
            <v>2</v>
          </cell>
          <cell r="I307">
            <v>2</v>
          </cell>
          <cell r="J307" t="str">
            <v>P27206; Q04747</v>
          </cell>
          <cell r="K307" t="str">
            <v>P27206 [2649-2669]; Q04747 [2645-2665]</v>
          </cell>
          <cell r="L307" t="str">
            <v/>
          </cell>
          <cell r="M307">
            <v>0</v>
          </cell>
        </row>
        <row r="308">
          <cell r="C308" t="str">
            <v>High</v>
          </cell>
          <cell r="D308" t="str">
            <v>[A].QLSEVQDAAVTAVK.[D]</v>
          </cell>
          <cell r="E308" t="str">
            <v/>
          </cell>
          <cell r="F308" t="b">
            <v>0</v>
          </cell>
          <cell r="G308">
            <v>2</v>
          </cell>
          <cell r="H308">
            <v>2</v>
          </cell>
          <cell r="I308">
            <v>1</v>
          </cell>
          <cell r="J308" t="str">
            <v>P27206; Q04747</v>
          </cell>
          <cell r="K308" t="str">
            <v>P27206 [2953-2966]; Q04747 [2949-2962]</v>
          </cell>
          <cell r="L308" t="str">
            <v/>
          </cell>
          <cell r="M308">
            <v>0</v>
          </cell>
        </row>
        <row r="309">
          <cell r="C309" t="str">
            <v>High</v>
          </cell>
          <cell r="D309" t="str">
            <v>[T].SAEIHPEEGSLSIGR.[A]</v>
          </cell>
          <cell r="E309" t="str">
            <v/>
          </cell>
          <cell r="F309" t="b">
            <v>0</v>
          </cell>
          <cell r="G309">
            <v>2</v>
          </cell>
          <cell r="H309">
            <v>2</v>
          </cell>
          <cell r="I309">
            <v>1</v>
          </cell>
          <cell r="J309" t="str">
            <v>P27206; Q04747</v>
          </cell>
          <cell r="K309" t="str">
            <v>P27206 [2839-2853]; Q04747 [2835-2849]</v>
          </cell>
          <cell r="L309" t="str">
            <v/>
          </cell>
          <cell r="M309">
            <v>0</v>
          </cell>
        </row>
        <row r="310">
          <cell r="C310" t="str">
            <v>High</v>
          </cell>
          <cell r="D310" t="str">
            <v>[L].SDHPAVVFEDR.[T]</v>
          </cell>
          <cell r="E310" t="str">
            <v/>
          </cell>
          <cell r="F310" t="b">
            <v>0</v>
          </cell>
          <cell r="G310">
            <v>1</v>
          </cell>
          <cell r="H310">
            <v>1</v>
          </cell>
          <cell r="I310">
            <v>1</v>
          </cell>
          <cell r="J310" t="str">
            <v>P27206</v>
          </cell>
          <cell r="K310" t="str">
            <v>P27206 [475-485]</v>
          </cell>
          <cell r="L310" t="str">
            <v/>
          </cell>
          <cell r="M310">
            <v>0</v>
          </cell>
        </row>
        <row r="311">
          <cell r="C311" t="str">
            <v>High</v>
          </cell>
          <cell r="D311" t="str">
            <v>[R].TNIDGGQAFSEFVK.[D]</v>
          </cell>
          <cell r="E311" t="str">
            <v/>
          </cell>
          <cell r="F311" t="b">
            <v>0</v>
          </cell>
          <cell r="G311">
            <v>1</v>
          </cell>
          <cell r="H311">
            <v>1</v>
          </cell>
          <cell r="I311">
            <v>1</v>
          </cell>
          <cell r="J311" t="str">
            <v>P27206</v>
          </cell>
          <cell r="K311" t="str">
            <v>P27206 [300-313]</v>
          </cell>
          <cell r="L311" t="str">
            <v/>
          </cell>
          <cell r="M311">
            <v>0</v>
          </cell>
        </row>
        <row r="312">
          <cell r="C312" t="str">
            <v>High</v>
          </cell>
          <cell r="D312" t="str">
            <v>[A].VFIQMDELPLTGNGK.[I]</v>
          </cell>
          <cell r="E312" t="str">
            <v>1xDeamidated [N13]; 1xOxidation [M5]</v>
          </cell>
          <cell r="F312" t="b">
            <v>0</v>
          </cell>
          <cell r="G312">
            <v>1</v>
          </cell>
          <cell r="H312">
            <v>1</v>
          </cell>
          <cell r="I312">
            <v>2</v>
          </cell>
          <cell r="J312" t="str">
            <v>P27206</v>
          </cell>
          <cell r="K312" t="str">
            <v>P27206 [1975-1989]</v>
          </cell>
          <cell r="L312" t="str">
            <v/>
          </cell>
          <cell r="M312">
            <v>0</v>
          </cell>
        </row>
        <row r="313">
          <cell r="C313" t="str">
            <v>High</v>
          </cell>
          <cell r="D313" t="str">
            <v>[A].YFTEVTEIPLTPSGK.[V]</v>
          </cell>
          <cell r="E313" t="str">
            <v/>
          </cell>
          <cell r="F313" t="b">
            <v>0</v>
          </cell>
          <cell r="G313">
            <v>1</v>
          </cell>
          <cell r="H313">
            <v>1</v>
          </cell>
          <cell r="I313">
            <v>1</v>
          </cell>
          <cell r="J313" t="str">
            <v>P27206</v>
          </cell>
          <cell r="K313" t="str">
            <v>P27206 [936-950]</v>
          </cell>
          <cell r="L313" t="str">
            <v/>
          </cell>
          <cell r="M313">
            <v>0</v>
          </cell>
        </row>
        <row r="314">
          <cell r="C314" t="str">
            <v>High</v>
          </cell>
          <cell r="D314" t="str">
            <v>[Y].YVGEGDISSQEMR.[E]</v>
          </cell>
          <cell r="E314" t="str">
            <v>1xOxidation [M12]</v>
          </cell>
          <cell r="F314" t="b">
            <v>0</v>
          </cell>
          <cell r="G314">
            <v>1</v>
          </cell>
          <cell r="H314">
            <v>1</v>
          </cell>
          <cell r="I314">
            <v>1</v>
          </cell>
          <cell r="J314" t="str">
            <v>P27206</v>
          </cell>
          <cell r="K314" t="str">
            <v>P27206 [1948-1960]</v>
          </cell>
          <cell r="L314" t="str">
            <v/>
          </cell>
          <cell r="M314">
            <v>0</v>
          </cell>
        </row>
        <row r="315">
          <cell r="C315" t="str">
            <v>P33166</v>
          </cell>
          <cell r="D315" t="str">
            <v>Elongation factor Tu OS=Bacillus subtilis (strain 168) GN=tuf PE=1 SV=1</v>
          </cell>
          <cell r="E315">
            <v>40</v>
          </cell>
          <cell r="F315" t="b">
            <v>0</v>
          </cell>
          <cell r="G315">
            <v>20</v>
          </cell>
          <cell r="H315">
            <v>29</v>
          </cell>
          <cell r="I315">
            <v>20</v>
          </cell>
          <cell r="J315">
            <v>396</v>
          </cell>
          <cell r="K315">
            <v>43.6</v>
          </cell>
          <cell r="L315">
            <v>5.01</v>
          </cell>
          <cell r="M315">
            <v>94.3</v>
          </cell>
        </row>
        <row r="316">
          <cell r="C316" t="str">
            <v>Confidence</v>
          </cell>
          <cell r="D316" t="str">
            <v>Annotated Sequence</v>
          </cell>
          <cell r="E316" t="str">
            <v>Modifications</v>
          </cell>
          <cell r="F316" t="str">
            <v>Contaminant</v>
          </cell>
          <cell r="G316" t="str">
            <v># Protein Groups</v>
          </cell>
          <cell r="H316" t="str">
            <v># Proteins</v>
          </cell>
          <cell r="I316" t="str">
            <v># PSMs</v>
          </cell>
          <cell r="J316" t="str">
            <v>Master Protein Accessions</v>
          </cell>
          <cell r="K316" t="str">
            <v>Positions in Master Proteins</v>
          </cell>
          <cell r="L316" t="str">
            <v>Modifications in Master Proteins</v>
          </cell>
          <cell r="M316" t="str">
            <v># Missed Cleavages</v>
          </cell>
        </row>
        <row r="317">
          <cell r="C317" t="str">
            <v>High</v>
          </cell>
          <cell r="D317" t="str">
            <v>[T].AHVEYETETR.[H]</v>
          </cell>
          <cell r="E317" t="str">
            <v/>
          </cell>
          <cell r="F317" t="b">
            <v>0</v>
          </cell>
          <cell r="G317">
            <v>1</v>
          </cell>
          <cell r="H317">
            <v>1</v>
          </cell>
          <cell r="I317">
            <v>1</v>
          </cell>
          <cell r="J317" t="str">
            <v>P33166</v>
          </cell>
          <cell r="K317" t="str">
            <v>P33166 [67-76]</v>
          </cell>
          <cell r="L317" t="str">
            <v/>
          </cell>
          <cell r="M317">
            <v>0</v>
          </cell>
        </row>
        <row r="318">
          <cell r="C318" t="str">
            <v>Medium</v>
          </cell>
          <cell r="D318" t="str">
            <v>[K].ALEGDAEWEAK.[I]</v>
          </cell>
          <cell r="E318" t="str">
            <v/>
          </cell>
          <cell r="F318" t="b">
            <v>0</v>
          </cell>
          <cell r="G318">
            <v>1</v>
          </cell>
          <cell r="H318">
            <v>1</v>
          </cell>
          <cell r="I318">
            <v>1</v>
          </cell>
          <cell r="J318" t="str">
            <v>P33166</v>
          </cell>
          <cell r="K318" t="str">
            <v>P33166 [179-189]</v>
          </cell>
          <cell r="L318" t="str">
            <v/>
          </cell>
          <cell r="M318">
            <v>0</v>
          </cell>
        </row>
        <row r="319">
          <cell r="C319" t="str">
            <v>High</v>
          </cell>
          <cell r="D319" t="str">
            <v>[H].ANIGTIGHVDHGK.[T]</v>
          </cell>
          <cell r="E319" t="str">
            <v/>
          </cell>
          <cell r="F319" t="b">
            <v>0</v>
          </cell>
          <cell r="G319">
            <v>1</v>
          </cell>
          <cell r="H319">
            <v>1</v>
          </cell>
          <cell r="I319">
            <v>1</v>
          </cell>
          <cell r="J319" t="str">
            <v>P33166</v>
          </cell>
          <cell r="K319" t="str">
            <v>P33166 [13-25]</v>
          </cell>
          <cell r="L319" t="str">
            <v/>
          </cell>
          <cell r="M319">
            <v>0</v>
          </cell>
        </row>
        <row r="320">
          <cell r="C320" t="str">
            <v>High</v>
          </cell>
          <cell r="D320" t="str">
            <v>[R].DLLSEYDFPGDDVPVVK.[G]</v>
          </cell>
          <cell r="E320" t="str">
            <v/>
          </cell>
          <cell r="F320" t="b">
            <v>0</v>
          </cell>
          <cell r="G320">
            <v>1</v>
          </cell>
          <cell r="H320">
            <v>1</v>
          </cell>
          <cell r="I320">
            <v>5</v>
          </cell>
          <cell r="J320" t="str">
            <v>P33166</v>
          </cell>
          <cell r="K320" t="str">
            <v>P33166 [157-173]</v>
          </cell>
          <cell r="L320" t="str">
            <v/>
          </cell>
          <cell r="M320">
            <v>0</v>
          </cell>
        </row>
        <row r="321">
          <cell r="C321" t="str">
            <v>High</v>
          </cell>
          <cell r="D321" t="str">
            <v>[R].DTEKPFMMPVEDVFSIT.[G]</v>
          </cell>
          <cell r="E321" t="str">
            <v>2xOxidation [M7; M8]</v>
          </cell>
          <cell r="F321" t="b">
            <v>0</v>
          </cell>
          <cell r="G321">
            <v>1</v>
          </cell>
          <cell r="H321">
            <v>1</v>
          </cell>
          <cell r="I321">
            <v>2</v>
          </cell>
          <cell r="J321" t="str">
            <v>P33166</v>
          </cell>
          <cell r="K321" t="str">
            <v>P33166 [207-223]</v>
          </cell>
          <cell r="L321" t="str">
            <v/>
          </cell>
          <cell r="M321">
            <v>0</v>
          </cell>
        </row>
        <row r="322">
          <cell r="C322" t="str">
            <v>High</v>
          </cell>
          <cell r="D322" t="str">
            <v>[L].DYAEAGDNIGALLR.[G]</v>
          </cell>
          <cell r="E322" t="str">
            <v/>
          </cell>
          <cell r="F322" t="b">
            <v>0</v>
          </cell>
          <cell r="G322">
            <v>1</v>
          </cell>
          <cell r="H322">
            <v>1</v>
          </cell>
          <cell r="I322">
            <v>1</v>
          </cell>
          <cell r="J322" t="str">
            <v>P33166</v>
          </cell>
          <cell r="K322" t="str">
            <v>P33166 [269-282]</v>
          </cell>
          <cell r="L322" t="str">
            <v/>
          </cell>
          <cell r="M322">
            <v>0</v>
          </cell>
        </row>
        <row r="323">
          <cell r="C323" t="str">
            <v>High</v>
          </cell>
          <cell r="D323" t="str">
            <v>[F].ELMDAVDEYIPTPER.[D]</v>
          </cell>
          <cell r="E323" t="str">
            <v>1xOxidation [M3]</v>
          </cell>
          <cell r="F323" t="b">
            <v>0</v>
          </cell>
          <cell r="G323">
            <v>1</v>
          </cell>
          <cell r="H323">
            <v>1</v>
          </cell>
          <cell r="I323">
            <v>2</v>
          </cell>
          <cell r="J323" t="str">
            <v>P33166</v>
          </cell>
          <cell r="K323" t="str">
            <v>P33166 [192-206]</v>
          </cell>
          <cell r="L323" t="str">
            <v/>
          </cell>
          <cell r="M323">
            <v>0</v>
          </cell>
        </row>
        <row r="324">
          <cell r="C324" t="str">
            <v>High</v>
          </cell>
          <cell r="D324" t="str">
            <v>[I].FELMDAVDEYIPTPER.[D]</v>
          </cell>
          <cell r="E324" t="str">
            <v>1xOxidation [M4]</v>
          </cell>
          <cell r="F324" t="b">
            <v>0</v>
          </cell>
          <cell r="G324">
            <v>1</v>
          </cell>
          <cell r="H324">
            <v>1</v>
          </cell>
          <cell r="I324">
            <v>1</v>
          </cell>
          <cell r="J324" t="str">
            <v>P33166</v>
          </cell>
          <cell r="K324" t="str">
            <v>P33166 [191-206]</v>
          </cell>
          <cell r="L324" t="str">
            <v/>
          </cell>
          <cell r="M324">
            <v>0</v>
          </cell>
        </row>
        <row r="325">
          <cell r="C325" t="str">
            <v>Medium</v>
          </cell>
          <cell r="D325" t="str">
            <v>[T].GAAQMDGAILVVSAADGPMPQTR.[E]</v>
          </cell>
          <cell r="E325" t="str">
            <v>2xOxidation [M5; M19]</v>
          </cell>
          <cell r="F325" t="b">
            <v>0</v>
          </cell>
          <cell r="G325">
            <v>1</v>
          </cell>
          <cell r="H325">
            <v>1</v>
          </cell>
          <cell r="I325">
            <v>1</v>
          </cell>
          <cell r="J325" t="str">
            <v>P33166</v>
          </cell>
          <cell r="K325" t="str">
            <v>P33166 [96-118]</v>
          </cell>
          <cell r="L325" t="str">
            <v/>
          </cell>
          <cell r="M325">
            <v>0</v>
          </cell>
        </row>
        <row r="326">
          <cell r="C326" t="str">
            <v>High</v>
          </cell>
          <cell r="D326" t="str">
            <v>[K].GTAMAYDQIDGAPEER.[E]</v>
          </cell>
          <cell r="E326" t="str">
            <v>1xOxidation [M4]</v>
          </cell>
          <cell r="F326" t="b">
            <v>0</v>
          </cell>
          <cell r="G326">
            <v>1</v>
          </cell>
          <cell r="H326">
            <v>1</v>
          </cell>
          <cell r="I326">
            <v>1</v>
          </cell>
          <cell r="J326" t="str">
            <v>P33166</v>
          </cell>
          <cell r="K326" t="str">
            <v>P33166 [43-58]</v>
          </cell>
          <cell r="L326" t="str">
            <v/>
          </cell>
          <cell r="M326">
            <v>0</v>
          </cell>
        </row>
        <row r="327">
          <cell r="C327" t="str">
            <v>High</v>
          </cell>
          <cell r="D327" t="str">
            <v>[A].HVEYETETR.[H]</v>
          </cell>
          <cell r="E327" t="str">
            <v/>
          </cell>
          <cell r="F327" t="b">
            <v>0</v>
          </cell>
          <cell r="G327">
            <v>1</v>
          </cell>
          <cell r="H327">
            <v>1</v>
          </cell>
          <cell r="I327">
            <v>1</v>
          </cell>
          <cell r="J327" t="str">
            <v>P33166</v>
          </cell>
          <cell r="K327" t="str">
            <v>P33166 [68-76]</v>
          </cell>
          <cell r="L327" t="str">
            <v/>
          </cell>
          <cell r="M327">
            <v>0</v>
          </cell>
        </row>
        <row r="328">
          <cell r="C328" t="str">
            <v>High</v>
          </cell>
          <cell r="D328" t="str">
            <v>[L].LDYAEAGDNIGALLR.[G]</v>
          </cell>
          <cell r="E328" t="str">
            <v/>
          </cell>
          <cell r="F328" t="b">
            <v>0</v>
          </cell>
          <cell r="G328">
            <v>1</v>
          </cell>
          <cell r="H328">
            <v>1</v>
          </cell>
          <cell r="I328">
            <v>1</v>
          </cell>
          <cell r="J328" t="str">
            <v>P33166</v>
          </cell>
          <cell r="K328" t="str">
            <v>P33166 [268-282]</v>
          </cell>
          <cell r="L328" t="str">
            <v/>
          </cell>
          <cell r="M328">
            <v>0</v>
          </cell>
        </row>
        <row r="329">
          <cell r="C329" t="str">
            <v>High</v>
          </cell>
          <cell r="D329" t="str">
            <v>[K].IFELMDAVDEYIPTPER.[D]</v>
          </cell>
          <cell r="E329" t="str">
            <v>1xOxidation [M5]</v>
          </cell>
          <cell r="F329" t="b">
            <v>0</v>
          </cell>
          <cell r="G329">
            <v>1</v>
          </cell>
          <cell r="H329">
            <v>1</v>
          </cell>
          <cell r="I329">
            <v>3</v>
          </cell>
          <cell r="J329" t="str">
            <v>P33166</v>
          </cell>
          <cell r="K329" t="str">
            <v>P33166 [190-206]</v>
          </cell>
          <cell r="L329" t="str">
            <v/>
          </cell>
          <cell r="M329">
            <v>0</v>
          </cell>
        </row>
        <row r="330">
          <cell r="C330" t="str">
            <v>High</v>
          </cell>
          <cell r="D330" t="str">
            <v>[K].LLDYAEAGDNIGAL.[L]</v>
          </cell>
          <cell r="E330" t="str">
            <v/>
          </cell>
          <cell r="F330" t="b">
            <v>0</v>
          </cell>
          <cell r="G330">
            <v>1</v>
          </cell>
          <cell r="H330">
            <v>1</v>
          </cell>
          <cell r="I330">
            <v>1</v>
          </cell>
          <cell r="J330" t="str">
            <v>P33166</v>
          </cell>
          <cell r="K330" t="str">
            <v>P33166 [267-280]</v>
          </cell>
          <cell r="L330" t="str">
            <v/>
          </cell>
          <cell r="M330">
            <v>0</v>
          </cell>
        </row>
        <row r="331">
          <cell r="C331" t="str">
            <v>High</v>
          </cell>
          <cell r="D331" t="str">
            <v>[K].LLDYAEAGDNIGALLR.[G]</v>
          </cell>
          <cell r="E331" t="str">
            <v/>
          </cell>
          <cell r="F331" t="b">
            <v>0</v>
          </cell>
          <cell r="G331">
            <v>1</v>
          </cell>
          <cell r="H331">
            <v>1</v>
          </cell>
          <cell r="I331">
            <v>1</v>
          </cell>
          <cell r="J331" t="str">
            <v>P33166</v>
          </cell>
          <cell r="K331" t="str">
            <v>P33166 [267-282]</v>
          </cell>
          <cell r="L331" t="str">
            <v/>
          </cell>
          <cell r="M331">
            <v>0</v>
          </cell>
        </row>
        <row r="332">
          <cell r="C332" t="str">
            <v>High</v>
          </cell>
          <cell r="D332" t="str">
            <v>[D].LLSEYDFPGDDVPVVK.[G]</v>
          </cell>
          <cell r="E332" t="str">
            <v/>
          </cell>
          <cell r="F332" t="b">
            <v>0</v>
          </cell>
          <cell r="G332">
            <v>1</v>
          </cell>
          <cell r="H332">
            <v>1</v>
          </cell>
          <cell r="I332">
            <v>1</v>
          </cell>
          <cell r="J332" t="str">
            <v>P33166</v>
          </cell>
          <cell r="K332" t="str">
            <v>P33166 [158-173]</v>
          </cell>
          <cell r="L332" t="str">
            <v/>
          </cell>
          <cell r="M332">
            <v>0</v>
          </cell>
        </row>
        <row r="333">
          <cell r="C333" t="str">
            <v>Medium</v>
          </cell>
          <cell r="D333" t="str">
            <v>[K].SHANIGTIGHVDHGKT.[T]</v>
          </cell>
          <cell r="E333" t="str">
            <v/>
          </cell>
          <cell r="F333" t="b">
            <v>0</v>
          </cell>
          <cell r="G333">
            <v>1</v>
          </cell>
          <cell r="H333">
            <v>1</v>
          </cell>
          <cell r="I333">
            <v>1</v>
          </cell>
          <cell r="J333" t="str">
            <v>P33166</v>
          </cell>
          <cell r="K333" t="str">
            <v>P33166 [11-26]</v>
          </cell>
          <cell r="L333" t="str">
            <v/>
          </cell>
          <cell r="M333">
            <v>1</v>
          </cell>
        </row>
        <row r="334">
          <cell r="C334" t="str">
            <v>High</v>
          </cell>
          <cell r="D334" t="str">
            <v>[S].TAHVEYETETR.[H]</v>
          </cell>
          <cell r="E334" t="str">
            <v/>
          </cell>
          <cell r="F334" t="b">
            <v>0</v>
          </cell>
          <cell r="G334">
            <v>1</v>
          </cell>
          <cell r="H334">
            <v>1</v>
          </cell>
          <cell r="I334">
            <v>2</v>
          </cell>
          <cell r="J334" t="str">
            <v>P33166</v>
          </cell>
          <cell r="K334" t="str">
            <v>P33166 [66-76]</v>
          </cell>
          <cell r="L334" t="str">
            <v/>
          </cell>
          <cell r="M334">
            <v>0</v>
          </cell>
        </row>
        <row r="335">
          <cell r="C335" t="str">
            <v>High</v>
          </cell>
          <cell r="D335" t="str">
            <v>[R].TTDVTGIIHLPEGVEM.[V]</v>
          </cell>
          <cell r="E335" t="str">
            <v>1xOxidation [M16]</v>
          </cell>
          <cell r="F335" t="b">
            <v>0</v>
          </cell>
          <cell r="G335">
            <v>1</v>
          </cell>
          <cell r="H335">
            <v>1</v>
          </cell>
          <cell r="I335">
            <v>1</v>
          </cell>
          <cell r="J335" t="str">
            <v>P33166</v>
          </cell>
          <cell r="K335" t="str">
            <v>P33166 [337-352]</v>
          </cell>
          <cell r="L335" t="str">
            <v/>
          </cell>
          <cell r="M335">
            <v>0</v>
          </cell>
        </row>
        <row r="336">
          <cell r="C336" t="str">
            <v>High</v>
          </cell>
          <cell r="D336" t="str">
            <v>[L].VVSAADGPMPQTR.[E]</v>
          </cell>
          <cell r="E336" t="str">
            <v>1xOxidation [M9]</v>
          </cell>
          <cell r="F336" t="b">
            <v>0</v>
          </cell>
          <cell r="G336">
            <v>1</v>
          </cell>
          <cell r="H336">
            <v>1</v>
          </cell>
          <cell r="I336">
            <v>1</v>
          </cell>
          <cell r="J336" t="str">
            <v>P33166</v>
          </cell>
          <cell r="K336" t="str">
            <v>P33166 [106-118]</v>
          </cell>
          <cell r="L336" t="str">
            <v/>
          </cell>
          <cell r="M336">
            <v>0</v>
          </cell>
        </row>
        <row r="337">
          <cell r="C337" t="str">
            <v>P42919</v>
          </cell>
          <cell r="D337" t="str">
            <v>50S ribosomal protein L2 OS=Bacillus subtilis (strain 168) GN=rplB PE=1 SV=3</v>
          </cell>
          <cell r="E337">
            <v>40</v>
          </cell>
          <cell r="F337" t="b">
            <v>0</v>
          </cell>
          <cell r="G337">
            <v>22</v>
          </cell>
          <cell r="H337">
            <v>28</v>
          </cell>
          <cell r="I337">
            <v>22</v>
          </cell>
          <cell r="J337">
            <v>277</v>
          </cell>
          <cell r="K337">
            <v>30.3</v>
          </cell>
          <cell r="L337">
            <v>10.62</v>
          </cell>
          <cell r="M337">
            <v>85.47</v>
          </cell>
        </row>
        <row r="338">
          <cell r="C338" t="str">
            <v>Confidence</v>
          </cell>
          <cell r="D338" t="str">
            <v>Annotated Sequence</v>
          </cell>
          <cell r="E338" t="str">
            <v>Modifications</v>
          </cell>
          <cell r="F338" t="str">
            <v>Contaminant</v>
          </cell>
          <cell r="G338" t="str">
            <v># Protein Groups</v>
          </cell>
          <cell r="H338" t="str">
            <v># Proteins</v>
          </cell>
          <cell r="I338" t="str">
            <v># PSMs</v>
          </cell>
          <cell r="J338" t="str">
            <v>Master Protein Accessions</v>
          </cell>
          <cell r="K338" t="str">
            <v>Positions in Master Proteins</v>
          </cell>
          <cell r="L338" t="str">
            <v>Modifications in Master Proteins</v>
          </cell>
          <cell r="M338" t="str">
            <v># Missed Cleavages</v>
          </cell>
        </row>
        <row r="339">
          <cell r="C339" t="str">
            <v>Medium</v>
          </cell>
          <cell r="D339" t="str">
            <v>[R].ASIGQVGNEQHE.[L]</v>
          </cell>
          <cell r="E339" t="str">
            <v/>
          </cell>
          <cell r="F339" t="b">
            <v>0</v>
          </cell>
          <cell r="G339">
            <v>1</v>
          </cell>
          <cell r="H339">
            <v>1</v>
          </cell>
          <cell r="I339">
            <v>1</v>
          </cell>
          <cell r="J339" t="str">
            <v>P42919</v>
          </cell>
          <cell r="K339" t="str">
            <v>P42919 [190-201]</v>
          </cell>
          <cell r="L339" t="str">
            <v/>
          </cell>
          <cell r="M339">
            <v>0</v>
          </cell>
        </row>
        <row r="340">
          <cell r="C340" t="str">
            <v>Medium</v>
          </cell>
          <cell r="D340" t="str">
            <v>[R].ASIGQVGNEQHELIN.[I]</v>
          </cell>
          <cell r="E340" t="str">
            <v/>
          </cell>
          <cell r="F340" t="b">
            <v>0</v>
          </cell>
          <cell r="G340">
            <v>1</v>
          </cell>
          <cell r="H340">
            <v>1</v>
          </cell>
          <cell r="I340">
            <v>1</v>
          </cell>
          <cell r="J340" t="str">
            <v>P42919</v>
          </cell>
          <cell r="K340" t="str">
            <v>P42919 [190-204]</v>
          </cell>
          <cell r="L340" t="str">
            <v/>
          </cell>
          <cell r="M340">
            <v>0</v>
          </cell>
        </row>
        <row r="341">
          <cell r="C341" t="str">
            <v>High</v>
          </cell>
          <cell r="D341" t="str">
            <v>[R].ASIGQVGNEQHELINIG.[K]</v>
          </cell>
          <cell r="E341" t="str">
            <v/>
          </cell>
          <cell r="F341" t="b">
            <v>0</v>
          </cell>
          <cell r="G341">
            <v>1</v>
          </cell>
          <cell r="H341">
            <v>1</v>
          </cell>
          <cell r="I341">
            <v>1</v>
          </cell>
          <cell r="J341" t="str">
            <v>P42919</v>
          </cell>
          <cell r="K341" t="str">
            <v>P42919 [190-206]</v>
          </cell>
          <cell r="L341" t="str">
            <v/>
          </cell>
          <cell r="M341">
            <v>0</v>
          </cell>
        </row>
        <row r="342">
          <cell r="C342" t="str">
            <v>Medium</v>
          </cell>
          <cell r="D342" t="str">
            <v>[V].ATVEYDPNR.[S]</v>
          </cell>
          <cell r="E342" t="str">
            <v/>
          </cell>
          <cell r="F342" t="b">
            <v>0</v>
          </cell>
          <cell r="G342">
            <v>1</v>
          </cell>
          <cell r="H342">
            <v>1</v>
          </cell>
          <cell r="I342">
            <v>1</v>
          </cell>
          <cell r="J342" t="str">
            <v>P42919</v>
          </cell>
          <cell r="K342" t="str">
            <v>P42919 [79-87]</v>
          </cell>
          <cell r="L342" t="str">
            <v/>
          </cell>
          <cell r="M342">
            <v>0</v>
          </cell>
        </row>
        <row r="343">
          <cell r="C343" t="str">
            <v>High</v>
          </cell>
          <cell r="D343" t="str">
            <v>[S].DFAEITTDKPEK.[S]</v>
          </cell>
          <cell r="E343" t="str">
            <v/>
          </cell>
          <cell r="F343" t="b">
            <v>0</v>
          </cell>
          <cell r="G343">
            <v>1</v>
          </cell>
          <cell r="H343">
            <v>1</v>
          </cell>
          <cell r="I343">
            <v>1</v>
          </cell>
          <cell r="J343" t="str">
            <v>P42919</v>
          </cell>
          <cell r="K343" t="str">
            <v>P42919 [20-31]</v>
          </cell>
          <cell r="L343" t="str">
            <v/>
          </cell>
          <cell r="M343">
            <v>0</v>
          </cell>
        </row>
        <row r="344">
          <cell r="C344" t="str">
            <v>High</v>
          </cell>
          <cell r="D344" t="str">
            <v>[D].FAEITTDKPEK.[S]</v>
          </cell>
          <cell r="E344" t="str">
            <v/>
          </cell>
          <cell r="F344" t="b">
            <v>0</v>
          </cell>
          <cell r="G344">
            <v>1</v>
          </cell>
          <cell r="H344">
            <v>1</v>
          </cell>
          <cell r="I344">
            <v>1</v>
          </cell>
          <cell r="J344" t="str">
            <v>P42919</v>
          </cell>
          <cell r="K344" t="str">
            <v>P42919 [21-31]</v>
          </cell>
          <cell r="L344" t="str">
            <v/>
          </cell>
          <cell r="M344">
            <v>0</v>
          </cell>
        </row>
        <row r="345">
          <cell r="C345" t="str">
            <v>High</v>
          </cell>
          <cell r="D345" t="str">
            <v>[V].GNEQHELINIGK.[A]</v>
          </cell>
          <cell r="E345" t="str">
            <v/>
          </cell>
          <cell r="F345" t="b">
            <v>0</v>
          </cell>
          <cell r="G345">
            <v>1</v>
          </cell>
          <cell r="H345">
            <v>1</v>
          </cell>
          <cell r="I345">
            <v>1</v>
          </cell>
          <cell r="J345" t="str">
            <v>P42919</v>
          </cell>
          <cell r="K345" t="str">
            <v>P42919 [196-207]</v>
          </cell>
          <cell r="L345" t="str">
            <v/>
          </cell>
          <cell r="M345">
            <v>0</v>
          </cell>
        </row>
        <row r="346">
          <cell r="C346" t="str">
            <v>High</v>
          </cell>
          <cell r="D346" t="str">
            <v>[I].GQVGNEQHELINIGK.[A]</v>
          </cell>
          <cell r="E346" t="str">
            <v/>
          </cell>
          <cell r="F346" t="b">
            <v>0</v>
          </cell>
          <cell r="G346">
            <v>1</v>
          </cell>
          <cell r="H346">
            <v>1</v>
          </cell>
          <cell r="I346">
            <v>1</v>
          </cell>
          <cell r="J346" t="str">
            <v>P42919</v>
          </cell>
          <cell r="K346" t="str">
            <v>P42919 [193-207]</v>
          </cell>
          <cell r="L346" t="str">
            <v/>
          </cell>
          <cell r="M346">
            <v>0</v>
          </cell>
        </row>
        <row r="347">
          <cell r="C347" t="str">
            <v>Medium</v>
          </cell>
          <cell r="D347" t="str">
            <v>[R].GSVMNPNDHPHGGGEGR.[A]</v>
          </cell>
          <cell r="E347" t="str">
            <v>1xOxidation [M4]</v>
          </cell>
          <cell r="F347" t="b">
            <v>0</v>
          </cell>
          <cell r="G347">
            <v>1</v>
          </cell>
          <cell r="H347">
            <v>1</v>
          </cell>
          <cell r="I347">
            <v>2</v>
          </cell>
          <cell r="J347" t="str">
            <v>P42919</v>
          </cell>
          <cell r="K347" t="str">
            <v>P42919 [222-238]</v>
          </cell>
          <cell r="L347" t="str">
            <v/>
          </cell>
          <cell r="M347">
            <v>0</v>
          </cell>
        </row>
        <row r="348">
          <cell r="C348" t="str">
            <v>Medium</v>
          </cell>
          <cell r="D348" t="str">
            <v>[V].GTVVHNIELKPGK.[G]</v>
          </cell>
          <cell r="E348" t="str">
            <v/>
          </cell>
          <cell r="F348" t="b">
            <v>0</v>
          </cell>
          <cell r="G348">
            <v>1</v>
          </cell>
          <cell r="H348">
            <v>1</v>
          </cell>
          <cell r="I348">
            <v>2</v>
          </cell>
          <cell r="J348" t="str">
            <v>P42919</v>
          </cell>
          <cell r="K348" t="str">
            <v>P42919 [138-150]</v>
          </cell>
          <cell r="L348" t="str">
            <v/>
          </cell>
          <cell r="M348">
            <v>0</v>
          </cell>
        </row>
        <row r="349">
          <cell r="C349" t="str">
            <v>Medium</v>
          </cell>
          <cell r="D349" t="str">
            <v>[A].LINYADGEKR.[Y]</v>
          </cell>
          <cell r="E349" t="str">
            <v/>
          </cell>
          <cell r="F349" t="b">
            <v>0</v>
          </cell>
          <cell r="G349">
            <v>1</v>
          </cell>
          <cell r="H349">
            <v>1</v>
          </cell>
          <cell r="I349">
            <v>1</v>
          </cell>
          <cell r="J349" t="str">
            <v>P42919</v>
          </cell>
          <cell r="K349" t="str">
            <v>P42919 [93-102]</v>
          </cell>
          <cell r="L349" t="str">
            <v/>
          </cell>
          <cell r="M349">
            <v>1</v>
          </cell>
        </row>
        <row r="350">
          <cell r="C350" t="str">
            <v>High</v>
          </cell>
          <cell r="D350" t="str">
            <v>[G].MTTSDFAEITTDKPEK.[S]</v>
          </cell>
          <cell r="E350" t="str">
            <v>1xOxidation [M1]</v>
          </cell>
          <cell r="F350" t="b">
            <v>0</v>
          </cell>
          <cell r="G350">
            <v>1</v>
          </cell>
          <cell r="H350">
            <v>1</v>
          </cell>
          <cell r="I350">
            <v>1</v>
          </cell>
          <cell r="J350" t="str">
            <v>P42919</v>
          </cell>
          <cell r="K350" t="str">
            <v>P42919 [16-31]</v>
          </cell>
          <cell r="L350" t="str">
            <v/>
          </cell>
          <cell r="M350">
            <v>0</v>
          </cell>
        </row>
        <row r="351">
          <cell r="C351" t="str">
            <v>High</v>
          </cell>
          <cell r="D351" t="str">
            <v>[E].QHELINIGK.[A]</v>
          </cell>
          <cell r="E351" t="str">
            <v/>
          </cell>
          <cell r="F351" t="b">
            <v>0</v>
          </cell>
          <cell r="G351">
            <v>1</v>
          </cell>
          <cell r="H351">
            <v>1</v>
          </cell>
          <cell r="I351">
            <v>1</v>
          </cell>
          <cell r="J351" t="str">
            <v>P42919</v>
          </cell>
          <cell r="K351" t="str">
            <v>P42919 [199-207]</v>
          </cell>
          <cell r="L351" t="str">
            <v/>
          </cell>
          <cell r="M351">
            <v>0</v>
          </cell>
        </row>
        <row r="352">
          <cell r="C352" t="str">
            <v>High</v>
          </cell>
          <cell r="D352" t="str">
            <v>[G].QVGNEQHELINIGK.[A]</v>
          </cell>
          <cell r="E352" t="str">
            <v/>
          </cell>
          <cell r="F352" t="b">
            <v>0</v>
          </cell>
          <cell r="G352">
            <v>1</v>
          </cell>
          <cell r="H352">
            <v>1</v>
          </cell>
          <cell r="I352">
            <v>2</v>
          </cell>
          <cell r="J352" t="str">
            <v>P42919</v>
          </cell>
          <cell r="K352" t="str">
            <v>P42919 [194-207]</v>
          </cell>
          <cell r="L352" t="str">
            <v/>
          </cell>
          <cell r="M352">
            <v>0</v>
          </cell>
        </row>
        <row r="353">
          <cell r="C353" t="str">
            <v>High</v>
          </cell>
          <cell r="D353" t="str">
            <v>[C].RASIGQVGNEQHELINIGK.[A]</v>
          </cell>
          <cell r="E353" t="str">
            <v/>
          </cell>
          <cell r="F353" t="b">
            <v>0</v>
          </cell>
          <cell r="G353">
            <v>1</v>
          </cell>
          <cell r="H353">
            <v>1</v>
          </cell>
          <cell r="I353">
            <v>1</v>
          </cell>
          <cell r="J353" t="str">
            <v>P42919</v>
          </cell>
          <cell r="K353" t="str">
            <v>P42919 [189-207]</v>
          </cell>
          <cell r="L353" t="str">
            <v/>
          </cell>
          <cell r="M353">
            <v>1</v>
          </cell>
        </row>
        <row r="354">
          <cell r="C354" t="str">
            <v>Medium</v>
          </cell>
          <cell r="D354" t="str">
            <v>[V].RLNSGEVR.[M]</v>
          </cell>
          <cell r="E354" t="str">
            <v/>
          </cell>
          <cell r="F354" t="b">
            <v>0</v>
          </cell>
          <cell r="G354">
            <v>1</v>
          </cell>
          <cell r="H354">
            <v>1</v>
          </cell>
          <cell r="I354">
            <v>1</v>
          </cell>
          <cell r="J354" t="str">
            <v>P42919</v>
          </cell>
          <cell r="K354" t="str">
            <v>P42919 [175-182]</v>
          </cell>
          <cell r="L354" t="str">
            <v/>
          </cell>
          <cell r="M354">
            <v>1</v>
          </cell>
        </row>
        <row r="355">
          <cell r="C355" t="str">
            <v>High</v>
          </cell>
          <cell r="D355" t="str">
            <v>[R].SANIALINYADGEK.[R]</v>
          </cell>
          <cell r="E355" t="str">
            <v/>
          </cell>
          <cell r="F355" t="b">
            <v>0</v>
          </cell>
          <cell r="G355">
            <v>1</v>
          </cell>
          <cell r="H355">
            <v>1</v>
          </cell>
          <cell r="I355">
            <v>2</v>
          </cell>
          <cell r="J355" t="str">
            <v>P42919</v>
          </cell>
          <cell r="K355" t="str">
            <v>P42919 [88-101]</v>
          </cell>
          <cell r="L355" t="str">
            <v/>
          </cell>
          <cell r="M355">
            <v>0</v>
          </cell>
        </row>
        <row r="356">
          <cell r="C356" t="str">
            <v>High</v>
          </cell>
          <cell r="D356" t="str">
            <v>[T].SDFAEITTDKPEK.[S]</v>
          </cell>
          <cell r="E356" t="str">
            <v/>
          </cell>
          <cell r="F356" t="b">
            <v>0</v>
          </cell>
          <cell r="G356">
            <v>1</v>
          </cell>
          <cell r="H356">
            <v>1</v>
          </cell>
          <cell r="I356">
            <v>3</v>
          </cell>
          <cell r="J356" t="str">
            <v>P42919</v>
          </cell>
          <cell r="K356" t="str">
            <v>P42919 [19-31]</v>
          </cell>
          <cell r="L356" t="str">
            <v/>
          </cell>
          <cell r="M356">
            <v>0</v>
          </cell>
        </row>
        <row r="357">
          <cell r="C357" t="str">
            <v>Medium</v>
          </cell>
          <cell r="D357" t="str">
            <v>[R].VATVEYDPNR.[S]</v>
          </cell>
          <cell r="E357" t="str">
            <v/>
          </cell>
          <cell r="F357" t="b">
            <v>0</v>
          </cell>
          <cell r="G357">
            <v>1</v>
          </cell>
          <cell r="H357">
            <v>1</v>
          </cell>
          <cell r="I357">
            <v>1</v>
          </cell>
          <cell r="J357" t="str">
            <v>P42919</v>
          </cell>
          <cell r="K357" t="str">
            <v>P42919 [78-87]</v>
          </cell>
          <cell r="L357" t="str">
            <v/>
          </cell>
          <cell r="M357">
            <v>0</v>
          </cell>
        </row>
        <row r="358">
          <cell r="C358" t="str">
            <v>High</v>
          </cell>
          <cell r="D358" t="str">
            <v>[K].VGNALPLINIPVGTV.[V]</v>
          </cell>
          <cell r="E358" t="str">
            <v/>
          </cell>
          <cell r="F358" t="b">
            <v>0</v>
          </cell>
          <cell r="G358">
            <v>1</v>
          </cell>
          <cell r="H358">
            <v>1</v>
          </cell>
          <cell r="I358">
            <v>1</v>
          </cell>
          <cell r="J358" t="str">
            <v>P42919</v>
          </cell>
          <cell r="K358" t="str">
            <v>P42919 [126-140]</v>
          </cell>
          <cell r="L358" t="str">
            <v/>
          </cell>
          <cell r="M358">
            <v>0</v>
          </cell>
        </row>
        <row r="359">
          <cell r="C359" t="str">
            <v>High</v>
          </cell>
          <cell r="D359" t="str">
            <v>[K].VGNALPLINIPVGTVVH.[N]</v>
          </cell>
          <cell r="E359" t="str">
            <v>1xDeamidated [N3]</v>
          </cell>
          <cell r="F359" t="b">
            <v>0</v>
          </cell>
          <cell r="G359">
            <v>1</v>
          </cell>
          <cell r="H359">
            <v>1</v>
          </cell>
          <cell r="I359">
            <v>1</v>
          </cell>
          <cell r="J359" t="str">
            <v>P42919</v>
          </cell>
          <cell r="K359" t="str">
            <v>P42919 [126-142]</v>
          </cell>
          <cell r="L359" t="str">
            <v/>
          </cell>
          <cell r="M359">
            <v>0</v>
          </cell>
        </row>
        <row r="360">
          <cell r="C360" t="str">
            <v>High</v>
          </cell>
          <cell r="D360" t="str">
            <v>[K].VGNALPLINIPVGTVVHNIE.[L]</v>
          </cell>
          <cell r="E360" t="str">
            <v/>
          </cell>
          <cell r="F360" t="b">
            <v>0</v>
          </cell>
          <cell r="G360">
            <v>1</v>
          </cell>
          <cell r="H360">
            <v>1</v>
          </cell>
          <cell r="I360">
            <v>1</v>
          </cell>
          <cell r="J360" t="str">
            <v>P42919</v>
          </cell>
          <cell r="K360" t="str">
            <v>P42919 [126-145]</v>
          </cell>
          <cell r="L360" t="str">
            <v/>
          </cell>
          <cell r="M360">
            <v>0</v>
          </cell>
        </row>
        <row r="361">
          <cell r="C361" t="str">
            <v>P12877</v>
          </cell>
          <cell r="D361" t="str">
            <v>50S ribosomal protein L5 OS=Bacillus subtilis (strain 168) GN=rplE PE=1 SV=1</v>
          </cell>
          <cell r="E361">
            <v>58</v>
          </cell>
          <cell r="F361" t="b">
            <v>0</v>
          </cell>
          <cell r="G361">
            <v>16</v>
          </cell>
          <cell r="H361">
            <v>26</v>
          </cell>
          <cell r="I361">
            <v>16</v>
          </cell>
          <cell r="J361">
            <v>179</v>
          </cell>
          <cell r="K361">
            <v>20.100000000000001</v>
          </cell>
          <cell r="L361">
            <v>9.5399999999999991</v>
          </cell>
          <cell r="M361">
            <v>85.44</v>
          </cell>
        </row>
        <row r="362">
          <cell r="C362" t="str">
            <v>Confidence</v>
          </cell>
          <cell r="D362" t="str">
            <v>Annotated Sequence</v>
          </cell>
          <cell r="E362" t="str">
            <v>Modifications</v>
          </cell>
          <cell r="F362" t="str">
            <v>Contaminant</v>
          </cell>
          <cell r="G362" t="str">
            <v># Protein Groups</v>
          </cell>
          <cell r="H362" t="str">
            <v># Proteins</v>
          </cell>
          <cell r="I362" t="str">
            <v># PSMs</v>
          </cell>
          <cell r="J362" t="str">
            <v>Master Protein Accessions</v>
          </cell>
          <cell r="K362" t="str">
            <v>Positions in Master Proteins</v>
          </cell>
          <cell r="L362" t="str">
            <v>Modifications in Master Proteins</v>
          </cell>
          <cell r="M362" t="str">
            <v># Missed Cleavages</v>
          </cell>
        </row>
        <row r="363">
          <cell r="C363" t="str">
            <v>High</v>
          </cell>
          <cell r="D363" t="str">
            <v>[K].AIDSAVEELTFIAGQKPV.[V]</v>
          </cell>
          <cell r="E363" t="str">
            <v/>
          </cell>
          <cell r="F363" t="b">
            <v>0</v>
          </cell>
          <cell r="G363">
            <v>1</v>
          </cell>
          <cell r="H363">
            <v>1</v>
          </cell>
          <cell r="I363">
            <v>3</v>
          </cell>
          <cell r="J363" t="str">
            <v>P12877</v>
          </cell>
          <cell r="K363" t="str">
            <v>P12877 [49-66]</v>
          </cell>
          <cell r="L363" t="str">
            <v/>
          </cell>
          <cell r="M363">
            <v>0</v>
          </cell>
        </row>
        <row r="364">
          <cell r="C364" t="str">
            <v>High</v>
          </cell>
          <cell r="D364" t="str">
            <v>[K].AIDSAVEELTFIAGQKPVVT.[R]</v>
          </cell>
          <cell r="E364" t="str">
            <v/>
          </cell>
          <cell r="F364" t="b">
            <v>0</v>
          </cell>
          <cell r="G364">
            <v>1</v>
          </cell>
          <cell r="H364">
            <v>1</v>
          </cell>
          <cell r="I364">
            <v>1</v>
          </cell>
          <cell r="J364" t="str">
            <v>P12877</v>
          </cell>
          <cell r="K364" t="str">
            <v>P12877 [49-68]</v>
          </cell>
          <cell r="L364" t="str">
            <v/>
          </cell>
          <cell r="M364">
            <v>0</v>
          </cell>
        </row>
        <row r="365">
          <cell r="C365" t="str">
            <v>High</v>
          </cell>
          <cell r="D365" t="str">
            <v>[K].AIDSAVEELTFIAGQKPVVTR.[A]</v>
          </cell>
          <cell r="E365" t="str">
            <v/>
          </cell>
          <cell r="F365" t="b">
            <v>0</v>
          </cell>
          <cell r="G365">
            <v>1</v>
          </cell>
          <cell r="H365">
            <v>1</v>
          </cell>
          <cell r="I365">
            <v>4</v>
          </cell>
          <cell r="J365" t="str">
            <v>P12877</v>
          </cell>
          <cell r="K365" t="str">
            <v>P12877 [49-69]</v>
          </cell>
          <cell r="L365" t="str">
            <v/>
          </cell>
          <cell r="M365">
            <v>0</v>
          </cell>
        </row>
        <row r="366">
          <cell r="C366" t="str">
            <v>High</v>
          </cell>
          <cell r="D366" t="str">
            <v>[R].ELLTQVGMPFQK.[-]</v>
          </cell>
          <cell r="E366" t="str">
            <v>1xOxidation [M8]</v>
          </cell>
          <cell r="F366" t="b">
            <v>0</v>
          </cell>
          <cell r="G366">
            <v>1</v>
          </cell>
          <cell r="H366">
            <v>1</v>
          </cell>
          <cell r="I366">
            <v>1</v>
          </cell>
          <cell r="J366" t="str">
            <v>P12877</v>
          </cell>
          <cell r="K366" t="str">
            <v>P12877 [168-179]</v>
          </cell>
          <cell r="L366" t="str">
            <v/>
          </cell>
          <cell r="M366">
            <v>0</v>
          </cell>
        </row>
        <row r="367">
          <cell r="C367" t="str">
            <v>High</v>
          </cell>
          <cell r="D367" t="str">
            <v>[K].EQLIFPEIDYDK.[V]</v>
          </cell>
          <cell r="E367" t="str">
            <v/>
          </cell>
          <cell r="F367" t="b">
            <v>0</v>
          </cell>
          <cell r="G367">
            <v>1</v>
          </cell>
          <cell r="H367">
            <v>1</v>
          </cell>
          <cell r="I367">
            <v>2</v>
          </cell>
          <cell r="J367" t="str">
            <v>P12877</v>
          </cell>
          <cell r="K367" t="str">
            <v>P12877 [134-145]</v>
          </cell>
          <cell r="L367" t="str">
            <v/>
          </cell>
          <cell r="M367">
            <v>0</v>
          </cell>
        </row>
        <row r="368">
          <cell r="C368" t="str">
            <v>Medium</v>
          </cell>
          <cell r="D368" t="str">
            <v>[K].EQLIFPEIDYDKVTK.[V]</v>
          </cell>
          <cell r="E368" t="str">
            <v/>
          </cell>
          <cell r="F368" t="b">
            <v>0</v>
          </cell>
          <cell r="G368">
            <v>1</v>
          </cell>
          <cell r="H368">
            <v>1</v>
          </cell>
          <cell r="I368">
            <v>1</v>
          </cell>
          <cell r="J368" t="str">
            <v>P12877</v>
          </cell>
          <cell r="K368" t="str">
            <v>P12877 [134-148]</v>
          </cell>
          <cell r="L368" t="str">
            <v/>
          </cell>
          <cell r="M368">
            <v>1</v>
          </cell>
        </row>
        <row r="369">
          <cell r="C369" t="str">
            <v>Medium</v>
          </cell>
          <cell r="D369" t="str">
            <v>[K].FNYDSVMQVPK.[I]</v>
          </cell>
          <cell r="E369" t="str">
            <v>1xOxidation [M7]</v>
          </cell>
          <cell r="F369" t="b">
            <v>0</v>
          </cell>
          <cell r="G369">
            <v>1</v>
          </cell>
          <cell r="H369">
            <v>1</v>
          </cell>
          <cell r="I369">
            <v>1</v>
          </cell>
          <cell r="J369" t="str">
            <v>P12877</v>
          </cell>
          <cell r="K369" t="str">
            <v>P12877 [20-30]</v>
          </cell>
          <cell r="L369" t="str">
            <v/>
          </cell>
          <cell r="M369">
            <v>0</v>
          </cell>
        </row>
        <row r="370">
          <cell r="C370" t="str">
            <v>High</v>
          </cell>
          <cell r="D370" t="str">
            <v>[L].GIKEQLIFPEIDYDK.[V]</v>
          </cell>
          <cell r="E370" t="str">
            <v/>
          </cell>
          <cell r="F370" t="b">
            <v>0</v>
          </cell>
          <cell r="G370">
            <v>1</v>
          </cell>
          <cell r="H370">
            <v>1</v>
          </cell>
          <cell r="I370">
            <v>2</v>
          </cell>
          <cell r="J370" t="str">
            <v>P12877</v>
          </cell>
          <cell r="K370" t="str">
            <v>P12877 [131-145]</v>
          </cell>
          <cell r="L370" t="str">
            <v/>
          </cell>
          <cell r="M370">
            <v>1</v>
          </cell>
        </row>
        <row r="371">
          <cell r="C371" t="str">
            <v>High</v>
          </cell>
          <cell r="D371" t="str">
            <v>[R].GMDIVIVTTANTDEEAR.[E]</v>
          </cell>
          <cell r="E371" t="str">
            <v>1xOxidation [M2]</v>
          </cell>
          <cell r="F371" t="b">
            <v>0</v>
          </cell>
          <cell r="G371">
            <v>1</v>
          </cell>
          <cell r="H371">
            <v>1</v>
          </cell>
          <cell r="I371">
            <v>1</v>
          </cell>
          <cell r="J371" t="str">
            <v>P12877</v>
          </cell>
          <cell r="K371" t="str">
            <v>P12877 [151-167]</v>
          </cell>
          <cell r="L371" t="str">
            <v/>
          </cell>
          <cell r="M371">
            <v>0</v>
          </cell>
        </row>
        <row r="372">
          <cell r="C372" t="str">
            <v>Medium</v>
          </cell>
          <cell r="D372" t="str">
            <v>[Q].LIFPEIDYDK.[V]</v>
          </cell>
          <cell r="E372" t="str">
            <v/>
          </cell>
          <cell r="F372" t="b">
            <v>0</v>
          </cell>
          <cell r="G372">
            <v>1</v>
          </cell>
          <cell r="H372">
            <v>1</v>
          </cell>
          <cell r="I372">
            <v>1</v>
          </cell>
          <cell r="J372" t="str">
            <v>P12877</v>
          </cell>
          <cell r="K372" t="str">
            <v>P12877 [136-145]</v>
          </cell>
          <cell r="L372" t="str">
            <v/>
          </cell>
          <cell r="M372">
            <v>0</v>
          </cell>
        </row>
        <row r="373">
          <cell r="C373" t="str">
            <v>Medium</v>
          </cell>
          <cell r="D373" t="str">
            <v>[R].LREGMPIGAK.[V]</v>
          </cell>
          <cell r="E373" t="str">
            <v>1xOxidation [M5]</v>
          </cell>
          <cell r="F373" t="b">
            <v>0</v>
          </cell>
          <cell r="G373">
            <v>1</v>
          </cell>
          <cell r="H373">
            <v>1</v>
          </cell>
          <cell r="I373">
            <v>1</v>
          </cell>
          <cell r="J373" t="str">
            <v>P12877</v>
          </cell>
          <cell r="K373" t="str">
            <v>P12877 [79-88]</v>
          </cell>
          <cell r="L373" t="str">
            <v/>
          </cell>
          <cell r="M373">
            <v>1</v>
          </cell>
        </row>
        <row r="374">
          <cell r="C374" t="str">
            <v>High</v>
          </cell>
          <cell r="D374" t="str">
            <v>[K].IVINMGVGDAVQN.[A]</v>
          </cell>
          <cell r="E374" t="str">
            <v>1xOxidation [M5]</v>
          </cell>
          <cell r="F374" t="b">
            <v>0</v>
          </cell>
          <cell r="G374">
            <v>1</v>
          </cell>
          <cell r="H374">
            <v>1</v>
          </cell>
          <cell r="I374">
            <v>1</v>
          </cell>
          <cell r="J374" t="str">
            <v>P12877</v>
          </cell>
          <cell r="K374" t="str">
            <v>P12877 [34-46]</v>
          </cell>
          <cell r="L374" t="str">
            <v/>
          </cell>
          <cell r="M374">
            <v>0</v>
          </cell>
        </row>
        <row r="375">
          <cell r="C375" t="str">
            <v>High</v>
          </cell>
          <cell r="D375" t="str">
            <v>[K].IVINMGVGDAVQNAK.[A]</v>
          </cell>
          <cell r="E375" t="str">
            <v>1xOxidation [M5]</v>
          </cell>
          <cell r="F375" t="b">
            <v>0</v>
          </cell>
          <cell r="G375">
            <v>1</v>
          </cell>
          <cell r="H375">
            <v>1</v>
          </cell>
          <cell r="I375">
            <v>1</v>
          </cell>
          <cell r="J375" t="str">
            <v>P12877</v>
          </cell>
          <cell r="K375" t="str">
            <v>P12877 [34-48]</v>
          </cell>
          <cell r="L375" t="str">
            <v/>
          </cell>
          <cell r="M375">
            <v>0</v>
          </cell>
        </row>
        <row r="376">
          <cell r="C376" t="str">
            <v>High</v>
          </cell>
          <cell r="D376" t="str">
            <v>[K].IVINMGVGDAVQNAK.[A]</v>
          </cell>
          <cell r="E376" t="str">
            <v>1xDeamidated [N/Q]; 1xOxidation [M5]</v>
          </cell>
          <cell r="F376" t="b">
            <v>0</v>
          </cell>
          <cell r="G376">
            <v>1</v>
          </cell>
          <cell r="H376">
            <v>1</v>
          </cell>
          <cell r="I376">
            <v>2</v>
          </cell>
          <cell r="J376" t="str">
            <v>P12877</v>
          </cell>
          <cell r="K376" t="str">
            <v>P12877 [34-48]</v>
          </cell>
          <cell r="L376" t="str">
            <v/>
          </cell>
          <cell r="M376">
            <v>0</v>
          </cell>
        </row>
        <row r="377">
          <cell r="C377" t="str">
            <v>High</v>
          </cell>
          <cell r="D377" t="str">
            <v>[V].IVTTANTDEEAR.[E]</v>
          </cell>
          <cell r="E377" t="str">
            <v/>
          </cell>
          <cell r="F377" t="b">
            <v>0</v>
          </cell>
          <cell r="G377">
            <v>1</v>
          </cell>
          <cell r="H377">
            <v>1</v>
          </cell>
          <cell r="I377">
            <v>1</v>
          </cell>
          <cell r="J377" t="str">
            <v>P12877</v>
          </cell>
          <cell r="K377" t="str">
            <v>P12877 [156-167]</v>
          </cell>
          <cell r="L377" t="str">
            <v/>
          </cell>
          <cell r="M377">
            <v>0</v>
          </cell>
        </row>
        <row r="378">
          <cell r="C378" t="str">
            <v>High</v>
          </cell>
          <cell r="D378" t="str">
            <v>[N].MGVGDAVQNAK.[A]</v>
          </cell>
          <cell r="E378" t="str">
            <v>1xOxidation [M1]</v>
          </cell>
          <cell r="F378" t="b">
            <v>0</v>
          </cell>
          <cell r="G378">
            <v>1</v>
          </cell>
          <cell r="H378">
            <v>1</v>
          </cell>
          <cell r="I378">
            <v>2</v>
          </cell>
          <cell r="J378" t="str">
            <v>P12877</v>
          </cell>
          <cell r="K378" t="str">
            <v>P12877 [38-48]</v>
          </cell>
          <cell r="L378" t="str">
            <v/>
          </cell>
          <cell r="M378">
            <v>0</v>
          </cell>
        </row>
        <row r="379">
          <cell r="C379" t="str">
            <v>Medium</v>
          </cell>
          <cell r="D379" t="str">
            <v>[E].QLIFPEIDYDK.[V]</v>
          </cell>
          <cell r="E379" t="str">
            <v/>
          </cell>
          <cell r="F379" t="b">
            <v>0</v>
          </cell>
          <cell r="G379">
            <v>1</v>
          </cell>
          <cell r="H379">
            <v>1</v>
          </cell>
          <cell r="I379">
            <v>1</v>
          </cell>
          <cell r="J379" t="str">
            <v>P12877</v>
          </cell>
          <cell r="K379" t="str">
            <v>P12877 [135-145]</v>
          </cell>
          <cell r="L379" t="str">
            <v/>
          </cell>
          <cell r="M379">
            <v>0</v>
          </cell>
        </row>
        <row r="380">
          <cell r="C380" t="str">
            <v>P46898</v>
          </cell>
          <cell r="D380" t="str">
            <v>50S ribosomal protein L6 OS=Bacillus subtilis (strain 168) GN=rplF PE=1 SV=2</v>
          </cell>
          <cell r="E380">
            <v>50</v>
          </cell>
          <cell r="F380" t="b">
            <v>0</v>
          </cell>
          <cell r="G380">
            <v>19</v>
          </cell>
          <cell r="H380">
            <v>27</v>
          </cell>
          <cell r="I380">
            <v>19</v>
          </cell>
          <cell r="J380">
            <v>179</v>
          </cell>
          <cell r="K380">
            <v>19.5</v>
          </cell>
          <cell r="L380">
            <v>9.5</v>
          </cell>
          <cell r="M380">
            <v>85.13</v>
          </cell>
        </row>
        <row r="381">
          <cell r="C381" t="str">
            <v>Confidence</v>
          </cell>
          <cell r="D381" t="str">
            <v>Annotated Sequence</v>
          </cell>
          <cell r="E381" t="str">
            <v>Modifications</v>
          </cell>
          <cell r="F381" t="str">
            <v>Contaminant</v>
          </cell>
          <cell r="G381" t="str">
            <v># Protein Groups</v>
          </cell>
          <cell r="H381" t="str">
            <v># Proteins</v>
          </cell>
          <cell r="I381" t="str">
            <v># PSMs</v>
          </cell>
          <cell r="J381" t="str">
            <v>Master Protein Accessions</v>
          </cell>
          <cell r="K381" t="str">
            <v>Positions in Master Proteins</v>
          </cell>
          <cell r="L381" t="str">
            <v>Modifications in Master Proteins</v>
          </cell>
          <cell r="M381" t="str">
            <v># Missed Cleavages</v>
          </cell>
        </row>
        <row r="382">
          <cell r="C382" t="str">
            <v>Medium</v>
          </cell>
          <cell r="D382" t="str">
            <v>[V].GYSHPVEIVPEEGIEIEVPSQTK.[V]</v>
          </cell>
          <cell r="E382" t="str">
            <v/>
          </cell>
          <cell r="F382" t="b">
            <v>0</v>
          </cell>
          <cell r="G382">
            <v>1</v>
          </cell>
          <cell r="H382">
            <v>1</v>
          </cell>
          <cell r="I382">
            <v>1</v>
          </cell>
          <cell r="J382" t="str">
            <v>P46898</v>
          </cell>
          <cell r="K382" t="str">
            <v>P46898 [109-131]</v>
          </cell>
          <cell r="L382" t="str">
            <v/>
          </cell>
          <cell r="M382">
            <v>0</v>
          </cell>
        </row>
        <row r="383">
          <cell r="C383" t="str">
            <v>Medium</v>
          </cell>
          <cell r="D383" t="str">
            <v>[K].KLLEIPSDVTVTL.[N]</v>
          </cell>
          <cell r="E383" t="str">
            <v/>
          </cell>
          <cell r="F383" t="b">
            <v>0</v>
          </cell>
          <cell r="G383">
            <v>1</v>
          </cell>
          <cell r="H383">
            <v>1</v>
          </cell>
          <cell r="I383">
            <v>1</v>
          </cell>
          <cell r="J383" t="str">
            <v>P46898</v>
          </cell>
          <cell r="K383" t="str">
            <v>P46898 [7-19]</v>
          </cell>
          <cell r="L383" t="str">
            <v/>
          </cell>
          <cell r="M383">
            <v>1</v>
          </cell>
        </row>
        <row r="384">
          <cell r="C384" t="str">
            <v>Medium</v>
          </cell>
          <cell r="D384" t="str">
            <v>[K].KLLEIPSDVTVTLN.[D]</v>
          </cell>
          <cell r="E384" t="str">
            <v/>
          </cell>
          <cell r="F384" t="b">
            <v>0</v>
          </cell>
          <cell r="G384">
            <v>1</v>
          </cell>
          <cell r="H384">
            <v>1</v>
          </cell>
          <cell r="I384">
            <v>1</v>
          </cell>
          <cell r="J384" t="str">
            <v>P46898</v>
          </cell>
          <cell r="K384" t="str">
            <v>P46898 [7-20]</v>
          </cell>
          <cell r="L384" t="str">
            <v/>
          </cell>
          <cell r="M384">
            <v>1</v>
          </cell>
        </row>
        <row r="385">
          <cell r="C385" t="str">
            <v>High</v>
          </cell>
          <cell r="D385" t="str">
            <v>[K].KLLEIPSDVTVTLNDNNTVA.[V]</v>
          </cell>
          <cell r="E385" t="str">
            <v/>
          </cell>
          <cell r="F385" t="b">
            <v>0</v>
          </cell>
          <cell r="G385">
            <v>1</v>
          </cell>
          <cell r="H385">
            <v>1</v>
          </cell>
          <cell r="I385">
            <v>1</v>
          </cell>
          <cell r="J385" t="str">
            <v>P46898</v>
          </cell>
          <cell r="K385" t="str">
            <v>P46898 [7-26]</v>
          </cell>
          <cell r="L385" t="str">
            <v/>
          </cell>
          <cell r="M385">
            <v>1</v>
          </cell>
        </row>
        <row r="386">
          <cell r="C386" t="str">
            <v>Medium</v>
          </cell>
          <cell r="D386" t="str">
            <v>[K].LLEIPSDVTVTLN.[D]</v>
          </cell>
          <cell r="E386" t="str">
            <v/>
          </cell>
          <cell r="F386" t="b">
            <v>0</v>
          </cell>
          <cell r="G386">
            <v>1</v>
          </cell>
          <cell r="H386">
            <v>1</v>
          </cell>
          <cell r="I386">
            <v>1</v>
          </cell>
          <cell r="J386" t="str">
            <v>P46898</v>
          </cell>
          <cell r="K386" t="str">
            <v>P46898 [8-20]</v>
          </cell>
          <cell r="L386" t="str">
            <v/>
          </cell>
          <cell r="M386">
            <v>0</v>
          </cell>
        </row>
        <row r="387">
          <cell r="C387" t="str">
            <v>High</v>
          </cell>
          <cell r="D387" t="str">
            <v>[K].LLEIPSDVTVTLNDNN.[T]</v>
          </cell>
          <cell r="E387" t="str">
            <v/>
          </cell>
          <cell r="F387" t="b">
            <v>0</v>
          </cell>
          <cell r="G387">
            <v>1</v>
          </cell>
          <cell r="H387">
            <v>1</v>
          </cell>
          <cell r="I387">
            <v>1</v>
          </cell>
          <cell r="J387" t="str">
            <v>P46898</v>
          </cell>
          <cell r="K387" t="str">
            <v>P46898 [8-23]</v>
          </cell>
          <cell r="L387" t="str">
            <v/>
          </cell>
          <cell r="M387">
            <v>0</v>
          </cell>
        </row>
        <row r="388">
          <cell r="C388" t="str">
            <v>High</v>
          </cell>
          <cell r="D388" t="str">
            <v>[K].LLEIPSDVTVTLNDNNTVA.[V]</v>
          </cell>
          <cell r="E388" t="str">
            <v/>
          </cell>
          <cell r="F388" t="b">
            <v>0</v>
          </cell>
          <cell r="G388">
            <v>1</v>
          </cell>
          <cell r="H388">
            <v>1</v>
          </cell>
          <cell r="I388">
            <v>2</v>
          </cell>
          <cell r="J388" t="str">
            <v>P46898</v>
          </cell>
          <cell r="K388" t="str">
            <v>P46898 [8-26]</v>
          </cell>
          <cell r="L388" t="str">
            <v/>
          </cell>
          <cell r="M388">
            <v>0</v>
          </cell>
        </row>
        <row r="389">
          <cell r="C389" t="str">
            <v>High</v>
          </cell>
          <cell r="D389" t="str">
            <v>[K].LLEIPSDVTVTLNDNNTVAVK.[G]</v>
          </cell>
          <cell r="E389" t="str">
            <v/>
          </cell>
          <cell r="F389" t="b">
            <v>0</v>
          </cell>
          <cell r="G389">
            <v>1</v>
          </cell>
          <cell r="H389">
            <v>1</v>
          </cell>
          <cell r="I389">
            <v>1</v>
          </cell>
          <cell r="J389" t="str">
            <v>P46898</v>
          </cell>
          <cell r="K389" t="str">
            <v>P46898 [8-28]</v>
          </cell>
          <cell r="L389" t="str">
            <v/>
          </cell>
          <cell r="M389">
            <v>0</v>
          </cell>
        </row>
        <row r="390">
          <cell r="C390" t="str">
            <v>Medium</v>
          </cell>
          <cell r="D390" t="str">
            <v>[V].LNVGYSHPVEIVPEEGIEIEVPSQTK.[V]</v>
          </cell>
          <cell r="E390" t="str">
            <v/>
          </cell>
          <cell r="F390" t="b">
            <v>0</v>
          </cell>
          <cell r="G390">
            <v>1</v>
          </cell>
          <cell r="H390">
            <v>1</v>
          </cell>
          <cell r="I390">
            <v>1</v>
          </cell>
          <cell r="J390" t="str">
            <v>P46898</v>
          </cell>
          <cell r="K390" t="str">
            <v>P46898 [106-131]</v>
          </cell>
          <cell r="L390" t="str">
            <v/>
          </cell>
          <cell r="M390">
            <v>0</v>
          </cell>
        </row>
        <row r="391">
          <cell r="C391" t="str">
            <v>Medium</v>
          </cell>
          <cell r="D391" t="str">
            <v>[G].IRYEGEVVR.[R]</v>
          </cell>
          <cell r="E391" t="str">
            <v/>
          </cell>
          <cell r="F391" t="b">
            <v>0</v>
          </cell>
          <cell r="G391">
            <v>1</v>
          </cell>
          <cell r="H391">
            <v>1</v>
          </cell>
          <cell r="I391">
            <v>1</v>
          </cell>
          <cell r="J391" t="str">
            <v>P46898</v>
          </cell>
          <cell r="K391" t="str">
            <v>P46898 [163-171]</v>
          </cell>
          <cell r="L391" t="str">
            <v/>
          </cell>
          <cell r="M391">
            <v>1</v>
          </cell>
        </row>
        <row r="392">
          <cell r="C392" t="str">
            <v>Medium</v>
          </cell>
          <cell r="D392" t="str">
            <v>[K].LVLNVGYSHPVEIVPEEGIEIEVPSQTK.[V]</v>
          </cell>
          <cell r="E392" t="str">
            <v/>
          </cell>
          <cell r="F392" t="b">
            <v>0</v>
          </cell>
          <cell r="G392">
            <v>1</v>
          </cell>
          <cell r="H392">
            <v>1</v>
          </cell>
          <cell r="I392">
            <v>1</v>
          </cell>
          <cell r="J392" t="str">
            <v>P46898</v>
          </cell>
          <cell r="K392" t="str">
            <v>P46898 [104-131]</v>
          </cell>
          <cell r="L392" t="str">
            <v/>
          </cell>
          <cell r="M392">
            <v>0</v>
          </cell>
        </row>
        <row r="393">
          <cell r="C393" t="str">
            <v>High</v>
          </cell>
          <cell r="D393" t="str">
            <v>[L].NVGYSHPVEIVPEEGIEIEVPSQTK.[V]</v>
          </cell>
          <cell r="E393" t="str">
            <v/>
          </cell>
          <cell r="F393" t="b">
            <v>0</v>
          </cell>
          <cell r="G393">
            <v>1</v>
          </cell>
          <cell r="H393">
            <v>1</v>
          </cell>
          <cell r="I393">
            <v>1</v>
          </cell>
          <cell r="J393" t="str">
            <v>P46898</v>
          </cell>
          <cell r="K393" t="str">
            <v>P46898 [107-131]</v>
          </cell>
          <cell r="L393" t="str">
            <v/>
          </cell>
          <cell r="M393">
            <v>0</v>
          </cell>
        </row>
        <row r="394">
          <cell r="C394" t="str">
            <v>Medium</v>
          </cell>
          <cell r="D394" t="str">
            <v>[Y].SHPVEIVPEEGIEIEVPSQTK.[V]</v>
          </cell>
          <cell r="E394" t="str">
            <v/>
          </cell>
          <cell r="F394" t="b">
            <v>0</v>
          </cell>
          <cell r="G394">
            <v>1</v>
          </cell>
          <cell r="H394">
            <v>1</v>
          </cell>
          <cell r="I394">
            <v>3</v>
          </cell>
          <cell r="J394" t="str">
            <v>P46898</v>
          </cell>
          <cell r="K394" t="str">
            <v>P46898 [111-131]</v>
          </cell>
          <cell r="L394" t="str">
            <v/>
          </cell>
          <cell r="M394">
            <v>0</v>
          </cell>
        </row>
        <row r="395">
          <cell r="C395" t="str">
            <v>High</v>
          </cell>
          <cell r="D395" t="str">
            <v>[R].SLLGNMVEGVSK.[G]</v>
          </cell>
          <cell r="E395" t="str">
            <v>1xOxidation [M6]</v>
          </cell>
          <cell r="F395" t="b">
            <v>0</v>
          </cell>
          <cell r="G395">
            <v>1</v>
          </cell>
          <cell r="H395">
            <v>1</v>
          </cell>
          <cell r="I395">
            <v>2</v>
          </cell>
          <cell r="J395" t="str">
            <v>P46898</v>
          </cell>
          <cell r="K395" t="str">
            <v>P46898 [71-82]</v>
          </cell>
          <cell r="L395" t="str">
            <v/>
          </cell>
          <cell r="M395">
            <v>0</v>
          </cell>
        </row>
        <row r="396">
          <cell r="C396" t="str">
            <v>Medium</v>
          </cell>
          <cell r="D396" t="str">
            <v>[R].TFHPDMEIKVEDNVLT.[V]</v>
          </cell>
          <cell r="E396" t="str">
            <v>1xOxidation [M6]</v>
          </cell>
          <cell r="F396" t="b">
            <v>0</v>
          </cell>
          <cell r="G396">
            <v>1</v>
          </cell>
          <cell r="H396">
            <v>1</v>
          </cell>
          <cell r="I396">
            <v>1</v>
          </cell>
          <cell r="J396" t="str">
            <v>P46898</v>
          </cell>
          <cell r="K396" t="str">
            <v>P46898 [37-52]</v>
          </cell>
          <cell r="L396" t="str">
            <v/>
          </cell>
          <cell r="M396">
            <v>1</v>
          </cell>
        </row>
        <row r="397">
          <cell r="C397" t="str">
            <v>High</v>
          </cell>
          <cell r="D397" t="str">
            <v>[K].VEDNVLTVAR.[P]</v>
          </cell>
          <cell r="E397" t="str">
            <v/>
          </cell>
          <cell r="F397" t="b">
            <v>0</v>
          </cell>
          <cell r="G397">
            <v>1</v>
          </cell>
          <cell r="H397">
            <v>1</v>
          </cell>
          <cell r="I397">
            <v>1</v>
          </cell>
          <cell r="J397" t="str">
            <v>P46898</v>
          </cell>
          <cell r="K397" t="str">
            <v>P46898 [46-55]</v>
          </cell>
          <cell r="L397" t="str">
            <v/>
          </cell>
          <cell r="M397">
            <v>0</v>
          </cell>
        </row>
        <row r="398">
          <cell r="C398" t="str">
            <v>High</v>
          </cell>
          <cell r="D398" t="str">
            <v>[N].VGYSHPVEIVPEEGIEIEVPSQTK.[V]</v>
          </cell>
          <cell r="E398" t="str">
            <v/>
          </cell>
          <cell r="F398" t="b">
            <v>0</v>
          </cell>
          <cell r="G398">
            <v>1</v>
          </cell>
          <cell r="H398">
            <v>1</v>
          </cell>
          <cell r="I398">
            <v>4</v>
          </cell>
          <cell r="J398" t="str">
            <v>P46898</v>
          </cell>
          <cell r="K398" t="str">
            <v>P46898 [108-131]</v>
          </cell>
          <cell r="L398" t="str">
            <v/>
          </cell>
          <cell r="M398">
            <v>0</v>
          </cell>
        </row>
        <row r="399">
          <cell r="C399" t="str">
            <v>Medium</v>
          </cell>
          <cell r="D399" t="str">
            <v>[L].VLNVGYSHPVEIVPEEGIEIEVPSQTK.[V]</v>
          </cell>
          <cell r="E399" t="str">
            <v/>
          </cell>
          <cell r="F399" t="b">
            <v>0</v>
          </cell>
          <cell r="G399">
            <v>1</v>
          </cell>
          <cell r="H399">
            <v>1</v>
          </cell>
          <cell r="I399">
            <v>1</v>
          </cell>
          <cell r="J399" t="str">
            <v>P46898</v>
          </cell>
          <cell r="K399" t="str">
            <v>P46898 [105-131]</v>
          </cell>
          <cell r="L399" t="str">
            <v/>
          </cell>
          <cell r="M399">
            <v>0</v>
          </cell>
        </row>
        <row r="400">
          <cell r="C400" t="str">
            <v>High</v>
          </cell>
          <cell r="D400" t="str">
            <v>[T].VTLNDNNTVAVK.[G]</v>
          </cell>
          <cell r="E400" t="str">
            <v/>
          </cell>
          <cell r="F400" t="b">
            <v>0</v>
          </cell>
          <cell r="G400">
            <v>1</v>
          </cell>
          <cell r="H400">
            <v>1</v>
          </cell>
          <cell r="I400">
            <v>2</v>
          </cell>
          <cell r="J400" t="str">
            <v>P46898</v>
          </cell>
          <cell r="K400" t="str">
            <v>P46898 [17-28]</v>
          </cell>
          <cell r="L400" t="str">
            <v/>
          </cell>
          <cell r="M400">
            <v>0</v>
          </cell>
        </row>
        <row r="401">
          <cell r="C401" t="str">
            <v>P21883</v>
          </cell>
          <cell r="D401" t="str">
            <v>Dihydrolipoyllysine-residue acetyltransferase component of pyruvate dehydrogenase complex OS=Bacillus subtilis (strain 168) GN=pdhC PE=1 SV=2</v>
          </cell>
          <cell r="E401">
            <v>43</v>
          </cell>
          <cell r="F401" t="b">
            <v>0</v>
          </cell>
          <cell r="G401">
            <v>17</v>
          </cell>
          <cell r="H401">
            <v>23</v>
          </cell>
          <cell r="I401">
            <v>17</v>
          </cell>
          <cell r="J401">
            <v>442</v>
          </cell>
          <cell r="K401">
            <v>47.5</v>
          </cell>
          <cell r="L401">
            <v>5.16</v>
          </cell>
          <cell r="M401">
            <v>73.62</v>
          </cell>
        </row>
        <row r="402">
          <cell r="C402" t="str">
            <v>Confidence</v>
          </cell>
          <cell r="D402" t="str">
            <v>Annotated Sequence</v>
          </cell>
          <cell r="E402" t="str">
            <v>Modifications</v>
          </cell>
          <cell r="F402" t="str">
            <v>Contaminant</v>
          </cell>
          <cell r="G402" t="str">
            <v># Protein Groups</v>
          </cell>
          <cell r="H402" t="str">
            <v># Proteins</v>
          </cell>
          <cell r="I402" t="str">
            <v># PSMs</v>
          </cell>
          <cell r="J402" t="str">
            <v>Master Protein Accessions</v>
          </cell>
          <cell r="K402" t="str">
            <v>Positions in Master Proteins</v>
          </cell>
          <cell r="L402" t="str">
            <v>Modifications in Master Proteins</v>
          </cell>
          <cell r="M402" t="str">
            <v># Missed Cleavages</v>
          </cell>
        </row>
        <row r="403">
          <cell r="C403" t="str">
            <v>Medium</v>
          </cell>
          <cell r="D403" t="str">
            <v>[A].AAPAPEGEFPETR.[E]</v>
          </cell>
          <cell r="E403" t="str">
            <v/>
          </cell>
          <cell r="F403" t="b">
            <v>0</v>
          </cell>
          <cell r="G403">
            <v>1</v>
          </cell>
          <cell r="H403">
            <v>1</v>
          </cell>
          <cell r="I403">
            <v>1</v>
          </cell>
          <cell r="J403" t="str">
            <v>P21883</v>
          </cell>
          <cell r="K403" t="str">
            <v>P21883 [202-214]</v>
          </cell>
          <cell r="L403" t="str">
            <v/>
          </cell>
          <cell r="M403">
            <v>0</v>
          </cell>
        </row>
        <row r="404">
          <cell r="C404" t="str">
            <v>High</v>
          </cell>
          <cell r="D404" t="str">
            <v>[K].ATGAGQQDQAEVDPNKR.[V]</v>
          </cell>
          <cell r="E404" t="str">
            <v/>
          </cell>
          <cell r="F404" t="b">
            <v>0</v>
          </cell>
          <cell r="G404">
            <v>1</v>
          </cell>
          <cell r="H404">
            <v>1</v>
          </cell>
          <cell r="I404">
            <v>2</v>
          </cell>
          <cell r="J404" t="str">
            <v>P21883</v>
          </cell>
          <cell r="K404" t="str">
            <v>P21883 [123-139]</v>
          </cell>
          <cell r="L404" t="str">
            <v/>
          </cell>
          <cell r="M404">
            <v>1</v>
          </cell>
        </row>
        <row r="405">
          <cell r="C405" t="str">
            <v>Medium</v>
          </cell>
          <cell r="D405" t="str">
            <v>[F].DAPGYEDLQFK.[G]</v>
          </cell>
          <cell r="E405" t="str">
            <v/>
          </cell>
          <cell r="F405" t="b">
            <v>0</v>
          </cell>
          <cell r="G405">
            <v>1</v>
          </cell>
          <cell r="H405">
            <v>1</v>
          </cell>
          <cell r="I405">
            <v>1</v>
          </cell>
          <cell r="J405" t="str">
            <v>P21883</v>
          </cell>
          <cell r="K405" t="str">
            <v>P21883 [77-87]</v>
          </cell>
          <cell r="L405" t="str">
            <v/>
          </cell>
          <cell r="M405">
            <v>0</v>
          </cell>
        </row>
        <row r="406">
          <cell r="C406" t="str">
            <v>Medium</v>
          </cell>
          <cell r="D406" t="str">
            <v>[K].HTAPHVTLMDEVDVTNLVAH.[R]</v>
          </cell>
          <cell r="E406" t="str">
            <v>1xOxidation [M9]</v>
          </cell>
          <cell r="F406" t="b">
            <v>0</v>
          </cell>
          <cell r="G406">
            <v>1</v>
          </cell>
          <cell r="H406">
            <v>1</v>
          </cell>
          <cell r="I406">
            <v>2</v>
          </cell>
          <cell r="J406" t="str">
            <v>P21883</v>
          </cell>
          <cell r="K406" t="str">
            <v>P21883 [233-252]</v>
          </cell>
          <cell r="L406" t="str">
            <v/>
          </cell>
          <cell r="M406">
            <v>0</v>
          </cell>
        </row>
        <row r="407">
          <cell r="C407" t="str">
            <v>High</v>
          </cell>
          <cell r="D407" t="str">
            <v>[K].HYFNIGIAADTEK.[G]</v>
          </cell>
          <cell r="E407" t="str">
            <v/>
          </cell>
          <cell r="F407" t="b">
            <v>0</v>
          </cell>
          <cell r="G407">
            <v>1</v>
          </cell>
          <cell r="H407">
            <v>1</v>
          </cell>
          <cell r="I407">
            <v>1</v>
          </cell>
          <cell r="J407" t="str">
            <v>P21883</v>
          </cell>
          <cell r="K407" t="str">
            <v>P21883 [302-314]</v>
          </cell>
          <cell r="L407" t="str">
            <v/>
          </cell>
          <cell r="M407">
            <v>0</v>
          </cell>
        </row>
        <row r="408">
          <cell r="C408" t="str">
            <v>Medium</v>
          </cell>
          <cell r="D408" t="str">
            <v>[S].IDDKTDEVIQK.[H]</v>
          </cell>
          <cell r="E408" t="str">
            <v/>
          </cell>
          <cell r="F408" t="b">
            <v>0</v>
          </cell>
          <cell r="G408">
            <v>1</v>
          </cell>
          <cell r="H408">
            <v>1</v>
          </cell>
          <cell r="I408">
            <v>1</v>
          </cell>
          <cell r="J408" t="str">
            <v>P21883</v>
          </cell>
          <cell r="K408" t="str">
            <v>P21883 [291-301]</v>
          </cell>
          <cell r="L408" t="str">
            <v/>
          </cell>
          <cell r="M408">
            <v>1</v>
          </cell>
        </row>
        <row r="409">
          <cell r="C409" t="str">
            <v>High</v>
          </cell>
          <cell r="D409" t="str">
            <v>[R].LLNDPQLILMEA.[-]</v>
          </cell>
          <cell r="E409" t="str">
            <v>1xOxidation [M10]</v>
          </cell>
          <cell r="F409" t="b">
            <v>0</v>
          </cell>
          <cell r="G409">
            <v>1</v>
          </cell>
          <cell r="H409">
            <v>1</v>
          </cell>
          <cell r="I409">
            <v>1</v>
          </cell>
          <cell r="J409" t="str">
            <v>P21883</v>
          </cell>
          <cell r="K409" t="str">
            <v>P21883 [431-442]</v>
          </cell>
          <cell r="L409" t="str">
            <v/>
          </cell>
          <cell r="M409">
            <v>0</v>
          </cell>
        </row>
        <row r="410">
          <cell r="C410" t="str">
            <v>Medium</v>
          </cell>
          <cell r="D410" t="str">
            <v>[T].LMDEVDVTNLVAHR.[K]</v>
          </cell>
          <cell r="E410" t="str">
            <v>1xOxidation [M2]</v>
          </cell>
          <cell r="F410" t="b">
            <v>0</v>
          </cell>
          <cell r="G410">
            <v>1</v>
          </cell>
          <cell r="H410">
            <v>1</v>
          </cell>
          <cell r="I410">
            <v>1</v>
          </cell>
          <cell r="J410" t="str">
            <v>P21883</v>
          </cell>
          <cell r="K410" t="str">
            <v>P21883 [240-253]</v>
          </cell>
          <cell r="L410" t="str">
            <v/>
          </cell>
          <cell r="M410">
            <v>0</v>
          </cell>
        </row>
        <row r="411">
          <cell r="C411" t="str">
            <v>High</v>
          </cell>
          <cell r="D411" t="str">
            <v>[K].LPDIGEGIHEGEIVK.[W]</v>
          </cell>
          <cell r="E411" t="str">
            <v/>
          </cell>
          <cell r="F411" t="b">
            <v>0</v>
          </cell>
          <cell r="G411">
            <v>1</v>
          </cell>
          <cell r="H411">
            <v>1</v>
          </cell>
          <cell r="I411">
            <v>2</v>
          </cell>
          <cell r="J411" t="str">
            <v>P21883</v>
          </cell>
          <cell r="K411" t="str">
            <v>P21883 [7-21]</v>
          </cell>
          <cell r="L411" t="str">
            <v/>
          </cell>
          <cell r="M411">
            <v>0</v>
          </cell>
        </row>
        <row r="412">
          <cell r="C412" t="str">
            <v>High</v>
          </cell>
          <cell r="D412" t="str">
            <v>[K].PAAAPAPEGEFPETR.[E]</v>
          </cell>
          <cell r="E412" t="str">
            <v/>
          </cell>
          <cell r="F412" t="b">
            <v>0</v>
          </cell>
          <cell r="G412">
            <v>1</v>
          </cell>
          <cell r="H412">
            <v>1</v>
          </cell>
          <cell r="I412">
            <v>1</v>
          </cell>
          <cell r="J412" t="str">
            <v>P21883</v>
          </cell>
          <cell r="K412" t="str">
            <v>P21883 [200-214]</v>
          </cell>
          <cell r="L412" t="str">
            <v/>
          </cell>
          <cell r="M412">
            <v>0</v>
          </cell>
        </row>
        <row r="413">
          <cell r="C413" t="str">
            <v>High</v>
          </cell>
          <cell r="D413" t="str">
            <v>[T].SIDDKTDEVIQK.[H]</v>
          </cell>
          <cell r="E413" t="str">
            <v/>
          </cell>
          <cell r="F413" t="b">
            <v>0</v>
          </cell>
          <cell r="G413">
            <v>1</v>
          </cell>
          <cell r="H413">
            <v>1</v>
          </cell>
          <cell r="I413">
            <v>1</v>
          </cell>
          <cell r="J413" t="str">
            <v>P21883</v>
          </cell>
          <cell r="K413" t="str">
            <v>P21883 [290-301]</v>
          </cell>
          <cell r="L413" t="str">
            <v/>
          </cell>
          <cell r="M413">
            <v>1</v>
          </cell>
        </row>
        <row r="414">
          <cell r="C414" t="str">
            <v>Medium</v>
          </cell>
          <cell r="D414" t="str">
            <v>[Q].STAEAGQDVAKEEQAQEPAK.[A]</v>
          </cell>
          <cell r="E414" t="str">
            <v/>
          </cell>
          <cell r="F414" t="b">
            <v>0</v>
          </cell>
          <cell r="G414">
            <v>1</v>
          </cell>
          <cell r="H414">
            <v>1</v>
          </cell>
          <cell r="I414">
            <v>1</v>
          </cell>
          <cell r="J414" t="str">
            <v>P21883</v>
          </cell>
          <cell r="K414" t="str">
            <v>P21883 [103-122]</v>
          </cell>
          <cell r="L414" t="str">
            <v/>
          </cell>
          <cell r="M414">
            <v>1</v>
          </cell>
        </row>
        <row r="415">
          <cell r="C415" t="str">
            <v>High</v>
          </cell>
          <cell r="D415" t="str">
            <v>[K].SVFEISDEINGLATK.[A]</v>
          </cell>
          <cell r="E415" t="str">
            <v/>
          </cell>
          <cell r="F415" t="b">
            <v>0</v>
          </cell>
          <cell r="G415">
            <v>1</v>
          </cell>
          <cell r="H415">
            <v>1</v>
          </cell>
          <cell r="I415">
            <v>1</v>
          </cell>
          <cell r="J415" t="str">
            <v>P21883</v>
          </cell>
          <cell r="K415" t="str">
            <v>P21883 [328-342]</v>
          </cell>
          <cell r="L415" t="str">
            <v/>
          </cell>
          <cell r="M415">
            <v>0</v>
          </cell>
        </row>
        <row r="416">
          <cell r="C416" t="str">
            <v>High</v>
          </cell>
          <cell r="D416" t="str">
            <v>[K].SVFEISDEINGLATK.[A]</v>
          </cell>
          <cell r="E416" t="str">
            <v>1xDeamidated [N10]</v>
          </cell>
          <cell r="F416" t="b">
            <v>0</v>
          </cell>
          <cell r="G416">
            <v>1</v>
          </cell>
          <cell r="H416">
            <v>1</v>
          </cell>
          <cell r="I416">
            <v>3</v>
          </cell>
          <cell r="J416" t="str">
            <v>P21883</v>
          </cell>
          <cell r="K416" t="str">
            <v>P21883 [328-342]</v>
          </cell>
          <cell r="L416" t="str">
            <v/>
          </cell>
          <cell r="M416">
            <v>0</v>
          </cell>
        </row>
        <row r="417">
          <cell r="C417" t="str">
            <v>High</v>
          </cell>
          <cell r="D417" t="str">
            <v>[K].TEAQVQSTAEAGQDVAK.[E]</v>
          </cell>
          <cell r="E417" t="str">
            <v/>
          </cell>
          <cell r="F417" t="b">
            <v>0</v>
          </cell>
          <cell r="G417">
            <v>1</v>
          </cell>
          <cell r="H417">
            <v>1</v>
          </cell>
          <cell r="I417">
            <v>1</v>
          </cell>
          <cell r="J417" t="str">
            <v>P21883</v>
          </cell>
          <cell r="K417" t="str">
            <v>P21883 [97-113]</v>
          </cell>
          <cell r="L417" t="str">
            <v/>
          </cell>
          <cell r="M417">
            <v>0</v>
          </cell>
        </row>
        <row r="418">
          <cell r="C418" t="str">
            <v>High</v>
          </cell>
          <cell r="D418" t="str">
            <v>[N].TSIDDKTDEVIQK.[H]</v>
          </cell>
          <cell r="E418" t="str">
            <v/>
          </cell>
          <cell r="F418" t="b">
            <v>0</v>
          </cell>
          <cell r="G418">
            <v>1</v>
          </cell>
          <cell r="H418">
            <v>1</v>
          </cell>
          <cell r="I418">
            <v>1</v>
          </cell>
          <cell r="J418" t="str">
            <v>P21883</v>
          </cell>
          <cell r="K418" t="str">
            <v>P21883 [289-301]</v>
          </cell>
          <cell r="L418" t="str">
            <v/>
          </cell>
          <cell r="M418">
            <v>1</v>
          </cell>
        </row>
        <row r="419">
          <cell r="C419" t="str">
            <v>Medium</v>
          </cell>
          <cell r="D419" t="str">
            <v>[R].VVKEDIDSFVNGGAQEAAPQETAAPQETAAK.[P]</v>
          </cell>
          <cell r="E419" t="str">
            <v>1xDeamidated [Q15]</v>
          </cell>
          <cell r="F419" t="b">
            <v>0</v>
          </cell>
          <cell r="G419">
            <v>1</v>
          </cell>
          <cell r="H419">
            <v>1</v>
          </cell>
          <cell r="I419">
            <v>1</v>
          </cell>
          <cell r="J419" t="str">
            <v>P21883</v>
          </cell>
          <cell r="K419" t="str">
            <v>P21883 [169-199]</v>
          </cell>
          <cell r="L419" t="str">
            <v/>
          </cell>
          <cell r="M419">
            <v>1</v>
          </cell>
        </row>
        <row r="420">
          <cell r="C420" t="str">
            <v>High</v>
          </cell>
          <cell r="D420" t="str">
            <v>[R].VVKEDIDSFVNGGAQEAAPQETAAPQETAAKPAAAPAPEGEFPETR.[E]</v>
          </cell>
          <cell r="E420" t="str">
            <v>1xDeamidated [N11]</v>
          </cell>
          <cell r="F420" t="b">
            <v>0</v>
          </cell>
          <cell r="G420">
            <v>1</v>
          </cell>
          <cell r="H420">
            <v>1</v>
          </cell>
          <cell r="I420">
            <v>1</v>
          </cell>
          <cell r="J420" t="str">
            <v>P21883</v>
          </cell>
          <cell r="K420" t="str">
            <v>P21883 [169-214]</v>
          </cell>
          <cell r="L420" t="str">
            <v/>
          </cell>
          <cell r="M420">
            <v>1</v>
          </cell>
        </row>
        <row r="421">
          <cell r="C421" t="str">
            <v>P00761 SWISS-PROT:P00761</v>
          </cell>
          <cell r="D421" t="str">
            <v>Trypsin - Sus scrofa (Pig).</v>
          </cell>
          <cell r="E421">
            <v>16</v>
          </cell>
          <cell r="F421" t="b">
            <v>1</v>
          </cell>
          <cell r="G421">
            <v>8</v>
          </cell>
          <cell r="H421">
            <v>19</v>
          </cell>
          <cell r="I421">
            <v>8</v>
          </cell>
          <cell r="J421">
            <v>231</v>
          </cell>
          <cell r="K421">
            <v>24.4</v>
          </cell>
          <cell r="L421">
            <v>7.18</v>
          </cell>
          <cell r="M421">
            <v>64.67</v>
          </cell>
        </row>
        <row r="422">
          <cell r="C422" t="str">
            <v>Confidence</v>
          </cell>
          <cell r="D422" t="str">
            <v>Annotated Sequence</v>
          </cell>
          <cell r="E422" t="str">
            <v>Modifications</v>
          </cell>
          <cell r="F422" t="str">
            <v>Contaminant</v>
          </cell>
          <cell r="G422" t="str">
            <v># Protein Groups</v>
          </cell>
          <cell r="H422" t="str">
            <v># Proteins</v>
          </cell>
          <cell r="I422" t="str">
            <v># PSMs</v>
          </cell>
          <cell r="J422" t="str">
            <v>Master Protein Accessions</v>
          </cell>
          <cell r="K422" t="str">
            <v>Positions in Master Proteins</v>
          </cell>
          <cell r="L422" t="str">
            <v>Modifications in Master Proteins</v>
          </cell>
          <cell r="M422" t="str">
            <v># Missed Cleavages</v>
          </cell>
        </row>
        <row r="423">
          <cell r="C423" t="str">
            <v>High</v>
          </cell>
          <cell r="D423" t="str">
            <v>[R].LGEHNIDVLEGNE.[Q]</v>
          </cell>
          <cell r="E423" t="str">
            <v/>
          </cell>
          <cell r="F423" t="b">
            <v>1</v>
          </cell>
          <cell r="G423">
            <v>1</v>
          </cell>
          <cell r="H423">
            <v>1</v>
          </cell>
          <cell r="I423">
            <v>2</v>
          </cell>
          <cell r="J423" t="str">
            <v>P00761 SWISS-PROT:P00761</v>
          </cell>
          <cell r="K423" t="str">
            <v>P00761 SWISS-PROT:P00761 [58-70]</v>
          </cell>
          <cell r="L423" t="str">
            <v/>
          </cell>
          <cell r="M423">
            <v>0</v>
          </cell>
        </row>
        <row r="424">
          <cell r="C424" t="str">
            <v>Medium</v>
          </cell>
          <cell r="D424" t="str">
            <v>[R].LGEHNIDVLEGNEQF.[I]</v>
          </cell>
          <cell r="E424" t="str">
            <v>1xDeamidated [N12]</v>
          </cell>
          <cell r="F424" t="b">
            <v>1</v>
          </cell>
          <cell r="G424">
            <v>1</v>
          </cell>
          <cell r="H424">
            <v>1</v>
          </cell>
          <cell r="I424">
            <v>1</v>
          </cell>
          <cell r="J424" t="str">
            <v>P00761 SWISS-PROT:P00761</v>
          </cell>
          <cell r="K424" t="str">
            <v>P00761 SWISS-PROT:P00761 [58-72]</v>
          </cell>
          <cell r="L424" t="str">
            <v/>
          </cell>
          <cell r="M424">
            <v>0</v>
          </cell>
        </row>
        <row r="425">
          <cell r="C425" t="str">
            <v>High</v>
          </cell>
          <cell r="D425" t="str">
            <v>[R].LGEHNIDVLEGNEQFIN.[A]</v>
          </cell>
          <cell r="E425" t="str">
            <v/>
          </cell>
          <cell r="F425" t="b">
            <v>1</v>
          </cell>
          <cell r="G425">
            <v>1</v>
          </cell>
          <cell r="H425">
            <v>1</v>
          </cell>
          <cell r="I425">
            <v>2</v>
          </cell>
          <cell r="J425" t="str">
            <v>P00761 SWISS-PROT:P00761</v>
          </cell>
          <cell r="K425" t="str">
            <v>P00761 SWISS-PROT:P00761 [58-74]</v>
          </cell>
          <cell r="L425" t="str">
            <v/>
          </cell>
          <cell r="M425">
            <v>0</v>
          </cell>
        </row>
        <row r="426">
          <cell r="C426" t="str">
            <v>High</v>
          </cell>
          <cell r="D426" t="str">
            <v>[R].LGEHNIDVLEGNEQFIN.[A]</v>
          </cell>
          <cell r="E426" t="str">
            <v>1xDeamidated [N/Q]</v>
          </cell>
          <cell r="F426" t="b">
            <v>1</v>
          </cell>
          <cell r="G426">
            <v>1</v>
          </cell>
          <cell r="H426">
            <v>1</v>
          </cell>
          <cell r="I426">
            <v>2</v>
          </cell>
          <cell r="J426" t="str">
            <v>P00761 SWISS-PROT:P00761</v>
          </cell>
          <cell r="K426" t="str">
            <v>P00761 SWISS-PROT:P00761 [58-74]</v>
          </cell>
          <cell r="L426" t="str">
            <v/>
          </cell>
          <cell r="M426">
            <v>0</v>
          </cell>
        </row>
        <row r="427">
          <cell r="C427" t="str">
            <v>High</v>
          </cell>
          <cell r="D427" t="str">
            <v>[R].LGEHNIDVLEGNEQFINA.[A]</v>
          </cell>
          <cell r="E427" t="str">
            <v/>
          </cell>
          <cell r="F427" t="b">
            <v>1</v>
          </cell>
          <cell r="G427">
            <v>1</v>
          </cell>
          <cell r="H427">
            <v>1</v>
          </cell>
          <cell r="I427">
            <v>1</v>
          </cell>
          <cell r="J427" t="str">
            <v>P00761 SWISS-PROT:P00761</v>
          </cell>
          <cell r="K427" t="str">
            <v>P00761 SWISS-PROT:P00761 [58-75]</v>
          </cell>
          <cell r="L427" t="str">
            <v/>
          </cell>
          <cell r="M427">
            <v>0</v>
          </cell>
        </row>
        <row r="428">
          <cell r="C428" t="str">
            <v>High</v>
          </cell>
          <cell r="D428" t="str">
            <v>[R].LGEHNIDVLEGNEQFINA.[A]</v>
          </cell>
          <cell r="E428" t="str">
            <v>1xDeamidated [N12]</v>
          </cell>
          <cell r="F428" t="b">
            <v>1</v>
          </cell>
          <cell r="G428">
            <v>1</v>
          </cell>
          <cell r="H428">
            <v>1</v>
          </cell>
          <cell r="I428">
            <v>1</v>
          </cell>
          <cell r="J428" t="str">
            <v>P00761 SWISS-PROT:P00761</v>
          </cell>
          <cell r="K428" t="str">
            <v>P00761 SWISS-PROT:P00761 [58-75]</v>
          </cell>
          <cell r="L428" t="str">
            <v/>
          </cell>
          <cell r="M428">
            <v>0</v>
          </cell>
        </row>
        <row r="429">
          <cell r="C429" t="str">
            <v>High</v>
          </cell>
          <cell r="D429" t="str">
            <v>[R].LGEHNIDVLEGNEQFINAA.[K]</v>
          </cell>
          <cell r="E429" t="str">
            <v/>
          </cell>
          <cell r="F429" t="b">
            <v>1</v>
          </cell>
          <cell r="G429">
            <v>1</v>
          </cell>
          <cell r="H429">
            <v>1</v>
          </cell>
          <cell r="I429">
            <v>5</v>
          </cell>
          <cell r="J429" t="str">
            <v>P00761 SWISS-PROT:P00761</v>
          </cell>
          <cell r="K429" t="str">
            <v>P00761 SWISS-PROT:P00761 [58-76]</v>
          </cell>
          <cell r="L429" t="str">
            <v/>
          </cell>
          <cell r="M429">
            <v>0</v>
          </cell>
        </row>
        <row r="430">
          <cell r="C430" t="str">
            <v>High</v>
          </cell>
          <cell r="D430" t="str">
            <v>[R].LGEHNIDVLEGNEQFINAA.[K]</v>
          </cell>
          <cell r="E430" t="str">
            <v>1xDeamidated [N]</v>
          </cell>
          <cell r="F430" t="b">
            <v>1</v>
          </cell>
          <cell r="G430">
            <v>1</v>
          </cell>
          <cell r="H430">
            <v>1</v>
          </cell>
          <cell r="I430">
            <v>2</v>
          </cell>
          <cell r="J430" t="str">
            <v>P00761 SWISS-PROT:P00761</v>
          </cell>
          <cell r="K430" t="str">
            <v>P00761 SWISS-PROT:P00761 [58-76]</v>
          </cell>
          <cell r="L430" t="str">
            <v/>
          </cell>
          <cell r="M430">
            <v>0</v>
          </cell>
        </row>
        <row r="431">
          <cell r="C431" t="str">
            <v>High</v>
          </cell>
          <cell r="D431" t="str">
            <v>[K].IITHPNFNGN.[T]</v>
          </cell>
          <cell r="E431" t="str">
            <v>1xDeamidated [N8]</v>
          </cell>
          <cell r="F431" t="b">
            <v>1</v>
          </cell>
          <cell r="G431">
            <v>1</v>
          </cell>
          <cell r="H431">
            <v>1</v>
          </cell>
          <cell r="I431">
            <v>1</v>
          </cell>
          <cell r="J431" t="str">
            <v>P00761 SWISS-PROT:P00761</v>
          </cell>
          <cell r="K431" t="str">
            <v>P00761 SWISS-PROT:P00761 [78-87]</v>
          </cell>
          <cell r="L431" t="str">
            <v/>
          </cell>
          <cell r="M431">
            <v>0</v>
          </cell>
        </row>
        <row r="432">
          <cell r="C432" t="str">
            <v>Medium</v>
          </cell>
          <cell r="D432" t="str">
            <v>[K].IITHPNFNGNTL.[D]</v>
          </cell>
          <cell r="E432" t="str">
            <v>1xDeamidated [N8]</v>
          </cell>
          <cell r="F432" t="b">
            <v>1</v>
          </cell>
          <cell r="G432">
            <v>1</v>
          </cell>
          <cell r="H432">
            <v>1</v>
          </cell>
          <cell r="I432">
            <v>1</v>
          </cell>
          <cell r="J432" t="str">
            <v>P00761 SWISS-PROT:P00761</v>
          </cell>
          <cell r="K432" t="str">
            <v>P00761 SWISS-PROT:P00761 [78-89]</v>
          </cell>
          <cell r="L432" t="str">
            <v/>
          </cell>
          <cell r="M432">
            <v>0</v>
          </cell>
        </row>
        <row r="433">
          <cell r="C433" t="str">
            <v>High</v>
          </cell>
          <cell r="D433" t="str">
            <v>[K].IITHPNFNGNTLDNDIM.[L]</v>
          </cell>
          <cell r="E433" t="str">
            <v>1xDeamidated [N6]; 1xOxidation [M17]</v>
          </cell>
          <cell r="F433" t="b">
            <v>1</v>
          </cell>
          <cell r="G433">
            <v>1</v>
          </cell>
          <cell r="H433">
            <v>1</v>
          </cell>
          <cell r="I433">
            <v>1</v>
          </cell>
          <cell r="J433" t="str">
            <v>P00761 SWISS-PROT:P00761</v>
          </cell>
          <cell r="K433" t="str">
            <v>P00761 SWISS-PROT:P00761 [78-94]</v>
          </cell>
          <cell r="L433" t="str">
            <v/>
          </cell>
          <cell r="M433">
            <v>0</v>
          </cell>
        </row>
        <row r="434">
          <cell r="C434" t="str">
            <v>P19946</v>
          </cell>
          <cell r="D434" t="str">
            <v>50S ribosomal protein L15 OS=Bacillus subtilis (strain 168) GN=rplO PE=1 SV=1</v>
          </cell>
          <cell r="E434">
            <v>36</v>
          </cell>
          <cell r="F434" t="b">
            <v>0</v>
          </cell>
          <cell r="G434">
            <v>12</v>
          </cell>
          <cell r="H434">
            <v>20</v>
          </cell>
          <cell r="I434">
            <v>12</v>
          </cell>
          <cell r="J434">
            <v>146</v>
          </cell>
          <cell r="K434">
            <v>15.4</v>
          </cell>
          <cell r="L434">
            <v>10.29</v>
          </cell>
          <cell r="M434">
            <v>64.349999999999994</v>
          </cell>
        </row>
        <row r="435">
          <cell r="C435" t="str">
            <v>Confidence</v>
          </cell>
          <cell r="D435" t="str">
            <v>Annotated Sequence</v>
          </cell>
          <cell r="E435" t="str">
            <v>Modifications</v>
          </cell>
          <cell r="F435" t="str">
            <v>Contaminant</v>
          </cell>
          <cell r="G435" t="str">
            <v># Protein Groups</v>
          </cell>
          <cell r="H435" t="str">
            <v># Proteins</v>
          </cell>
          <cell r="I435" t="str">
            <v># PSMs</v>
          </cell>
          <cell r="J435" t="str">
            <v>Master Protein Accessions</v>
          </cell>
          <cell r="K435" t="str">
            <v>Positions in Master Proteins</v>
          </cell>
          <cell r="L435" t="str">
            <v>Modifications in Master Proteins</v>
          </cell>
          <cell r="M435" t="str">
            <v># Missed Cleavages</v>
          </cell>
        </row>
        <row r="436">
          <cell r="C436" t="str">
            <v>High</v>
          </cell>
          <cell r="D436" t="str">
            <v>[F].AEGTEVTPELLLETGVISK.[L]</v>
          </cell>
          <cell r="E436" t="str">
            <v/>
          </cell>
          <cell r="F436" t="b">
            <v>0</v>
          </cell>
          <cell r="G436">
            <v>1</v>
          </cell>
          <cell r="H436">
            <v>1</v>
          </cell>
          <cell r="I436">
            <v>3</v>
          </cell>
          <cell r="J436" t="str">
            <v>P19946</v>
          </cell>
          <cell r="K436" t="str">
            <v>P19946 [86-104]</v>
          </cell>
          <cell r="L436" t="str">
            <v/>
          </cell>
          <cell r="M436">
            <v>0</v>
          </cell>
        </row>
        <row r="437">
          <cell r="C437" t="str">
            <v>High</v>
          </cell>
          <cell r="D437" t="str">
            <v>[N].GFAEGTEVTPELLLETGVISK.[L]</v>
          </cell>
          <cell r="E437" t="str">
            <v/>
          </cell>
          <cell r="F437" t="b">
            <v>0</v>
          </cell>
          <cell r="G437">
            <v>1</v>
          </cell>
          <cell r="H437">
            <v>1</v>
          </cell>
          <cell r="I437">
            <v>1</v>
          </cell>
          <cell r="J437" t="str">
            <v>P19946</v>
          </cell>
          <cell r="K437" t="str">
            <v>P19946 [84-104]</v>
          </cell>
          <cell r="L437" t="str">
            <v/>
          </cell>
          <cell r="M437">
            <v>0</v>
          </cell>
        </row>
        <row r="438">
          <cell r="C438" t="str">
            <v>High</v>
          </cell>
          <cell r="D438" t="str">
            <v>[E].GTEVTPELLLETGVISK.[L]</v>
          </cell>
          <cell r="E438" t="str">
            <v/>
          </cell>
          <cell r="F438" t="b">
            <v>0</v>
          </cell>
          <cell r="G438">
            <v>1</v>
          </cell>
          <cell r="H438">
            <v>1</v>
          </cell>
          <cell r="I438">
            <v>1</v>
          </cell>
          <cell r="J438" t="str">
            <v>P19946</v>
          </cell>
          <cell r="K438" t="str">
            <v>P19946 [88-104]</v>
          </cell>
          <cell r="L438" t="str">
            <v/>
          </cell>
          <cell r="M438">
            <v>0</v>
          </cell>
        </row>
        <row r="439">
          <cell r="C439" t="str">
            <v>Medium</v>
          </cell>
          <cell r="D439" t="str">
            <v>[K].LHELKPSE.[G]</v>
          </cell>
          <cell r="E439" t="str">
            <v/>
          </cell>
          <cell r="F439" t="b">
            <v>0</v>
          </cell>
          <cell r="G439">
            <v>1</v>
          </cell>
          <cell r="H439">
            <v>1</v>
          </cell>
          <cell r="I439">
            <v>1</v>
          </cell>
          <cell r="J439" t="str">
            <v>P19946</v>
          </cell>
          <cell r="K439" t="str">
            <v>P19946 [3-10]</v>
          </cell>
          <cell r="L439" t="str">
            <v/>
          </cell>
          <cell r="M439">
            <v>0</v>
          </cell>
        </row>
        <row r="440">
          <cell r="C440" t="str">
            <v>Medium</v>
          </cell>
          <cell r="D440" t="str">
            <v>[K].LHELKPSEGSR.[K]</v>
          </cell>
          <cell r="E440" t="str">
            <v/>
          </cell>
          <cell r="F440" t="b">
            <v>0</v>
          </cell>
          <cell r="G440">
            <v>1</v>
          </cell>
          <cell r="H440">
            <v>1</v>
          </cell>
          <cell r="I440">
            <v>1</v>
          </cell>
          <cell r="J440" t="str">
            <v>P19946</v>
          </cell>
          <cell r="K440" t="str">
            <v>P19946 [3-13]</v>
          </cell>
          <cell r="L440" t="str">
            <v/>
          </cell>
          <cell r="M440">
            <v>0</v>
          </cell>
        </row>
        <row r="441">
          <cell r="C441" t="str">
            <v>High</v>
          </cell>
          <cell r="D441" t="str">
            <v>[K].LNGFAEGTEVTPELLLETGVISK.[L]</v>
          </cell>
          <cell r="E441" t="str">
            <v/>
          </cell>
          <cell r="F441" t="b">
            <v>0</v>
          </cell>
          <cell r="G441">
            <v>1</v>
          </cell>
          <cell r="H441">
            <v>1</v>
          </cell>
          <cell r="I441">
            <v>1</v>
          </cell>
          <cell r="J441" t="str">
            <v>P19946</v>
          </cell>
          <cell r="K441" t="str">
            <v>P19946 [82-104]</v>
          </cell>
          <cell r="L441" t="str">
            <v/>
          </cell>
          <cell r="M441">
            <v>0</v>
          </cell>
        </row>
        <row r="442">
          <cell r="C442" t="str">
            <v>High</v>
          </cell>
          <cell r="D442" t="str">
            <v>[K].LNGFAEGTEVTPELLLETGVISK.[L]</v>
          </cell>
          <cell r="E442" t="str">
            <v>1xDeamidated [N2]</v>
          </cell>
          <cell r="F442" t="b">
            <v>0</v>
          </cell>
          <cell r="G442">
            <v>1</v>
          </cell>
          <cell r="H442">
            <v>1</v>
          </cell>
          <cell r="I442">
            <v>2</v>
          </cell>
          <cell r="J442" t="str">
            <v>P19946</v>
          </cell>
          <cell r="K442" t="str">
            <v>P19946 [82-104]</v>
          </cell>
          <cell r="L442" t="str">
            <v/>
          </cell>
          <cell r="M442">
            <v>0</v>
          </cell>
        </row>
        <row r="443">
          <cell r="C443" t="str">
            <v>High</v>
          </cell>
          <cell r="D443" t="str">
            <v>[L].NGFAEGTEVTPELLLETGVISK.[L]</v>
          </cell>
          <cell r="E443" t="str">
            <v/>
          </cell>
          <cell r="F443" t="b">
            <v>0</v>
          </cell>
          <cell r="G443">
            <v>1</v>
          </cell>
          <cell r="H443">
            <v>1</v>
          </cell>
          <cell r="I443">
            <v>1</v>
          </cell>
          <cell r="J443" t="str">
            <v>P19946</v>
          </cell>
          <cell r="K443" t="str">
            <v>P19946 [83-104]</v>
          </cell>
          <cell r="L443" t="str">
            <v/>
          </cell>
          <cell r="M443">
            <v>0</v>
          </cell>
        </row>
        <row r="444">
          <cell r="C444" t="str">
            <v>High</v>
          </cell>
          <cell r="D444" t="str">
            <v>[L].NGFAEGTEVTPELLLETGVISK.[L]</v>
          </cell>
          <cell r="E444" t="str">
            <v>1xDeamidated [N1]</v>
          </cell>
          <cell r="F444" t="b">
            <v>0</v>
          </cell>
          <cell r="G444">
            <v>1</v>
          </cell>
          <cell r="H444">
            <v>1</v>
          </cell>
          <cell r="I444">
            <v>1</v>
          </cell>
          <cell r="J444" t="str">
            <v>P19946</v>
          </cell>
          <cell r="K444" t="str">
            <v>P19946 [83-104]</v>
          </cell>
          <cell r="L444" t="str">
            <v/>
          </cell>
          <cell r="M444">
            <v>0</v>
          </cell>
        </row>
        <row r="445">
          <cell r="C445" t="str">
            <v>High</v>
          </cell>
          <cell r="D445" t="str">
            <v>[R].SGGGVRPGFEGGQ.[M]</v>
          </cell>
          <cell r="E445" t="str">
            <v/>
          </cell>
          <cell r="F445" t="b">
            <v>0</v>
          </cell>
          <cell r="G445">
            <v>1</v>
          </cell>
          <cell r="H445">
            <v>1</v>
          </cell>
          <cell r="I445">
            <v>3</v>
          </cell>
          <cell r="J445" t="str">
            <v>P19946</v>
          </cell>
          <cell r="K445" t="str">
            <v>P19946 [42-54]</v>
          </cell>
          <cell r="L445" t="str">
            <v/>
          </cell>
          <cell r="M445">
            <v>0</v>
          </cell>
        </row>
        <row r="446">
          <cell r="C446" t="str">
            <v>High</v>
          </cell>
          <cell r="D446" t="str">
            <v>[R].SGGGVRPGFEGGQMP.[L]</v>
          </cell>
          <cell r="E446" t="str">
            <v>1xOxidation [M14]</v>
          </cell>
          <cell r="F446" t="b">
            <v>0</v>
          </cell>
          <cell r="G446">
            <v>1</v>
          </cell>
          <cell r="H446">
            <v>1</v>
          </cell>
          <cell r="I446">
            <v>1</v>
          </cell>
          <cell r="J446" t="str">
            <v>P19946</v>
          </cell>
          <cell r="K446" t="str">
            <v>P19946 [42-56]</v>
          </cell>
          <cell r="L446" t="str">
            <v/>
          </cell>
          <cell r="M446">
            <v>0</v>
          </cell>
        </row>
        <row r="447">
          <cell r="C447" t="str">
            <v>High</v>
          </cell>
          <cell r="D447" t="str">
            <v>[R].SGGGVRPGFEGGQMPL.[F]</v>
          </cell>
          <cell r="E447" t="str">
            <v>1xOxidation [M14]</v>
          </cell>
          <cell r="F447" t="b">
            <v>0</v>
          </cell>
          <cell r="G447">
            <v>1</v>
          </cell>
          <cell r="H447">
            <v>1</v>
          </cell>
          <cell r="I447">
            <v>2</v>
          </cell>
          <cell r="J447" t="str">
            <v>P19946</v>
          </cell>
          <cell r="K447" t="str">
            <v>P19946 [42-57]</v>
          </cell>
          <cell r="L447" t="str">
            <v/>
          </cell>
          <cell r="M447">
            <v>0</v>
          </cell>
        </row>
        <row r="448">
          <cell r="C448" t="str">
            <v>High</v>
          </cell>
          <cell r="D448" t="str">
            <v>[R].SGGGVRPGFEGGQMPLF.[Q]</v>
          </cell>
          <cell r="E448" t="str">
            <v>1xOxidation [M14]</v>
          </cell>
          <cell r="F448" t="b">
            <v>0</v>
          </cell>
          <cell r="G448">
            <v>1</v>
          </cell>
          <cell r="H448">
            <v>1</v>
          </cell>
          <cell r="I448">
            <v>1</v>
          </cell>
          <cell r="J448" t="str">
            <v>P19946</v>
          </cell>
          <cell r="K448" t="str">
            <v>P19946 [42-58]</v>
          </cell>
          <cell r="L448" t="str">
            <v/>
          </cell>
          <cell r="M448">
            <v>0</v>
          </cell>
        </row>
        <row r="449">
          <cell r="C449" t="str">
            <v>High</v>
          </cell>
          <cell r="D449" t="str">
            <v>[R].SGGGVRPGFEGGQMPLFQR.[L]</v>
          </cell>
          <cell r="E449" t="str">
            <v>1xOxidation [M14]</v>
          </cell>
          <cell r="F449" t="b">
            <v>0</v>
          </cell>
          <cell r="G449">
            <v>1</v>
          </cell>
          <cell r="H449">
            <v>1</v>
          </cell>
          <cell r="I449">
            <v>1</v>
          </cell>
          <cell r="J449" t="str">
            <v>P19946</v>
          </cell>
          <cell r="K449" t="str">
            <v>P19946 [42-60]</v>
          </cell>
          <cell r="L449" t="str">
            <v/>
          </cell>
          <cell r="M449">
            <v>0</v>
          </cell>
        </row>
        <row r="450">
          <cell r="C450" t="str">
            <v>Q06797</v>
          </cell>
          <cell r="D450" t="str">
            <v>50S ribosomal protein L1 OS=Bacillus subtilis (strain 168) GN=rplA PE=1 SV=4</v>
          </cell>
          <cell r="E450">
            <v>44</v>
          </cell>
          <cell r="F450" t="b">
            <v>0</v>
          </cell>
          <cell r="G450">
            <v>13</v>
          </cell>
          <cell r="H450">
            <v>19</v>
          </cell>
          <cell r="I450">
            <v>13</v>
          </cell>
          <cell r="J450">
            <v>232</v>
          </cell>
          <cell r="K450">
            <v>25</v>
          </cell>
          <cell r="L450">
            <v>9.3800000000000008</v>
          </cell>
          <cell r="M450">
            <v>59.15</v>
          </cell>
        </row>
        <row r="451">
          <cell r="C451" t="str">
            <v>Confidence</v>
          </cell>
          <cell r="D451" t="str">
            <v>Annotated Sequence</v>
          </cell>
          <cell r="E451" t="str">
            <v>Modifications</v>
          </cell>
          <cell r="F451" t="str">
            <v>Contaminant</v>
          </cell>
          <cell r="G451" t="str">
            <v># Protein Groups</v>
          </cell>
          <cell r="H451" t="str">
            <v># Proteins</v>
          </cell>
          <cell r="I451" t="str">
            <v># PSMs</v>
          </cell>
          <cell r="J451" t="str">
            <v>Master Protein Accessions</v>
          </cell>
          <cell r="K451" t="str">
            <v>Positions in Master Proteins</v>
          </cell>
          <cell r="L451" t="str">
            <v>Modifications in Master Proteins</v>
          </cell>
          <cell r="M451" t="str">
            <v># Missed Cleavages</v>
          </cell>
        </row>
        <row r="452">
          <cell r="C452" t="str">
            <v>High</v>
          </cell>
          <cell r="D452" t="str">
            <v>[K].AKEAEAAGADFVGDT.[D]</v>
          </cell>
          <cell r="E452" t="str">
            <v/>
          </cell>
          <cell r="F452" t="b">
            <v>0</v>
          </cell>
          <cell r="G452">
            <v>1</v>
          </cell>
          <cell r="H452">
            <v>1</v>
          </cell>
          <cell r="I452">
            <v>3</v>
          </cell>
          <cell r="J452" t="str">
            <v>Q06797</v>
          </cell>
          <cell r="K452" t="str">
            <v>Q06797 [84-98]</v>
          </cell>
          <cell r="L452" t="str">
            <v/>
          </cell>
          <cell r="M452">
            <v>1</v>
          </cell>
        </row>
        <row r="453">
          <cell r="C453" t="str">
            <v>High</v>
          </cell>
          <cell r="D453" t="str">
            <v>[K].AKEAEAAGADFVGDTDYINK.[I]</v>
          </cell>
          <cell r="E453" t="str">
            <v/>
          </cell>
          <cell r="F453" t="b">
            <v>0</v>
          </cell>
          <cell r="G453">
            <v>1</v>
          </cell>
          <cell r="H453">
            <v>1</v>
          </cell>
          <cell r="I453">
            <v>2</v>
          </cell>
          <cell r="J453" t="str">
            <v>Q06797</v>
          </cell>
          <cell r="K453" t="str">
            <v>Q06797 [84-103]</v>
          </cell>
          <cell r="L453" t="str">
            <v/>
          </cell>
          <cell r="M453">
            <v>1</v>
          </cell>
        </row>
        <row r="454">
          <cell r="C454" t="str">
            <v>High</v>
          </cell>
          <cell r="D454" t="str">
            <v>[F].DFDVIVATPDMMGEVGK.[I]</v>
          </cell>
          <cell r="E454" t="str">
            <v>2xOxidation [M11; M12]</v>
          </cell>
          <cell r="F454" t="b">
            <v>0</v>
          </cell>
          <cell r="G454">
            <v>1</v>
          </cell>
          <cell r="H454">
            <v>1</v>
          </cell>
          <cell r="I454">
            <v>1</v>
          </cell>
          <cell r="J454" t="str">
            <v>Q06797</v>
          </cell>
          <cell r="K454" t="str">
            <v>Q06797 [110-126]</v>
          </cell>
          <cell r="L454" t="str">
            <v/>
          </cell>
          <cell r="M454">
            <v>0</v>
          </cell>
        </row>
        <row r="455">
          <cell r="C455" t="str">
            <v>High</v>
          </cell>
          <cell r="D455" t="str">
            <v>[K].EAEAAGADFVGDTDYINK.[I]</v>
          </cell>
          <cell r="E455" t="str">
            <v/>
          </cell>
          <cell r="F455" t="b">
            <v>0</v>
          </cell>
          <cell r="G455">
            <v>1</v>
          </cell>
          <cell r="H455">
            <v>1</v>
          </cell>
          <cell r="I455">
            <v>2</v>
          </cell>
          <cell r="J455" t="str">
            <v>Q06797</v>
          </cell>
          <cell r="K455" t="str">
            <v>Q06797 [86-103]</v>
          </cell>
          <cell r="L455" t="str">
            <v/>
          </cell>
          <cell r="M455">
            <v>0</v>
          </cell>
        </row>
        <row r="456">
          <cell r="C456" t="str">
            <v>Medium</v>
          </cell>
          <cell r="D456" t="str">
            <v>[K].FDATVEVAFR.[L]</v>
          </cell>
          <cell r="E456" t="str">
            <v/>
          </cell>
          <cell r="F456" t="b">
            <v>0</v>
          </cell>
          <cell r="G456">
            <v>1</v>
          </cell>
          <cell r="H456">
            <v>1</v>
          </cell>
          <cell r="I456">
            <v>1</v>
          </cell>
          <cell r="J456" t="str">
            <v>Q06797</v>
          </cell>
          <cell r="K456" t="str">
            <v>Q06797 [38-47]</v>
          </cell>
          <cell r="L456" t="str">
            <v/>
          </cell>
          <cell r="M456">
            <v>0</v>
          </cell>
        </row>
        <row r="457">
          <cell r="C457" t="str">
            <v>High</v>
          </cell>
          <cell r="D457" t="str">
            <v>[A].GADFVGDTDYINK.[I]</v>
          </cell>
          <cell r="E457" t="str">
            <v/>
          </cell>
          <cell r="F457" t="b">
            <v>0</v>
          </cell>
          <cell r="G457">
            <v>1</v>
          </cell>
          <cell r="H457">
            <v>1</v>
          </cell>
          <cell r="I457">
            <v>2</v>
          </cell>
          <cell r="J457" t="str">
            <v>Q06797</v>
          </cell>
          <cell r="K457" t="str">
            <v>Q06797 [91-103]</v>
          </cell>
          <cell r="L457" t="str">
            <v/>
          </cell>
          <cell r="M457">
            <v>0</v>
          </cell>
        </row>
        <row r="458">
          <cell r="C458" t="str">
            <v>Medium</v>
          </cell>
          <cell r="D458" t="str">
            <v>[R].GAVVLPNGTGK.[T]</v>
          </cell>
          <cell r="E458" t="str">
            <v>1xDeamidated [N7]</v>
          </cell>
          <cell r="F458" t="b">
            <v>0</v>
          </cell>
          <cell r="G458">
            <v>1</v>
          </cell>
          <cell r="H458">
            <v>1</v>
          </cell>
          <cell r="I458">
            <v>1</v>
          </cell>
          <cell r="J458" t="str">
            <v>Q06797</v>
          </cell>
          <cell r="K458" t="str">
            <v>Q06797 [61-71]</v>
          </cell>
          <cell r="L458" t="str">
            <v/>
          </cell>
          <cell r="M458">
            <v>0</v>
          </cell>
        </row>
        <row r="459">
          <cell r="C459" t="str">
            <v>Medium</v>
          </cell>
          <cell r="D459" t="str">
            <v>[K].LVENFTTMYDTILK.[A]</v>
          </cell>
          <cell r="E459" t="str">
            <v>1xOxidation [M8]</v>
          </cell>
          <cell r="F459" t="b">
            <v>0</v>
          </cell>
          <cell r="G459">
            <v>1</v>
          </cell>
          <cell r="H459">
            <v>1</v>
          </cell>
          <cell r="I459">
            <v>1</v>
          </cell>
          <cell r="J459" t="str">
            <v>Q06797</v>
          </cell>
          <cell r="K459" t="str">
            <v>Q06797 [185-198]</v>
          </cell>
          <cell r="L459" t="str">
            <v/>
          </cell>
          <cell r="M459">
            <v>0</v>
          </cell>
        </row>
        <row r="460">
          <cell r="C460" t="str">
            <v>High</v>
          </cell>
          <cell r="D460" t="str">
            <v>[K].NVAVTSTMGPGVK.[V]</v>
          </cell>
          <cell r="E460" t="str">
            <v>1xOxidation [M8]</v>
          </cell>
          <cell r="F460" t="b">
            <v>0</v>
          </cell>
          <cell r="G460">
            <v>1</v>
          </cell>
          <cell r="H460">
            <v>1</v>
          </cell>
          <cell r="I460">
            <v>1</v>
          </cell>
          <cell r="J460" t="str">
            <v>Q06797</v>
          </cell>
          <cell r="K460" t="str">
            <v>Q06797 [211-223]</v>
          </cell>
          <cell r="L460" t="str">
            <v/>
          </cell>
          <cell r="M460">
            <v>0</v>
          </cell>
        </row>
        <row r="461">
          <cell r="C461" t="str">
            <v>High</v>
          </cell>
          <cell r="D461" t="str">
            <v>[K].TGTVTFEVEK.[A]</v>
          </cell>
          <cell r="E461" t="str">
            <v/>
          </cell>
          <cell r="F461" t="b">
            <v>0</v>
          </cell>
          <cell r="G461">
            <v>1</v>
          </cell>
          <cell r="H461">
            <v>1</v>
          </cell>
          <cell r="I461">
            <v>2</v>
          </cell>
          <cell r="J461" t="str">
            <v>Q06797</v>
          </cell>
          <cell r="K461" t="str">
            <v>Q06797 [142-151]</v>
          </cell>
          <cell r="L461" t="str">
            <v/>
          </cell>
          <cell r="M461">
            <v>0</v>
          </cell>
        </row>
        <row r="462">
          <cell r="C462" t="str">
            <v>Medium</v>
          </cell>
          <cell r="D462" t="str">
            <v>[D].VIVATPDMMGEVGK.[I]</v>
          </cell>
          <cell r="E462" t="str">
            <v>2xOxidation [M8; M9]</v>
          </cell>
          <cell r="F462" t="b">
            <v>0</v>
          </cell>
          <cell r="G462">
            <v>1</v>
          </cell>
          <cell r="H462">
            <v>1</v>
          </cell>
          <cell r="I462">
            <v>1</v>
          </cell>
          <cell r="J462" t="str">
            <v>Q06797</v>
          </cell>
          <cell r="K462" t="str">
            <v>Q06797 [113-126]</v>
          </cell>
          <cell r="L462" t="str">
            <v/>
          </cell>
          <cell r="M462">
            <v>0</v>
          </cell>
        </row>
        <row r="463">
          <cell r="C463" t="str">
            <v>High</v>
          </cell>
          <cell r="D463" t="str">
            <v>[K].VSFEDEKLVENF.[T]</v>
          </cell>
          <cell r="E463" t="str">
            <v/>
          </cell>
          <cell r="F463" t="b">
            <v>0</v>
          </cell>
          <cell r="G463">
            <v>1</v>
          </cell>
          <cell r="H463">
            <v>1</v>
          </cell>
          <cell r="I463">
            <v>1</v>
          </cell>
          <cell r="J463" t="str">
            <v>Q06797</v>
          </cell>
          <cell r="K463" t="str">
            <v>Q06797 [178-189]</v>
          </cell>
          <cell r="L463" t="str">
            <v/>
          </cell>
          <cell r="M463">
            <v>1</v>
          </cell>
        </row>
        <row r="464">
          <cell r="C464" t="str">
            <v>Medium</v>
          </cell>
          <cell r="D464" t="str">
            <v>[K].VSFEDEKLVENFTTMYDTILK.[A]</v>
          </cell>
          <cell r="E464" t="str">
            <v>1xOxidation [M15]</v>
          </cell>
          <cell r="F464" t="b">
            <v>0</v>
          </cell>
          <cell r="G464">
            <v>1</v>
          </cell>
          <cell r="H464">
            <v>1</v>
          </cell>
          <cell r="I464">
            <v>1</v>
          </cell>
          <cell r="J464" t="str">
            <v>Q06797</v>
          </cell>
          <cell r="K464" t="str">
            <v>Q06797 [178-198]</v>
          </cell>
          <cell r="L464" t="str">
            <v/>
          </cell>
          <cell r="M464">
            <v>1</v>
          </cell>
        </row>
        <row r="465">
          <cell r="C465" t="str">
            <v>P21882</v>
          </cell>
          <cell r="D465" t="str">
            <v>Pyruvate dehydrogenase E1 component subunit beta OS=Bacillus subtilis (strain 168) GN=pdhB PE=3 SV=2</v>
          </cell>
          <cell r="E465">
            <v>42</v>
          </cell>
          <cell r="F465" t="b">
            <v>0</v>
          </cell>
          <cell r="G465">
            <v>13</v>
          </cell>
          <cell r="H465">
            <v>18</v>
          </cell>
          <cell r="I465">
            <v>13</v>
          </cell>
          <cell r="J465">
            <v>325</v>
          </cell>
          <cell r="K465">
            <v>35.5</v>
          </cell>
          <cell r="L465">
            <v>4.84</v>
          </cell>
          <cell r="M465">
            <v>55.42</v>
          </cell>
        </row>
        <row r="466">
          <cell r="C466" t="str">
            <v>Confidence</v>
          </cell>
          <cell r="D466" t="str">
            <v>Annotated Sequence</v>
          </cell>
          <cell r="E466" t="str">
            <v>Modifications</v>
          </cell>
          <cell r="F466" t="str">
            <v>Contaminant</v>
          </cell>
          <cell r="G466" t="str">
            <v># Protein Groups</v>
          </cell>
          <cell r="H466" t="str">
            <v># Proteins</v>
          </cell>
          <cell r="I466" t="str">
            <v># PSMs</v>
          </cell>
          <cell r="J466" t="str">
            <v>Master Protein Accessions</v>
          </cell>
          <cell r="K466" t="str">
            <v>Positions in Master Proteins</v>
          </cell>
          <cell r="L466" t="str">
            <v>Modifications in Master Proteins</v>
          </cell>
          <cell r="M466" t="str">
            <v># Missed Cleavages</v>
          </cell>
        </row>
        <row r="467">
          <cell r="C467" t="str">
            <v>High</v>
          </cell>
          <cell r="D467" t="str">
            <v>[K].AADELEKDGISAE.[V]</v>
          </cell>
          <cell r="E467" t="str">
            <v/>
          </cell>
          <cell r="F467" t="b">
            <v>0</v>
          </cell>
          <cell r="G467">
            <v>1</v>
          </cell>
          <cell r="H467">
            <v>1</v>
          </cell>
          <cell r="I467">
            <v>1</v>
          </cell>
          <cell r="J467" t="str">
            <v>P21882</v>
          </cell>
          <cell r="K467" t="str">
            <v>P21882 [220-232]</v>
          </cell>
          <cell r="L467" t="str">
            <v/>
          </cell>
          <cell r="M467">
            <v>1</v>
          </cell>
        </row>
        <row r="468">
          <cell r="C468" t="str">
            <v>High</v>
          </cell>
          <cell r="D468" t="str">
            <v>[K].AADELEKDGISAEVVDLR.[T]</v>
          </cell>
          <cell r="E468" t="str">
            <v/>
          </cell>
          <cell r="F468" t="b">
            <v>0</v>
          </cell>
          <cell r="G468">
            <v>1</v>
          </cell>
          <cell r="H468">
            <v>1</v>
          </cell>
          <cell r="I468">
            <v>2</v>
          </cell>
          <cell r="J468" t="str">
            <v>P21882</v>
          </cell>
          <cell r="K468" t="str">
            <v>P21882 [220-237]</v>
          </cell>
          <cell r="L468" t="str">
            <v/>
          </cell>
          <cell r="M468">
            <v>1</v>
          </cell>
        </row>
        <row r="469">
          <cell r="C469" t="str">
            <v>Medium</v>
          </cell>
          <cell r="D469" t="str">
            <v>[A].ANVVAEINDR.[A]</v>
          </cell>
          <cell r="E469" t="str">
            <v/>
          </cell>
          <cell r="F469" t="b">
            <v>0</v>
          </cell>
          <cell r="G469">
            <v>1</v>
          </cell>
          <cell r="H469">
            <v>1</v>
          </cell>
          <cell r="I469">
            <v>1</v>
          </cell>
          <cell r="J469" t="str">
            <v>P21882</v>
          </cell>
          <cell r="K469" t="str">
            <v>P21882 [271-280]</v>
          </cell>
          <cell r="L469" t="str">
            <v/>
          </cell>
          <cell r="M469">
            <v>0</v>
          </cell>
        </row>
        <row r="470">
          <cell r="C470" t="str">
            <v>High</v>
          </cell>
          <cell r="D470" t="str">
            <v>[K].DGISAEVVDLR.[T]</v>
          </cell>
          <cell r="E470" t="str">
            <v/>
          </cell>
          <cell r="F470" t="b">
            <v>0</v>
          </cell>
          <cell r="G470">
            <v>1</v>
          </cell>
          <cell r="H470">
            <v>1</v>
          </cell>
          <cell r="I470">
            <v>1</v>
          </cell>
          <cell r="J470" t="str">
            <v>P21882</v>
          </cell>
          <cell r="K470" t="str">
            <v>P21882 [227-237]</v>
          </cell>
          <cell r="L470" t="str">
            <v/>
          </cell>
          <cell r="M470">
            <v>0</v>
          </cell>
        </row>
        <row r="471">
          <cell r="C471" t="str">
            <v>High</v>
          </cell>
          <cell r="D471" t="str">
            <v>[L].DIDTIIASVEK.[T]</v>
          </cell>
          <cell r="E471" t="str">
            <v/>
          </cell>
          <cell r="F471" t="b">
            <v>0</v>
          </cell>
          <cell r="G471">
            <v>1</v>
          </cell>
          <cell r="H471">
            <v>1</v>
          </cell>
          <cell r="I471">
            <v>2</v>
          </cell>
          <cell r="J471" t="str">
            <v>P21882</v>
          </cell>
          <cell r="K471" t="str">
            <v>P21882 [243-253]</v>
          </cell>
          <cell r="L471" t="str">
            <v/>
          </cell>
          <cell r="M471">
            <v>0</v>
          </cell>
        </row>
        <row r="472">
          <cell r="C472" t="str">
            <v>High</v>
          </cell>
          <cell r="D472" t="str">
            <v>[R].DNDPVVFLEHMK.[L]</v>
          </cell>
          <cell r="E472" t="str">
            <v>1xOxidation [M11]</v>
          </cell>
          <cell r="F472" t="b">
            <v>0</v>
          </cell>
          <cell r="G472">
            <v>1</v>
          </cell>
          <cell r="H472">
            <v>1</v>
          </cell>
          <cell r="I472">
            <v>1</v>
          </cell>
          <cell r="J472" t="str">
            <v>P21882</v>
          </cell>
          <cell r="K472" t="str">
            <v>P21882 [164-175]</v>
          </cell>
          <cell r="L472" t="str">
            <v/>
          </cell>
          <cell r="M472">
            <v>0</v>
          </cell>
        </row>
        <row r="473">
          <cell r="C473" t="str">
            <v>High</v>
          </cell>
          <cell r="D473" t="str">
            <v>[K].NDENVLVFGEDVGVNGGVFR.[A]</v>
          </cell>
          <cell r="E473" t="str">
            <v>1xDeamidated [N15]</v>
          </cell>
          <cell r="F473" t="b">
            <v>0</v>
          </cell>
          <cell r="G473">
            <v>1</v>
          </cell>
          <cell r="H473">
            <v>1</v>
          </cell>
          <cell r="I473">
            <v>1</v>
          </cell>
          <cell r="J473" t="str">
            <v>P21882</v>
          </cell>
          <cell r="K473" t="str">
            <v>P21882 [20-39]</v>
          </cell>
          <cell r="L473" t="str">
            <v/>
          </cell>
          <cell r="M473">
            <v>0</v>
          </cell>
        </row>
        <row r="474">
          <cell r="C474" t="str">
            <v>High</v>
          </cell>
          <cell r="D474" t="str">
            <v>[R].QEVPEEEYTIELGK.[A]</v>
          </cell>
          <cell r="E474" t="str">
            <v/>
          </cell>
          <cell r="F474" t="b">
            <v>0</v>
          </cell>
          <cell r="G474">
            <v>1</v>
          </cell>
          <cell r="H474">
            <v>1</v>
          </cell>
          <cell r="I474">
            <v>1</v>
          </cell>
          <cell r="J474" t="str">
            <v>P21882</v>
          </cell>
          <cell r="K474" t="str">
            <v>P21882 [182-195]</v>
          </cell>
          <cell r="L474" t="str">
            <v/>
          </cell>
          <cell r="M474">
            <v>0</v>
          </cell>
        </row>
        <row r="475">
          <cell r="C475" t="str">
            <v>High</v>
          </cell>
          <cell r="D475" t="str">
            <v>[D].SLEGLVAQQPGIK.[V]</v>
          </cell>
          <cell r="E475" t="str">
            <v/>
          </cell>
          <cell r="F475" t="b">
            <v>0</v>
          </cell>
          <cell r="G475">
            <v>1</v>
          </cell>
          <cell r="H475">
            <v>1</v>
          </cell>
          <cell r="I475">
            <v>1</v>
          </cell>
          <cell r="J475" t="str">
            <v>P21882</v>
          </cell>
          <cell r="K475" t="str">
            <v>P21882 [132-144]</v>
          </cell>
          <cell r="L475" t="str">
            <v/>
          </cell>
          <cell r="M475">
            <v>0</v>
          </cell>
        </row>
        <row r="476">
          <cell r="C476" t="str">
            <v>High</v>
          </cell>
          <cell r="D476" t="str">
            <v>[R].SPFGGGVHTPELHAD.[S]</v>
          </cell>
          <cell r="E476" t="str">
            <v/>
          </cell>
          <cell r="F476" t="b">
            <v>0</v>
          </cell>
          <cell r="G476">
            <v>1</v>
          </cell>
          <cell r="H476">
            <v>1</v>
          </cell>
          <cell r="I476">
            <v>3</v>
          </cell>
          <cell r="J476" t="str">
            <v>P21882</v>
          </cell>
          <cell r="K476" t="str">
            <v>P21882 [117-131]</v>
          </cell>
          <cell r="L476" t="str">
            <v/>
          </cell>
          <cell r="M476">
            <v>0</v>
          </cell>
        </row>
        <row r="477">
          <cell r="C477" t="str">
            <v>High</v>
          </cell>
          <cell r="D477" t="str">
            <v>[R].TELKNDENVLVFGEDVGVN.[G]</v>
          </cell>
          <cell r="E477" t="str">
            <v/>
          </cell>
          <cell r="F477" t="b">
            <v>0</v>
          </cell>
          <cell r="G477">
            <v>1</v>
          </cell>
          <cell r="H477">
            <v>1</v>
          </cell>
          <cell r="I477">
            <v>2</v>
          </cell>
          <cell r="J477" t="str">
            <v>P21882</v>
          </cell>
          <cell r="K477" t="str">
            <v>P21882 [16-34]</v>
          </cell>
          <cell r="L477" t="str">
            <v/>
          </cell>
          <cell r="M477">
            <v>1</v>
          </cell>
        </row>
        <row r="478">
          <cell r="C478" t="str">
            <v>High</v>
          </cell>
          <cell r="D478" t="str">
            <v>[R].TVSPLDIDTIIASVEK.[T]</v>
          </cell>
          <cell r="E478" t="str">
            <v/>
          </cell>
          <cell r="F478" t="b">
            <v>0</v>
          </cell>
          <cell r="G478">
            <v>1</v>
          </cell>
          <cell r="H478">
            <v>1</v>
          </cell>
          <cell r="I478">
            <v>1</v>
          </cell>
          <cell r="J478" t="str">
            <v>P21882</v>
          </cell>
          <cell r="K478" t="str">
            <v>P21882 [238-253]</v>
          </cell>
          <cell r="L478" t="str">
            <v/>
          </cell>
          <cell r="M478">
            <v>0</v>
          </cell>
        </row>
        <row r="479">
          <cell r="C479" t="str">
            <v>Medium</v>
          </cell>
          <cell r="D479" t="str">
            <v>[R].VFDTPLAESGIGGL.[A]</v>
          </cell>
          <cell r="E479" t="str">
            <v/>
          </cell>
          <cell r="F479" t="b">
            <v>0</v>
          </cell>
          <cell r="G479">
            <v>1</v>
          </cell>
          <cell r="H479">
            <v>1</v>
          </cell>
          <cell r="I479">
            <v>1</v>
          </cell>
          <cell r="J479" t="str">
            <v>P21882</v>
          </cell>
          <cell r="K479" t="str">
            <v>P21882 [53-66]</v>
          </cell>
          <cell r="L479" t="str">
            <v/>
          </cell>
          <cell r="M479">
            <v>0</v>
          </cell>
        </row>
        <row r="480">
          <cell r="C480" t="str">
            <v>P17820</v>
          </cell>
          <cell r="D480" t="str">
            <v>Chaperone protein DnaK OS=Bacillus subtilis (strain 168) GN=dnaK PE=1 SV=3</v>
          </cell>
          <cell r="E480">
            <v>32</v>
          </cell>
          <cell r="F480" t="b">
            <v>0</v>
          </cell>
          <cell r="G480">
            <v>17</v>
          </cell>
          <cell r="H480">
            <v>18</v>
          </cell>
          <cell r="I480">
            <v>17</v>
          </cell>
          <cell r="J480">
            <v>611</v>
          </cell>
          <cell r="K480">
            <v>66</v>
          </cell>
          <cell r="L480">
            <v>4.87</v>
          </cell>
          <cell r="M480">
            <v>54.03</v>
          </cell>
        </row>
        <row r="481">
          <cell r="C481" t="str">
            <v>Confidence</v>
          </cell>
          <cell r="D481" t="str">
            <v>Annotated Sequence</v>
          </cell>
          <cell r="E481" t="str">
            <v>Modifications</v>
          </cell>
          <cell r="F481" t="str">
            <v>Contaminant</v>
          </cell>
          <cell r="G481" t="str">
            <v># Protein Groups</v>
          </cell>
          <cell r="H481" t="str">
            <v># Proteins</v>
          </cell>
          <cell r="I481" t="str">
            <v># PSMs</v>
          </cell>
          <cell r="J481" t="str">
            <v>Master Protein Accessions</v>
          </cell>
          <cell r="K481" t="str">
            <v>Positions in Master Proteins</v>
          </cell>
          <cell r="L481" t="str">
            <v>Modifications in Master Proteins</v>
          </cell>
          <cell r="M481" t="str">
            <v># Missed Cleavages</v>
          </cell>
        </row>
        <row r="482">
          <cell r="C482" t="str">
            <v>High</v>
          </cell>
          <cell r="D482" t="str">
            <v>[K].AAIEKNEFEEIK.[A]</v>
          </cell>
          <cell r="E482" t="str">
            <v/>
          </cell>
          <cell r="F482" t="b">
            <v>0</v>
          </cell>
          <cell r="G482">
            <v>1</v>
          </cell>
          <cell r="H482">
            <v>1</v>
          </cell>
          <cell r="I482">
            <v>1</v>
          </cell>
          <cell r="J482" t="str">
            <v>P17820</v>
          </cell>
          <cell r="K482" t="str">
            <v>P17820 [544-555]</v>
          </cell>
          <cell r="L482" t="str">
            <v/>
          </cell>
          <cell r="M482">
            <v>1</v>
          </cell>
        </row>
        <row r="483">
          <cell r="C483" t="str">
            <v>High</v>
          </cell>
          <cell r="D483" t="str">
            <v>[K].ADDNVVDAEYEEVNDDQNKK.[-]</v>
          </cell>
          <cell r="E483" t="str">
            <v/>
          </cell>
          <cell r="F483" t="b">
            <v>0</v>
          </cell>
          <cell r="G483">
            <v>1</v>
          </cell>
          <cell r="H483">
            <v>1</v>
          </cell>
          <cell r="I483">
            <v>1</v>
          </cell>
          <cell r="J483" t="str">
            <v>P17820</v>
          </cell>
          <cell r="K483" t="str">
            <v>P17820 [592-611]</v>
          </cell>
          <cell r="L483" t="str">
            <v/>
          </cell>
          <cell r="M483">
            <v>1</v>
          </cell>
        </row>
        <row r="484">
          <cell r="C484" t="str">
            <v>High</v>
          </cell>
          <cell r="D484" t="str">
            <v>[R].AKFEELSSHLVER.[T]</v>
          </cell>
          <cell r="E484" t="str">
            <v/>
          </cell>
          <cell r="F484" t="b">
            <v>0</v>
          </cell>
          <cell r="G484">
            <v>1</v>
          </cell>
          <cell r="H484">
            <v>1</v>
          </cell>
          <cell r="I484">
            <v>1</v>
          </cell>
          <cell r="J484" t="str">
            <v>P17820</v>
          </cell>
          <cell r="K484" t="str">
            <v>P17820 [273-285]</v>
          </cell>
          <cell r="L484" t="str">
            <v/>
          </cell>
          <cell r="M484">
            <v>1</v>
          </cell>
        </row>
        <row r="485">
          <cell r="C485" t="str">
            <v>High</v>
          </cell>
          <cell r="D485" t="str">
            <v>[K].DLEGKVDEEQVK.[K]</v>
          </cell>
          <cell r="E485" t="str">
            <v/>
          </cell>
          <cell r="F485" t="b">
            <v>0</v>
          </cell>
          <cell r="G485">
            <v>1</v>
          </cell>
          <cell r="H485">
            <v>1</v>
          </cell>
          <cell r="I485">
            <v>2</v>
          </cell>
          <cell r="J485" t="str">
            <v>P17820</v>
          </cell>
          <cell r="K485" t="str">
            <v>P17820 [522-533]</v>
          </cell>
          <cell r="L485" t="str">
            <v/>
          </cell>
          <cell r="M485">
            <v>1</v>
          </cell>
        </row>
        <row r="486">
          <cell r="C486" t="str">
            <v>Medium</v>
          </cell>
          <cell r="D486" t="str">
            <v>[K].ENGIDLSKDK.[M]</v>
          </cell>
          <cell r="E486" t="str">
            <v/>
          </cell>
          <cell r="F486" t="b">
            <v>0</v>
          </cell>
          <cell r="G486">
            <v>1</v>
          </cell>
          <cell r="H486">
            <v>1</v>
          </cell>
          <cell r="I486">
            <v>1</v>
          </cell>
          <cell r="J486" t="str">
            <v>P17820</v>
          </cell>
          <cell r="K486" t="str">
            <v>P17820 [217-226]</v>
          </cell>
          <cell r="L486" t="str">
            <v/>
          </cell>
          <cell r="M486">
            <v>1</v>
          </cell>
        </row>
        <row r="487">
          <cell r="C487" t="str">
            <v>Medium</v>
          </cell>
          <cell r="D487" t="str">
            <v>[R].FQLTDIPPAPR.[G]</v>
          </cell>
          <cell r="E487" t="str">
            <v/>
          </cell>
          <cell r="F487" t="b">
            <v>0</v>
          </cell>
          <cell r="G487">
            <v>1</v>
          </cell>
          <cell r="H487">
            <v>1</v>
          </cell>
          <cell r="I487">
            <v>1</v>
          </cell>
          <cell r="J487" t="str">
            <v>P17820</v>
          </cell>
          <cell r="K487" t="str">
            <v>P17820 [427-437]</v>
          </cell>
          <cell r="L487" t="str">
            <v/>
          </cell>
          <cell r="M487">
            <v>0</v>
          </cell>
        </row>
        <row r="488">
          <cell r="C488" t="str">
            <v>Medium</v>
          </cell>
          <cell r="D488" t="str">
            <v>[A].GEAGPLHLELTLTR.[A]</v>
          </cell>
          <cell r="E488" t="str">
            <v/>
          </cell>
          <cell r="F488" t="b">
            <v>0</v>
          </cell>
          <cell r="G488">
            <v>1</v>
          </cell>
          <cell r="H488">
            <v>1</v>
          </cell>
          <cell r="I488">
            <v>1</v>
          </cell>
          <cell r="J488" t="str">
            <v>P17820</v>
          </cell>
          <cell r="K488" t="str">
            <v>P17820 [259-272]</v>
          </cell>
          <cell r="L488" t="str">
            <v/>
          </cell>
          <cell r="M488">
            <v>0</v>
          </cell>
        </row>
        <row r="489">
          <cell r="C489" t="str">
            <v>High</v>
          </cell>
          <cell r="D489" t="str">
            <v>[K].GVNPDEVVALGAAIQ.[G]</v>
          </cell>
          <cell r="E489" t="str">
            <v/>
          </cell>
          <cell r="F489" t="b">
            <v>0</v>
          </cell>
          <cell r="G489">
            <v>1</v>
          </cell>
          <cell r="H489">
            <v>1</v>
          </cell>
          <cell r="I489">
            <v>1</v>
          </cell>
          <cell r="J489" t="str">
            <v>P17820</v>
          </cell>
          <cell r="K489" t="str">
            <v>P17820 [334-348]</v>
          </cell>
          <cell r="L489" t="str">
            <v/>
          </cell>
          <cell r="M489">
            <v>0</v>
          </cell>
        </row>
        <row r="490">
          <cell r="C490" t="str">
            <v>Medium</v>
          </cell>
          <cell r="D490" t="str">
            <v>[K].KDELQTIVQELSMK.[L]</v>
          </cell>
          <cell r="E490" t="str">
            <v>1xOxidation [M13]</v>
          </cell>
          <cell r="F490" t="b">
            <v>0</v>
          </cell>
          <cell r="G490">
            <v>1</v>
          </cell>
          <cell r="H490">
            <v>1</v>
          </cell>
          <cell r="I490">
            <v>1</v>
          </cell>
          <cell r="J490" t="str">
            <v>P17820</v>
          </cell>
          <cell r="K490" t="str">
            <v>P17820 [558-571]</v>
          </cell>
          <cell r="L490" t="str">
            <v/>
          </cell>
          <cell r="M490">
            <v>1</v>
          </cell>
        </row>
        <row r="491">
          <cell r="C491" t="str">
            <v>Medium</v>
          </cell>
          <cell r="D491" t="str">
            <v>[K].KKEEIEVR.[N]</v>
          </cell>
          <cell r="E491" t="str">
            <v/>
          </cell>
          <cell r="F491" t="b">
            <v>0</v>
          </cell>
          <cell r="G491">
            <v>1</v>
          </cell>
          <cell r="H491">
            <v>1</v>
          </cell>
          <cell r="I491">
            <v>1</v>
          </cell>
          <cell r="J491" t="str">
            <v>P17820</v>
          </cell>
          <cell r="K491" t="str">
            <v>P17820 [499-506]</v>
          </cell>
          <cell r="L491" t="str">
            <v/>
          </cell>
          <cell r="M491">
            <v>2</v>
          </cell>
        </row>
        <row r="492">
          <cell r="C492" t="str">
            <v>High</v>
          </cell>
          <cell r="D492" t="str">
            <v>[E].KNEFEEIK.[A]</v>
          </cell>
          <cell r="E492" t="str">
            <v/>
          </cell>
          <cell r="F492" t="b">
            <v>0</v>
          </cell>
          <cell r="G492">
            <v>1</v>
          </cell>
          <cell r="H492">
            <v>1</v>
          </cell>
          <cell r="I492">
            <v>1</v>
          </cell>
          <cell r="J492" t="str">
            <v>P17820</v>
          </cell>
          <cell r="K492" t="str">
            <v>P17820 [548-555]</v>
          </cell>
          <cell r="L492" t="str">
            <v/>
          </cell>
          <cell r="M492">
            <v>1</v>
          </cell>
        </row>
        <row r="493">
          <cell r="C493" t="str">
            <v>High</v>
          </cell>
          <cell r="D493" t="str">
            <v>[R].LGGDDFDQVIIDHLVS.[E]</v>
          </cell>
          <cell r="E493" t="str">
            <v/>
          </cell>
          <cell r="F493" t="b">
            <v>0</v>
          </cell>
          <cell r="G493">
            <v>1</v>
          </cell>
          <cell r="H493">
            <v>1</v>
          </cell>
          <cell r="I493">
            <v>1</v>
          </cell>
          <cell r="J493" t="str">
            <v>P17820</v>
          </cell>
          <cell r="K493" t="str">
            <v>P17820 [197-212]</v>
          </cell>
          <cell r="L493" t="str">
            <v/>
          </cell>
          <cell r="M493">
            <v>0</v>
          </cell>
        </row>
        <row r="494">
          <cell r="C494" t="str">
            <v>High</v>
          </cell>
          <cell r="D494" t="str">
            <v>[R].LGGDDFDQVIIDHLVSEFKK.[E]</v>
          </cell>
          <cell r="E494" t="str">
            <v/>
          </cell>
          <cell r="F494" t="b">
            <v>0</v>
          </cell>
          <cell r="G494">
            <v>1</v>
          </cell>
          <cell r="H494">
            <v>1</v>
          </cell>
          <cell r="I494">
            <v>1</v>
          </cell>
          <cell r="J494" t="str">
            <v>P17820</v>
          </cell>
          <cell r="K494" t="str">
            <v>P17820 [197-216]</v>
          </cell>
          <cell r="L494" t="str">
            <v/>
          </cell>
          <cell r="M494">
            <v>1</v>
          </cell>
        </row>
        <row r="495">
          <cell r="C495" t="str">
            <v>High</v>
          </cell>
          <cell r="D495" t="str">
            <v>[S].ILELGDGVFEVR.[S]</v>
          </cell>
          <cell r="E495" t="str">
            <v/>
          </cell>
          <cell r="F495" t="b">
            <v>0</v>
          </cell>
          <cell r="G495">
            <v>1</v>
          </cell>
          <cell r="H495">
            <v>1</v>
          </cell>
          <cell r="I495">
            <v>1</v>
          </cell>
          <cell r="J495" t="str">
            <v>P17820</v>
          </cell>
          <cell r="K495" t="str">
            <v>P17820 [178-189]</v>
          </cell>
          <cell r="L495" t="str">
            <v/>
          </cell>
          <cell r="M495">
            <v>0</v>
          </cell>
        </row>
        <row r="496">
          <cell r="C496" t="str">
            <v>High</v>
          </cell>
          <cell r="D496" t="str">
            <v>[R].IINEPTAAALAYGLDK.[T]</v>
          </cell>
          <cell r="E496" t="str">
            <v/>
          </cell>
          <cell r="F496" t="b">
            <v>0</v>
          </cell>
          <cell r="G496">
            <v>1</v>
          </cell>
          <cell r="H496">
            <v>1</v>
          </cell>
          <cell r="I496">
            <v>1</v>
          </cell>
          <cell r="J496" t="str">
            <v>P17820</v>
          </cell>
          <cell r="K496" t="str">
            <v>P17820 [142-157]</v>
          </cell>
          <cell r="L496" t="str">
            <v/>
          </cell>
          <cell r="M496">
            <v>0</v>
          </cell>
        </row>
        <row r="497">
          <cell r="C497" t="str">
            <v>High</v>
          </cell>
          <cell r="D497" t="str">
            <v>[K].SYAESYLGETVSK.[A]</v>
          </cell>
          <cell r="E497" t="str">
            <v/>
          </cell>
          <cell r="F497" t="b">
            <v>0</v>
          </cell>
          <cell r="G497">
            <v>1</v>
          </cell>
          <cell r="H497">
            <v>1</v>
          </cell>
          <cell r="I497">
            <v>1</v>
          </cell>
          <cell r="J497" t="str">
            <v>P17820</v>
          </cell>
          <cell r="K497" t="str">
            <v>P17820 [99-111]</v>
          </cell>
          <cell r="L497" t="str">
            <v/>
          </cell>
          <cell r="M497">
            <v>0</v>
          </cell>
        </row>
        <row r="498">
          <cell r="C498" t="str">
            <v>Medium</v>
          </cell>
          <cell r="D498" t="str">
            <v>[K].TLKDLEGKVDEEQVK.[K]</v>
          </cell>
          <cell r="E498" t="str">
            <v/>
          </cell>
          <cell r="F498" t="b">
            <v>0</v>
          </cell>
          <cell r="G498">
            <v>1</v>
          </cell>
          <cell r="H498">
            <v>1</v>
          </cell>
          <cell r="I498">
            <v>1</v>
          </cell>
          <cell r="J498" t="str">
            <v>P17820</v>
          </cell>
          <cell r="K498" t="str">
            <v>P17820 [519-533]</v>
          </cell>
          <cell r="L498" t="str">
            <v/>
          </cell>
          <cell r="M498">
            <v>2</v>
          </cell>
        </row>
        <row r="499">
          <cell r="C499" t="str">
            <v>P42921</v>
          </cell>
          <cell r="D499" t="str">
            <v>50S ribosomal protein L4 OS=Bacillus subtilis (strain 168) GN=rplD PE=1 SV=1</v>
          </cell>
          <cell r="E499">
            <v>39</v>
          </cell>
          <cell r="F499" t="b">
            <v>0</v>
          </cell>
          <cell r="G499">
            <v>8</v>
          </cell>
          <cell r="H499">
            <v>15</v>
          </cell>
          <cell r="I499">
            <v>8</v>
          </cell>
          <cell r="J499">
            <v>207</v>
          </cell>
          <cell r="K499">
            <v>22.4</v>
          </cell>
          <cell r="L499">
            <v>10.02</v>
          </cell>
          <cell r="M499">
            <v>52.49</v>
          </cell>
        </row>
        <row r="500">
          <cell r="C500" t="str">
            <v>Confidence</v>
          </cell>
          <cell r="D500" t="str">
            <v>Annotated Sequence</v>
          </cell>
          <cell r="E500" t="str">
            <v>Modifications</v>
          </cell>
          <cell r="F500" t="str">
            <v>Contaminant</v>
          </cell>
          <cell r="G500" t="str">
            <v># Protein Groups</v>
          </cell>
          <cell r="H500" t="str">
            <v># Proteins</v>
          </cell>
          <cell r="I500" t="str">
            <v># PSMs</v>
          </cell>
          <cell r="J500" t="str">
            <v>Master Protein Accessions</v>
          </cell>
          <cell r="K500" t="str">
            <v>Positions in Master Proteins</v>
          </cell>
          <cell r="L500" t="str">
            <v>Modifications in Master Proteins</v>
          </cell>
          <cell r="M500" t="str">
            <v># Missed Cleavages</v>
          </cell>
        </row>
        <row r="501">
          <cell r="C501" t="str">
            <v>Medium</v>
          </cell>
          <cell r="D501" t="str">
            <v>[K].AAVEKVEEVLA.[-]</v>
          </cell>
          <cell r="E501" t="str">
            <v/>
          </cell>
          <cell r="F501" t="b">
            <v>0</v>
          </cell>
          <cell r="G501">
            <v>1</v>
          </cell>
          <cell r="H501">
            <v>1</v>
          </cell>
          <cell r="I501">
            <v>1</v>
          </cell>
          <cell r="J501" t="str">
            <v>P42921</v>
          </cell>
          <cell r="K501" t="str">
            <v>P42921 [197-207]</v>
          </cell>
          <cell r="L501" t="str">
            <v/>
          </cell>
          <cell r="M501">
            <v>1</v>
          </cell>
        </row>
        <row r="502">
          <cell r="C502" t="str">
            <v>High</v>
          </cell>
          <cell r="D502" t="str">
            <v>[A].DANEAVALSAR.[N]</v>
          </cell>
          <cell r="E502" t="str">
            <v/>
          </cell>
          <cell r="F502" t="b">
            <v>0</v>
          </cell>
          <cell r="G502">
            <v>1</v>
          </cell>
          <cell r="H502">
            <v>1</v>
          </cell>
          <cell r="I502">
            <v>1</v>
          </cell>
          <cell r="J502" t="str">
            <v>P42921</v>
          </cell>
          <cell r="K502" t="str">
            <v>P42921 [158-168]</v>
          </cell>
          <cell r="L502" t="str">
            <v/>
          </cell>
          <cell r="M502">
            <v>0</v>
          </cell>
        </row>
        <row r="503">
          <cell r="C503" t="str">
            <v>High</v>
          </cell>
          <cell r="D503" t="str">
            <v>[V].EANGINVLDVVNHEK.[L]</v>
          </cell>
          <cell r="E503" t="str">
            <v>1xDeamidated [N3]</v>
          </cell>
          <cell r="F503" t="b">
            <v>0</v>
          </cell>
          <cell r="G503">
            <v>1</v>
          </cell>
          <cell r="H503">
            <v>1</v>
          </cell>
          <cell r="I503">
            <v>1</v>
          </cell>
          <cell r="J503" t="str">
            <v>P42921</v>
          </cell>
          <cell r="K503" t="str">
            <v>P42921 [177-191]</v>
          </cell>
          <cell r="L503" t="str">
            <v/>
          </cell>
          <cell r="M503">
            <v>0</v>
          </cell>
        </row>
        <row r="504">
          <cell r="C504" t="str">
            <v>High</v>
          </cell>
          <cell r="D504" t="str">
            <v>[F].GIEPNESVVFDAILMQR.[A]</v>
          </cell>
          <cell r="E504" t="str">
            <v>1xOxidation [M15]</v>
          </cell>
          <cell r="F504" t="b">
            <v>0</v>
          </cell>
          <cell r="G504">
            <v>1</v>
          </cell>
          <cell r="H504">
            <v>1</v>
          </cell>
          <cell r="I504">
            <v>1</v>
          </cell>
          <cell r="J504" t="str">
            <v>P42921</v>
          </cell>
          <cell r="K504" t="str">
            <v>P42921 [25-41]</v>
          </cell>
          <cell r="L504" t="str">
            <v/>
          </cell>
          <cell r="M504">
            <v>0</v>
          </cell>
        </row>
        <row r="505">
          <cell r="C505" t="str">
            <v>Medium</v>
          </cell>
          <cell r="D505" t="str">
            <v>[R].NIPGVTVVEANGINVL.[D]</v>
          </cell>
          <cell r="E505" t="str">
            <v/>
          </cell>
          <cell r="F505" t="b">
            <v>0</v>
          </cell>
          <cell r="G505">
            <v>1</v>
          </cell>
          <cell r="H505">
            <v>1</v>
          </cell>
          <cell r="I505">
            <v>1</v>
          </cell>
          <cell r="J505" t="str">
            <v>P42921</v>
          </cell>
          <cell r="K505" t="str">
            <v>P42921 [169-184]</v>
          </cell>
          <cell r="L505" t="str">
            <v/>
          </cell>
          <cell r="M505">
            <v>0</v>
          </cell>
        </row>
        <row r="506">
          <cell r="C506" t="str">
            <v>Medium</v>
          </cell>
          <cell r="D506" t="str">
            <v>[R].NIPGVTVVEANGINVLDVVNHEK.[L]</v>
          </cell>
          <cell r="E506" t="str">
            <v/>
          </cell>
          <cell r="F506" t="b">
            <v>0</v>
          </cell>
          <cell r="G506">
            <v>1</v>
          </cell>
          <cell r="H506">
            <v>1</v>
          </cell>
          <cell r="I506">
            <v>1</v>
          </cell>
          <cell r="J506" t="str">
            <v>P42921</v>
          </cell>
          <cell r="K506" t="str">
            <v>P42921 [169-191]</v>
          </cell>
          <cell r="L506" t="str">
            <v/>
          </cell>
          <cell r="M506">
            <v>0</v>
          </cell>
        </row>
        <row r="507">
          <cell r="C507" t="str">
            <v>High</v>
          </cell>
          <cell r="D507" t="str">
            <v>[R].NIPGVTVVEANGINVLDVVNHEK.[L]</v>
          </cell>
          <cell r="E507" t="str">
            <v>1xDeamidated [N11]</v>
          </cell>
          <cell r="F507" t="b">
            <v>0</v>
          </cell>
          <cell r="G507">
            <v>1</v>
          </cell>
          <cell r="H507">
            <v>1</v>
          </cell>
          <cell r="I507">
            <v>2</v>
          </cell>
          <cell r="J507" t="str">
            <v>P42921</v>
          </cell>
          <cell r="K507" t="str">
            <v>P42921 [169-191]</v>
          </cell>
          <cell r="L507" t="str">
            <v/>
          </cell>
          <cell r="M507">
            <v>0</v>
          </cell>
        </row>
        <row r="508">
          <cell r="C508" t="str">
            <v>High</v>
          </cell>
          <cell r="D508" t="str">
            <v>[K].VIDNNIIVLEDLTLDTAK.[T]</v>
          </cell>
          <cell r="E508" t="str">
            <v/>
          </cell>
          <cell r="F508" t="b">
            <v>0</v>
          </cell>
          <cell r="G508">
            <v>1</v>
          </cell>
          <cell r="H508">
            <v>1</v>
          </cell>
          <cell r="I508">
            <v>3</v>
          </cell>
          <cell r="J508" t="str">
            <v>P42921</v>
          </cell>
          <cell r="K508" t="str">
            <v>P42921 [118-135]</v>
          </cell>
          <cell r="L508" t="str">
            <v/>
          </cell>
          <cell r="M508">
            <v>0</v>
          </cell>
        </row>
        <row r="509">
          <cell r="C509" t="str">
            <v>Medium</v>
          </cell>
          <cell r="D509" t="str">
            <v>[T].VVEANGINVLDVVNHEK.[L]</v>
          </cell>
          <cell r="E509" t="str">
            <v/>
          </cell>
          <cell r="F509" t="b">
            <v>0</v>
          </cell>
          <cell r="G509">
            <v>1</v>
          </cell>
          <cell r="H509">
            <v>1</v>
          </cell>
          <cell r="I509">
            <v>1</v>
          </cell>
          <cell r="J509" t="str">
            <v>P42921</v>
          </cell>
          <cell r="K509" t="str">
            <v>P42921 [175-191]</v>
          </cell>
          <cell r="L509" t="str">
            <v/>
          </cell>
          <cell r="M509">
            <v>0</v>
          </cell>
        </row>
        <row r="510">
          <cell r="C510" t="str">
            <v>High</v>
          </cell>
          <cell r="D510" t="str">
            <v>[T].VVEANGINVLDVVNHEK.[L]</v>
          </cell>
          <cell r="E510" t="str">
            <v>1xDeamidated [N5]</v>
          </cell>
          <cell r="F510" t="b">
            <v>0</v>
          </cell>
          <cell r="G510">
            <v>1</v>
          </cell>
          <cell r="H510">
            <v>1</v>
          </cell>
          <cell r="I510">
            <v>3</v>
          </cell>
          <cell r="J510" t="str">
            <v>P42921</v>
          </cell>
          <cell r="K510" t="str">
            <v>P42921 [175-191]</v>
          </cell>
          <cell r="L510" t="str">
            <v/>
          </cell>
          <cell r="M510">
            <v>0</v>
          </cell>
        </row>
        <row r="511">
          <cell r="C511" t="str">
            <v>P37869</v>
          </cell>
          <cell r="D511" t="str">
            <v>Enolase OS=Bacillus subtilis (strain 168) GN=eno PE=1 SV=4</v>
          </cell>
          <cell r="E511">
            <v>25</v>
          </cell>
          <cell r="F511" t="b">
            <v>0</v>
          </cell>
          <cell r="G511">
            <v>12</v>
          </cell>
          <cell r="H511">
            <v>16</v>
          </cell>
          <cell r="I511">
            <v>12</v>
          </cell>
          <cell r="J511">
            <v>430</v>
          </cell>
          <cell r="K511">
            <v>46.6</v>
          </cell>
          <cell r="L511">
            <v>4.7699999999999996</v>
          </cell>
          <cell r="M511">
            <v>51.11</v>
          </cell>
        </row>
        <row r="512">
          <cell r="C512" t="str">
            <v>Confidence</v>
          </cell>
          <cell r="D512" t="str">
            <v>Annotated Sequence</v>
          </cell>
          <cell r="E512" t="str">
            <v>Modifications</v>
          </cell>
          <cell r="F512" t="str">
            <v>Contaminant</v>
          </cell>
          <cell r="G512" t="str">
            <v># Protein Groups</v>
          </cell>
          <cell r="H512" t="str">
            <v># Proteins</v>
          </cell>
          <cell r="I512" t="str">
            <v># PSMs</v>
          </cell>
          <cell r="J512" t="str">
            <v>Master Protein Accessions</v>
          </cell>
          <cell r="K512" t="str">
            <v>Positions in Master Proteins</v>
          </cell>
          <cell r="L512" t="str">
            <v>Modifications in Master Proteins</v>
          </cell>
          <cell r="M512" t="str">
            <v># Missed Cleavages</v>
          </cell>
        </row>
        <row r="513">
          <cell r="C513" t="str">
            <v>High</v>
          </cell>
          <cell r="D513" t="str">
            <v>[N].AIDQLLIELDGTENK.[G]</v>
          </cell>
          <cell r="E513" t="str">
            <v/>
          </cell>
          <cell r="F513" t="b">
            <v>0</v>
          </cell>
          <cell r="G513">
            <v>1</v>
          </cell>
          <cell r="H513">
            <v>1</v>
          </cell>
          <cell r="I513">
            <v>1</v>
          </cell>
          <cell r="J513" t="str">
            <v>P37869</v>
          </cell>
          <cell r="K513" t="str">
            <v>P37869 [89-103]</v>
          </cell>
          <cell r="L513" t="str">
            <v/>
          </cell>
          <cell r="M513">
            <v>0</v>
          </cell>
        </row>
        <row r="514">
          <cell r="C514" t="str">
            <v>High</v>
          </cell>
          <cell r="D514" t="str">
            <v>[R].ALVPSGASTGEYEAVELR.[D]</v>
          </cell>
          <cell r="E514" t="str">
            <v/>
          </cell>
          <cell r="F514" t="b">
            <v>0</v>
          </cell>
          <cell r="G514">
            <v>1</v>
          </cell>
          <cell r="H514">
            <v>1</v>
          </cell>
          <cell r="I514">
            <v>3</v>
          </cell>
          <cell r="J514" t="str">
            <v>P37869</v>
          </cell>
          <cell r="K514" t="str">
            <v>P37869 [35-52]</v>
          </cell>
          <cell r="L514" t="str">
            <v/>
          </cell>
          <cell r="M514">
            <v>0</v>
          </cell>
        </row>
        <row r="515">
          <cell r="C515" t="str">
            <v>High</v>
          </cell>
          <cell r="D515" t="str">
            <v>[G].ASTGEYEAVELR.[D]</v>
          </cell>
          <cell r="E515" t="str">
            <v/>
          </cell>
          <cell r="F515" t="b">
            <v>0</v>
          </cell>
          <cell r="G515">
            <v>1</v>
          </cell>
          <cell r="H515">
            <v>1</v>
          </cell>
          <cell r="I515">
            <v>1</v>
          </cell>
          <cell r="J515" t="str">
            <v>P37869</v>
          </cell>
          <cell r="K515" t="str">
            <v>P37869 [41-52]</v>
          </cell>
          <cell r="L515" t="str">
            <v/>
          </cell>
          <cell r="M515">
            <v>0</v>
          </cell>
        </row>
        <row r="516">
          <cell r="C516" t="str">
            <v>High</v>
          </cell>
          <cell r="D516" t="str">
            <v>[S].GASTGEYEAVELR.[D]</v>
          </cell>
          <cell r="E516" t="str">
            <v/>
          </cell>
          <cell r="F516" t="b">
            <v>0</v>
          </cell>
          <cell r="G516">
            <v>1</v>
          </cell>
          <cell r="H516">
            <v>1</v>
          </cell>
          <cell r="I516">
            <v>2</v>
          </cell>
          <cell r="J516" t="str">
            <v>P37869</v>
          </cell>
          <cell r="K516" t="str">
            <v>P37869 [40-52]</v>
          </cell>
          <cell r="L516" t="str">
            <v/>
          </cell>
          <cell r="M516">
            <v>0</v>
          </cell>
        </row>
        <row r="517">
          <cell r="C517" t="str">
            <v>High</v>
          </cell>
          <cell r="D517" t="str">
            <v>[K].KVQLVGDDLFVTN.[T]</v>
          </cell>
          <cell r="E517" t="str">
            <v/>
          </cell>
          <cell r="F517" t="b">
            <v>0</v>
          </cell>
          <cell r="G517">
            <v>1</v>
          </cell>
          <cell r="H517">
            <v>1</v>
          </cell>
          <cell r="I517">
            <v>1</v>
          </cell>
          <cell r="J517" t="str">
            <v>P37869</v>
          </cell>
          <cell r="K517" t="str">
            <v>P37869 [308-320]</v>
          </cell>
          <cell r="L517" t="str">
            <v/>
          </cell>
          <cell r="M517">
            <v>1</v>
          </cell>
        </row>
        <row r="518">
          <cell r="C518" t="str">
            <v>High</v>
          </cell>
          <cell r="D518" t="str">
            <v>[K].LAMDAASSEFYNK.[E]</v>
          </cell>
          <cell r="E518" t="str">
            <v>1xOxidation [M3]</v>
          </cell>
          <cell r="F518" t="b">
            <v>0</v>
          </cell>
          <cell r="G518">
            <v>1</v>
          </cell>
          <cell r="H518">
            <v>1</v>
          </cell>
          <cell r="I518">
            <v>1</v>
          </cell>
          <cell r="J518" t="str">
            <v>P37869</v>
          </cell>
          <cell r="K518" t="str">
            <v>P37869 [239-251]</v>
          </cell>
          <cell r="L518" t="str">
            <v/>
          </cell>
          <cell r="M518">
            <v>0</v>
          </cell>
        </row>
        <row r="519">
          <cell r="C519" t="str">
            <v>High</v>
          </cell>
          <cell r="D519" t="str">
            <v>[R].IEDQLAETAQYH.[G]</v>
          </cell>
          <cell r="E519" t="str">
            <v/>
          </cell>
          <cell r="F519" t="b">
            <v>0</v>
          </cell>
          <cell r="G519">
            <v>1</v>
          </cell>
          <cell r="H519">
            <v>1</v>
          </cell>
          <cell r="I519">
            <v>1</v>
          </cell>
          <cell r="J519" t="str">
            <v>P37869</v>
          </cell>
          <cell r="K519" t="str">
            <v>P37869 [409-420]</v>
          </cell>
          <cell r="L519" t="str">
            <v/>
          </cell>
          <cell r="M519">
            <v>0</v>
          </cell>
        </row>
        <row r="520">
          <cell r="C520" t="str">
            <v>High</v>
          </cell>
          <cell r="D520" t="str">
            <v>[R].IEDQLAETAQYHGIN.[S]</v>
          </cell>
          <cell r="E520" t="str">
            <v/>
          </cell>
          <cell r="F520" t="b">
            <v>0</v>
          </cell>
          <cell r="G520">
            <v>1</v>
          </cell>
          <cell r="H520">
            <v>1</v>
          </cell>
          <cell r="I520">
            <v>1</v>
          </cell>
          <cell r="J520" t="str">
            <v>P37869</v>
          </cell>
          <cell r="K520" t="str">
            <v>P37869 [409-423]</v>
          </cell>
          <cell r="L520" t="str">
            <v/>
          </cell>
          <cell r="M520">
            <v>0</v>
          </cell>
        </row>
        <row r="521">
          <cell r="C521" t="str">
            <v>Medium</v>
          </cell>
          <cell r="D521" t="str">
            <v>[R].SGETEDSTIADIAVATNAGQIK.[T]</v>
          </cell>
          <cell r="E521" t="str">
            <v/>
          </cell>
          <cell r="F521" t="b">
            <v>0</v>
          </cell>
          <cell r="G521">
            <v>1</v>
          </cell>
          <cell r="H521">
            <v>1</v>
          </cell>
          <cell r="I521">
            <v>1</v>
          </cell>
          <cell r="J521" t="str">
            <v>P37869</v>
          </cell>
          <cell r="K521" t="str">
            <v>P37869 [369-390]</v>
          </cell>
          <cell r="L521" t="str">
            <v/>
          </cell>
          <cell r="M521">
            <v>0</v>
          </cell>
        </row>
        <row r="522">
          <cell r="C522" t="str">
            <v>Medium</v>
          </cell>
          <cell r="D522" t="str">
            <v>[A].STGEYEAVELR.[D]</v>
          </cell>
          <cell r="E522" t="str">
            <v/>
          </cell>
          <cell r="F522" t="b">
            <v>0</v>
          </cell>
          <cell r="G522">
            <v>1</v>
          </cell>
          <cell r="H522">
            <v>1</v>
          </cell>
          <cell r="I522">
            <v>1</v>
          </cell>
          <cell r="J522" t="str">
            <v>P37869</v>
          </cell>
          <cell r="K522" t="str">
            <v>P37869 [42-52]</v>
          </cell>
          <cell r="L522" t="str">
            <v/>
          </cell>
          <cell r="M522">
            <v>0</v>
          </cell>
        </row>
        <row r="523">
          <cell r="C523" t="str">
            <v>High</v>
          </cell>
          <cell r="D523" t="str">
            <v>[K].VQLVGDDLFVTNTK.[K]</v>
          </cell>
          <cell r="E523" t="str">
            <v/>
          </cell>
          <cell r="F523" t="b">
            <v>0</v>
          </cell>
          <cell r="G523">
            <v>1</v>
          </cell>
          <cell r="H523">
            <v>1</v>
          </cell>
          <cell r="I523">
            <v>2</v>
          </cell>
          <cell r="J523" t="str">
            <v>P37869</v>
          </cell>
          <cell r="K523" t="str">
            <v>P37869 [309-322]</v>
          </cell>
          <cell r="L523" t="str">
            <v/>
          </cell>
          <cell r="M523">
            <v>0</v>
          </cell>
        </row>
        <row r="524">
          <cell r="C524" t="str">
            <v>Medium</v>
          </cell>
          <cell r="D524" t="str">
            <v>[K].YHLSGEGVVK.[T]</v>
          </cell>
          <cell r="E524" t="str">
            <v/>
          </cell>
          <cell r="F524" t="b">
            <v>0</v>
          </cell>
          <cell r="G524">
            <v>1</v>
          </cell>
          <cell r="H524">
            <v>1</v>
          </cell>
          <cell r="I524">
            <v>1</v>
          </cell>
          <cell r="J524" t="str">
            <v>P37869</v>
          </cell>
          <cell r="K524" t="str">
            <v>P37869 [256-265]</v>
          </cell>
          <cell r="L524" t="str">
            <v/>
          </cell>
          <cell r="M524">
            <v>0</v>
          </cell>
        </row>
        <row r="525">
          <cell r="C525" t="str">
            <v>P46899</v>
          </cell>
          <cell r="D525" t="str">
            <v>50S ribosomal protein L18 OS=Bacillus subtilis (strain 168) GN=rplR PE=1 SV=1</v>
          </cell>
          <cell r="E525">
            <v>32</v>
          </cell>
          <cell r="F525" t="b">
            <v>0</v>
          </cell>
          <cell r="G525">
            <v>10</v>
          </cell>
          <cell r="H525">
            <v>14</v>
          </cell>
          <cell r="I525">
            <v>10</v>
          </cell>
          <cell r="J525">
            <v>120</v>
          </cell>
          <cell r="K525">
            <v>13</v>
          </cell>
          <cell r="L525">
            <v>10.11</v>
          </cell>
          <cell r="M525">
            <v>49.9</v>
          </cell>
        </row>
        <row r="526">
          <cell r="C526" t="str">
            <v>Confidence</v>
          </cell>
          <cell r="D526" t="str">
            <v>Annotated Sequence</v>
          </cell>
          <cell r="E526" t="str">
            <v>Modifications</v>
          </cell>
          <cell r="F526" t="str">
            <v>Contaminant</v>
          </cell>
          <cell r="G526" t="str">
            <v># Protein Groups</v>
          </cell>
          <cell r="H526" t="str">
            <v># Proteins</v>
          </cell>
          <cell r="I526" t="str">
            <v># PSMs</v>
          </cell>
          <cell r="J526" t="str">
            <v>Master Protein Accessions</v>
          </cell>
          <cell r="K526" t="str">
            <v>Positions in Master Proteins</v>
          </cell>
          <cell r="L526" t="str">
            <v>Modifications in Master Proteins</v>
          </cell>
          <cell r="M526" t="str">
            <v># Missed Cleavages</v>
          </cell>
        </row>
        <row r="527">
          <cell r="C527" t="str">
            <v>High</v>
          </cell>
          <cell r="D527" t="str">
            <v>[Y].AQIIDDVNGVTLASASTLDK.[D]</v>
          </cell>
          <cell r="E527" t="str">
            <v/>
          </cell>
          <cell r="F527" t="b">
            <v>0</v>
          </cell>
          <cell r="G527">
            <v>1</v>
          </cell>
          <cell r="H527">
            <v>1</v>
          </cell>
          <cell r="I527">
            <v>1</v>
          </cell>
          <cell r="J527" t="str">
            <v>P46899</v>
          </cell>
          <cell r="K527" t="str">
            <v>P46899 [42-61]</v>
          </cell>
          <cell r="L527" t="str">
            <v/>
          </cell>
          <cell r="M527">
            <v>0</v>
          </cell>
        </row>
        <row r="528">
          <cell r="C528" t="str">
            <v>High</v>
          </cell>
          <cell r="D528" t="str">
            <v>[Y].AQIIDDVNGVTLASASTLDK.[D]</v>
          </cell>
          <cell r="E528" t="str">
            <v>1xDeamidated [N8]</v>
          </cell>
          <cell r="F528" t="b">
            <v>0</v>
          </cell>
          <cell r="G528">
            <v>1</v>
          </cell>
          <cell r="H528">
            <v>1</v>
          </cell>
          <cell r="I528">
            <v>1</v>
          </cell>
          <cell r="J528" t="str">
            <v>P46899</v>
          </cell>
          <cell r="K528" t="str">
            <v>P46899 [42-61]</v>
          </cell>
          <cell r="L528" t="str">
            <v/>
          </cell>
          <cell r="M528">
            <v>0</v>
          </cell>
        </row>
        <row r="529">
          <cell r="C529" t="str">
            <v>High</v>
          </cell>
          <cell r="D529" t="str">
            <v>[L].DKDLNVESTGDTSAATK.[V]</v>
          </cell>
          <cell r="E529" t="str">
            <v/>
          </cell>
          <cell r="F529" t="b">
            <v>0</v>
          </cell>
          <cell r="G529">
            <v>1</v>
          </cell>
          <cell r="H529">
            <v>1</v>
          </cell>
          <cell r="I529">
            <v>2</v>
          </cell>
          <cell r="J529" t="str">
            <v>P46899</v>
          </cell>
          <cell r="K529" t="str">
            <v>P46899 [60-76]</v>
          </cell>
          <cell r="L529" t="str">
            <v/>
          </cell>
          <cell r="M529">
            <v>1</v>
          </cell>
        </row>
        <row r="530">
          <cell r="C530" t="str">
            <v>High</v>
          </cell>
          <cell r="D530" t="str">
            <v>[K].DLNVESTGDTSAATK.[V]</v>
          </cell>
          <cell r="E530" t="str">
            <v/>
          </cell>
          <cell r="F530" t="b">
            <v>0</v>
          </cell>
          <cell r="G530">
            <v>1</v>
          </cell>
          <cell r="H530">
            <v>1</v>
          </cell>
          <cell r="I530">
            <v>1</v>
          </cell>
          <cell r="J530" t="str">
            <v>P46899</v>
          </cell>
          <cell r="K530" t="str">
            <v>P46899 [62-76]</v>
          </cell>
          <cell r="L530" t="str">
            <v/>
          </cell>
          <cell r="M530">
            <v>0</v>
          </cell>
        </row>
        <row r="531">
          <cell r="C531" t="str">
            <v>High</v>
          </cell>
          <cell r="D531" t="str">
            <v>[K].HIYAQIIDDVN.[G]</v>
          </cell>
          <cell r="E531" t="str">
            <v/>
          </cell>
          <cell r="F531" t="b">
            <v>0</v>
          </cell>
          <cell r="G531">
            <v>1</v>
          </cell>
          <cell r="H531">
            <v>1</v>
          </cell>
          <cell r="I531">
            <v>1</v>
          </cell>
          <cell r="J531" t="str">
            <v>P46899</v>
          </cell>
          <cell r="K531" t="str">
            <v>P46899 [39-49]</v>
          </cell>
          <cell r="L531" t="str">
            <v/>
          </cell>
          <cell r="M531">
            <v>0</v>
          </cell>
        </row>
        <row r="532">
          <cell r="C532" t="str">
            <v>Medium</v>
          </cell>
          <cell r="D532" t="str">
            <v>[K].HIYAQIIDDVNGVTLA.[S]</v>
          </cell>
          <cell r="E532" t="str">
            <v/>
          </cell>
          <cell r="F532" t="b">
            <v>0</v>
          </cell>
          <cell r="G532">
            <v>1</v>
          </cell>
          <cell r="H532">
            <v>1</v>
          </cell>
          <cell r="I532">
            <v>1</v>
          </cell>
          <cell r="J532" t="str">
            <v>P46899</v>
          </cell>
          <cell r="K532" t="str">
            <v>P46899 [39-54]</v>
          </cell>
          <cell r="L532" t="str">
            <v/>
          </cell>
          <cell r="M532">
            <v>0</v>
          </cell>
        </row>
        <row r="533">
          <cell r="C533" t="str">
            <v>Medium</v>
          </cell>
          <cell r="D533" t="str">
            <v>[Q].IIDDVNGVTLASASTLDK.[D]</v>
          </cell>
          <cell r="E533" t="str">
            <v>1xDeamidated [N6]</v>
          </cell>
          <cell r="F533" t="b">
            <v>0</v>
          </cell>
          <cell r="G533">
            <v>1</v>
          </cell>
          <cell r="H533">
            <v>1</v>
          </cell>
          <cell r="I533">
            <v>1</v>
          </cell>
          <cell r="J533" t="str">
            <v>P46899</v>
          </cell>
          <cell r="K533" t="str">
            <v>P46899 [44-61]</v>
          </cell>
          <cell r="L533" t="str">
            <v/>
          </cell>
          <cell r="M533">
            <v>0</v>
          </cell>
        </row>
        <row r="534">
          <cell r="C534" t="str">
            <v>High</v>
          </cell>
          <cell r="D534" t="str">
            <v>[D].LNVESTGDTSAATK.[V]</v>
          </cell>
          <cell r="E534" t="str">
            <v/>
          </cell>
          <cell r="F534" t="b">
            <v>0</v>
          </cell>
          <cell r="G534">
            <v>1</v>
          </cell>
          <cell r="H534">
            <v>1</v>
          </cell>
          <cell r="I534">
            <v>1</v>
          </cell>
          <cell r="J534" t="str">
            <v>P46899</v>
          </cell>
          <cell r="K534" t="str">
            <v>P46899 [63-76]</v>
          </cell>
          <cell r="L534" t="str">
            <v/>
          </cell>
          <cell r="M534">
            <v>0</v>
          </cell>
        </row>
        <row r="535">
          <cell r="C535" t="str">
            <v>High</v>
          </cell>
          <cell r="D535" t="str">
            <v>[A].SASTLDKDLNVESTGDTSAATK.[V]</v>
          </cell>
          <cell r="E535" t="str">
            <v/>
          </cell>
          <cell r="F535" t="b">
            <v>0</v>
          </cell>
          <cell r="G535">
            <v>1</v>
          </cell>
          <cell r="H535">
            <v>1</v>
          </cell>
          <cell r="I535">
            <v>2</v>
          </cell>
          <cell r="J535" t="str">
            <v>P46899</v>
          </cell>
          <cell r="K535" t="str">
            <v>P46899 [55-76]</v>
          </cell>
          <cell r="L535" t="str">
            <v/>
          </cell>
          <cell r="M535">
            <v>1</v>
          </cell>
        </row>
        <row r="536">
          <cell r="C536" t="str">
            <v>High</v>
          </cell>
          <cell r="D536" t="str">
            <v>[A].STLDKDLNVESTGDTSAATK.[V]</v>
          </cell>
          <cell r="E536" t="str">
            <v/>
          </cell>
          <cell r="F536" t="b">
            <v>0</v>
          </cell>
          <cell r="G536">
            <v>1</v>
          </cell>
          <cell r="H536">
            <v>1</v>
          </cell>
          <cell r="I536">
            <v>1</v>
          </cell>
          <cell r="J536" t="str">
            <v>P46899</v>
          </cell>
          <cell r="K536" t="str">
            <v>P46899 [57-76]</v>
          </cell>
          <cell r="L536" t="str">
            <v/>
          </cell>
          <cell r="M536">
            <v>1</v>
          </cell>
        </row>
        <row r="537">
          <cell r="C537" t="str">
            <v>Medium</v>
          </cell>
          <cell r="D537" t="str">
            <v>[S].TLDKDLNVESTGDTSAATK.[V]</v>
          </cell>
          <cell r="E537" t="str">
            <v/>
          </cell>
          <cell r="F537" t="b">
            <v>0</v>
          </cell>
          <cell r="G537">
            <v>1</v>
          </cell>
          <cell r="H537">
            <v>1</v>
          </cell>
          <cell r="I537">
            <v>2</v>
          </cell>
          <cell r="J537" t="str">
            <v>P46899</v>
          </cell>
          <cell r="K537" t="str">
            <v>P46899 [58-76]</v>
          </cell>
          <cell r="L537" t="str">
            <v/>
          </cell>
          <cell r="M537">
            <v>1</v>
          </cell>
        </row>
        <row r="538">
          <cell r="C538" t="str">
            <v>P02968</v>
          </cell>
          <cell r="D538" t="str">
            <v>Flagellin OS=Bacillus subtilis (strain 168) GN=hag PE=1 SV=2</v>
          </cell>
          <cell r="E538">
            <v>42</v>
          </cell>
          <cell r="F538" t="b">
            <v>0</v>
          </cell>
          <cell r="G538">
            <v>12</v>
          </cell>
          <cell r="H538">
            <v>14</v>
          </cell>
          <cell r="I538">
            <v>12</v>
          </cell>
          <cell r="J538">
            <v>304</v>
          </cell>
          <cell r="K538">
            <v>32.6</v>
          </cell>
          <cell r="L538">
            <v>5.14</v>
          </cell>
          <cell r="M538">
            <v>45.28</v>
          </cell>
        </row>
        <row r="539">
          <cell r="C539" t="str">
            <v>Confidence</v>
          </cell>
          <cell r="D539" t="str">
            <v>Annotated Sequence</v>
          </cell>
          <cell r="E539" t="str">
            <v>Modifications</v>
          </cell>
          <cell r="F539" t="str">
            <v>Contaminant</v>
          </cell>
          <cell r="G539" t="str">
            <v># Protein Groups</v>
          </cell>
          <cell r="H539" t="str">
            <v># Proteins</v>
          </cell>
          <cell r="I539" t="str">
            <v># PSMs</v>
          </cell>
          <cell r="J539" t="str">
            <v>Master Protein Accessions</v>
          </cell>
          <cell r="K539" t="str">
            <v>Positions in Master Proteins</v>
          </cell>
          <cell r="L539" t="str">
            <v>Modifications in Master Proteins</v>
          </cell>
          <cell r="M539" t="str">
            <v># Missed Cleavages</v>
          </cell>
        </row>
        <row r="540">
          <cell r="C540" t="str">
            <v>Medium</v>
          </cell>
          <cell r="D540" t="str">
            <v>[F].ADNAADTADIGFDAQLK.[V]</v>
          </cell>
          <cell r="E540" t="str">
            <v/>
          </cell>
          <cell r="F540" t="b">
            <v>0</v>
          </cell>
          <cell r="G540">
            <v>1</v>
          </cell>
          <cell r="H540">
            <v>1</v>
          </cell>
          <cell r="I540">
            <v>1</v>
          </cell>
          <cell r="J540" t="str">
            <v>P02968</v>
          </cell>
          <cell r="K540" t="str">
            <v>P02968 [203-219]</v>
          </cell>
          <cell r="L540" t="str">
            <v/>
          </cell>
          <cell r="M540">
            <v>0</v>
          </cell>
        </row>
        <row r="541">
          <cell r="C541" t="str">
            <v>High</v>
          </cell>
          <cell r="D541" t="str">
            <v>[R].AGDDAAGLAISEK.[M]</v>
          </cell>
          <cell r="E541" t="str">
            <v/>
          </cell>
          <cell r="F541" t="b">
            <v>0</v>
          </cell>
          <cell r="G541">
            <v>1</v>
          </cell>
          <cell r="H541">
            <v>1</v>
          </cell>
          <cell r="I541">
            <v>1</v>
          </cell>
          <cell r="J541" t="str">
            <v>P02968</v>
          </cell>
          <cell r="K541" t="str">
            <v>P02968 [39-51]</v>
          </cell>
          <cell r="L541" t="str">
            <v/>
          </cell>
          <cell r="M541">
            <v>0</v>
          </cell>
        </row>
        <row r="542">
          <cell r="C542" t="str">
            <v>Medium</v>
          </cell>
          <cell r="D542" t="str">
            <v>[A].ALHSVNDLDVTK.[F]</v>
          </cell>
          <cell r="E542" t="str">
            <v/>
          </cell>
          <cell r="F542" t="b">
            <v>0</v>
          </cell>
          <cell r="G542">
            <v>1</v>
          </cell>
          <cell r="H542">
            <v>1</v>
          </cell>
          <cell r="I542">
            <v>1</v>
          </cell>
          <cell r="J542" t="str">
            <v>P02968</v>
          </cell>
          <cell r="K542" t="str">
            <v>P02968 [190-201]</v>
          </cell>
          <cell r="L542" t="str">
            <v/>
          </cell>
          <cell r="M542">
            <v>0</v>
          </cell>
        </row>
        <row r="543">
          <cell r="C543" t="str">
            <v>High</v>
          </cell>
          <cell r="D543" t="str">
            <v>[K].ATDLQSIQDEISALTDEIDGISNR.[T]</v>
          </cell>
          <cell r="E543" t="str">
            <v/>
          </cell>
          <cell r="F543" t="b">
            <v>0</v>
          </cell>
          <cell r="G543">
            <v>1</v>
          </cell>
          <cell r="H543">
            <v>1</v>
          </cell>
          <cell r="I543">
            <v>1</v>
          </cell>
          <cell r="J543" t="str">
            <v>P02968</v>
          </cell>
          <cell r="K543" t="str">
            <v>P02968 [106-129]</v>
          </cell>
          <cell r="L543" t="str">
            <v/>
          </cell>
          <cell r="M543">
            <v>0</v>
          </cell>
        </row>
        <row r="544">
          <cell r="C544" t="str">
            <v>High</v>
          </cell>
          <cell r="D544" t="str">
            <v>[R].ELVVQAGNTGTQDK.[A]</v>
          </cell>
          <cell r="E544" t="str">
            <v/>
          </cell>
          <cell r="F544" t="b">
            <v>0</v>
          </cell>
          <cell r="G544">
            <v>1</v>
          </cell>
          <cell r="H544">
            <v>1</v>
          </cell>
          <cell r="I544">
            <v>1</v>
          </cell>
          <cell r="J544" t="str">
            <v>P02968</v>
          </cell>
          <cell r="K544" t="str">
            <v>P02968 [92-105]</v>
          </cell>
          <cell r="L544" t="str">
            <v/>
          </cell>
          <cell r="M544">
            <v>0</v>
          </cell>
        </row>
        <row r="545">
          <cell r="C545" t="str">
            <v>Medium</v>
          </cell>
          <cell r="D545" t="str">
            <v>[K].FADNAADTADIGFDAQLK.[V]</v>
          </cell>
          <cell r="E545" t="str">
            <v/>
          </cell>
          <cell r="F545" t="b">
            <v>0</v>
          </cell>
          <cell r="G545">
            <v>1</v>
          </cell>
          <cell r="H545">
            <v>1</v>
          </cell>
          <cell r="I545">
            <v>1</v>
          </cell>
          <cell r="J545" t="str">
            <v>P02968</v>
          </cell>
          <cell r="K545" t="str">
            <v>P02968 [202-219]</v>
          </cell>
          <cell r="L545" t="str">
            <v/>
          </cell>
          <cell r="M545">
            <v>0</v>
          </cell>
        </row>
        <row r="546">
          <cell r="C546" t="str">
            <v>High</v>
          </cell>
          <cell r="D546" t="str">
            <v>[L].HSVNDLDVTK.[F]</v>
          </cell>
          <cell r="E546" t="str">
            <v/>
          </cell>
          <cell r="F546" t="b">
            <v>0</v>
          </cell>
          <cell r="G546">
            <v>1</v>
          </cell>
          <cell r="H546">
            <v>1</v>
          </cell>
          <cell r="I546">
            <v>1</v>
          </cell>
          <cell r="J546" t="str">
            <v>P02968</v>
          </cell>
          <cell r="K546" t="str">
            <v>P02968 [192-201]</v>
          </cell>
          <cell r="L546" t="str">
            <v/>
          </cell>
          <cell r="M546">
            <v>0</v>
          </cell>
        </row>
        <row r="547">
          <cell r="C547" t="str">
            <v>Medium</v>
          </cell>
          <cell r="D547" t="str">
            <v>[R].LEHTINNLSASGENLTAAESR.[I]</v>
          </cell>
          <cell r="E547" t="str">
            <v/>
          </cell>
          <cell r="F547" t="b">
            <v>0</v>
          </cell>
          <cell r="G547">
            <v>1</v>
          </cell>
          <cell r="H547">
            <v>1</v>
          </cell>
          <cell r="I547">
            <v>1</v>
          </cell>
          <cell r="J547" t="str">
            <v>P02968</v>
          </cell>
          <cell r="K547" t="str">
            <v>P02968 [242-262]</v>
          </cell>
          <cell r="L547" t="str">
            <v/>
          </cell>
          <cell r="M547">
            <v>0</v>
          </cell>
        </row>
        <row r="548">
          <cell r="C548" t="str">
            <v>High</v>
          </cell>
          <cell r="D548" t="str">
            <v>[N].NLSASGENLTAAESR.[I]</v>
          </cell>
          <cell r="E548" t="str">
            <v/>
          </cell>
          <cell r="F548" t="b">
            <v>0</v>
          </cell>
          <cell r="G548">
            <v>1</v>
          </cell>
          <cell r="H548">
            <v>1</v>
          </cell>
          <cell r="I548">
            <v>1</v>
          </cell>
          <cell r="J548" t="str">
            <v>P02968</v>
          </cell>
          <cell r="K548" t="str">
            <v>P02968 [248-262]</v>
          </cell>
          <cell r="L548" t="str">
            <v/>
          </cell>
          <cell r="M548">
            <v>0</v>
          </cell>
        </row>
        <row r="549">
          <cell r="C549" t="str">
            <v>High</v>
          </cell>
          <cell r="D549" t="str">
            <v>[Q].SIQDEISALTDEIDGISNR.[T]</v>
          </cell>
          <cell r="E549" t="str">
            <v/>
          </cell>
          <cell r="F549" t="b">
            <v>0</v>
          </cell>
          <cell r="G549">
            <v>1</v>
          </cell>
          <cell r="H549">
            <v>1</v>
          </cell>
          <cell r="I549">
            <v>1</v>
          </cell>
          <cell r="J549" t="str">
            <v>P02968</v>
          </cell>
          <cell r="K549" t="str">
            <v>P02968 [111-129]</v>
          </cell>
          <cell r="L549" t="str">
            <v/>
          </cell>
          <cell r="M549">
            <v>0</v>
          </cell>
        </row>
        <row r="550">
          <cell r="C550" t="str">
            <v>High</v>
          </cell>
          <cell r="D550" t="str">
            <v>[S].VNIEDMGADALGIK.[E]</v>
          </cell>
          <cell r="E550" t="str">
            <v>1xOxidation [M6]</v>
          </cell>
          <cell r="F550" t="b">
            <v>0</v>
          </cell>
          <cell r="G550">
            <v>1</v>
          </cell>
          <cell r="H550">
            <v>1</v>
          </cell>
          <cell r="I550">
            <v>1</v>
          </cell>
          <cell r="J550" t="str">
            <v>P02968</v>
          </cell>
          <cell r="K550" t="str">
            <v>P02968 [169-182]</v>
          </cell>
          <cell r="L550" t="str">
            <v/>
          </cell>
          <cell r="M550">
            <v>0</v>
          </cell>
        </row>
        <row r="551">
          <cell r="C551" t="str">
            <v>High</v>
          </cell>
          <cell r="D551" t="str">
            <v>[K].VVDEAINQVSSQR.[A]</v>
          </cell>
          <cell r="E551" t="str">
            <v/>
          </cell>
          <cell r="F551" t="b">
            <v>0</v>
          </cell>
          <cell r="G551">
            <v>1</v>
          </cell>
          <cell r="H551">
            <v>1</v>
          </cell>
          <cell r="I551">
            <v>3</v>
          </cell>
          <cell r="J551" t="str">
            <v>P02968</v>
          </cell>
          <cell r="K551" t="str">
            <v>P02968 [220-232]</v>
          </cell>
          <cell r="L551" t="str">
            <v/>
          </cell>
          <cell r="M551">
            <v>0</v>
          </cell>
        </row>
        <row r="552">
          <cell r="C552" t="str">
            <v>P42923</v>
          </cell>
          <cell r="D552" t="str">
            <v>50S ribosomal protein L10 OS=Bacillus subtilis (strain 168) GN=rplJ PE=1 SV=4</v>
          </cell>
          <cell r="E552">
            <v>27</v>
          </cell>
          <cell r="F552" t="b">
            <v>0</v>
          </cell>
          <cell r="G552">
            <v>12</v>
          </cell>
          <cell r="H552">
            <v>15</v>
          </cell>
          <cell r="I552">
            <v>12</v>
          </cell>
          <cell r="J552">
            <v>166</v>
          </cell>
          <cell r="K552">
            <v>18.100000000000001</v>
          </cell>
          <cell r="L552">
            <v>5.44</v>
          </cell>
          <cell r="M552">
            <v>44.62</v>
          </cell>
        </row>
        <row r="553">
          <cell r="C553" t="str">
            <v>Confidence</v>
          </cell>
          <cell r="D553" t="str">
            <v>Annotated Sequence</v>
          </cell>
          <cell r="E553" t="str">
            <v>Modifications</v>
          </cell>
          <cell r="F553" t="str">
            <v>Contaminant</v>
          </cell>
          <cell r="G553" t="str">
            <v># Protein Groups</v>
          </cell>
          <cell r="H553" t="str">
            <v># Proteins</v>
          </cell>
          <cell r="I553" t="str">
            <v># PSMs</v>
          </cell>
          <cell r="J553" t="str">
            <v>Master Protein Accessions</v>
          </cell>
          <cell r="K553" t="str">
            <v>Positions in Master Proteins</v>
          </cell>
          <cell r="L553" t="str">
            <v>Modifications in Master Proteins</v>
          </cell>
          <cell r="M553" t="str">
            <v># Missed Cleavages</v>
          </cell>
        </row>
        <row r="554">
          <cell r="C554" t="str">
            <v>Medium</v>
          </cell>
          <cell r="D554" t="str">
            <v>[N].AIAFSTEDVVAPAK.[V]</v>
          </cell>
          <cell r="E554" t="str">
            <v/>
          </cell>
          <cell r="F554" t="b">
            <v>0</v>
          </cell>
          <cell r="G554">
            <v>1</v>
          </cell>
          <cell r="H554">
            <v>1</v>
          </cell>
          <cell r="I554">
            <v>1</v>
          </cell>
          <cell r="J554" t="str">
            <v>P42923</v>
          </cell>
          <cell r="K554" t="str">
            <v>P42923 [81-94]</v>
          </cell>
          <cell r="L554" t="str">
            <v/>
          </cell>
          <cell r="M554">
            <v>0</v>
          </cell>
        </row>
        <row r="555">
          <cell r="C555" t="str">
            <v>High</v>
          </cell>
          <cell r="D555" t="str">
            <v>[R].AVEQAELNGLNDFLTGPN.[A]</v>
          </cell>
          <cell r="E555" t="str">
            <v>1xDeamidated [N8]</v>
          </cell>
          <cell r="F555" t="b">
            <v>0</v>
          </cell>
          <cell r="G555">
            <v>1</v>
          </cell>
          <cell r="H555">
            <v>1</v>
          </cell>
          <cell r="I555">
            <v>1</v>
          </cell>
          <cell r="J555" t="str">
            <v>P42923</v>
          </cell>
          <cell r="K555" t="str">
            <v>P42923 [63-80]</v>
          </cell>
          <cell r="L555" t="str">
            <v/>
          </cell>
          <cell r="M555">
            <v>0</v>
          </cell>
        </row>
        <row r="556">
          <cell r="C556" t="str">
            <v>High</v>
          </cell>
          <cell r="D556" t="str">
            <v>[N].DFLTGPNAIAFSTEDVVAPAK.[V]</v>
          </cell>
          <cell r="E556" t="str">
            <v/>
          </cell>
          <cell r="F556" t="b">
            <v>0</v>
          </cell>
          <cell r="G556">
            <v>1</v>
          </cell>
          <cell r="H556">
            <v>1</v>
          </cell>
          <cell r="I556">
            <v>1</v>
          </cell>
          <cell r="J556" t="str">
            <v>P42923</v>
          </cell>
          <cell r="K556" t="str">
            <v>P42923 [74-94]</v>
          </cell>
          <cell r="L556" t="str">
            <v/>
          </cell>
          <cell r="M556">
            <v>0</v>
          </cell>
        </row>
        <row r="557">
          <cell r="C557" t="str">
            <v>High</v>
          </cell>
          <cell r="D557" t="str">
            <v>[R].GLNVSEVTELR.[K]</v>
          </cell>
          <cell r="E557" t="str">
            <v/>
          </cell>
          <cell r="F557" t="b">
            <v>0</v>
          </cell>
          <cell r="G557">
            <v>1</v>
          </cell>
          <cell r="H557">
            <v>1</v>
          </cell>
          <cell r="I557">
            <v>2</v>
          </cell>
          <cell r="J557" t="str">
            <v>P42923</v>
          </cell>
          <cell r="K557" t="str">
            <v>P42923 [32-42]</v>
          </cell>
          <cell r="L557" t="str">
            <v/>
          </cell>
          <cell r="M557">
            <v>0</v>
          </cell>
        </row>
        <row r="558">
          <cell r="C558" t="str">
            <v>High</v>
          </cell>
          <cell r="D558" t="str">
            <v>[R].GLNVSEVTELRK.[Q]</v>
          </cell>
          <cell r="E558" t="str">
            <v/>
          </cell>
          <cell r="F558" t="b">
            <v>0</v>
          </cell>
          <cell r="G558">
            <v>1</v>
          </cell>
          <cell r="H558">
            <v>1</v>
          </cell>
          <cell r="I558">
            <v>1</v>
          </cell>
          <cell r="J558" t="str">
            <v>P42923</v>
          </cell>
          <cell r="K558" t="str">
            <v>P42923 [32-43]</v>
          </cell>
          <cell r="L558" t="str">
            <v/>
          </cell>
          <cell r="M558">
            <v>1</v>
          </cell>
        </row>
        <row r="559">
          <cell r="C559" t="str">
            <v>High</v>
          </cell>
          <cell r="D559" t="str">
            <v>[L].NDFLTGPNAIAFSTEDVVAPAK.[V]</v>
          </cell>
          <cell r="E559" t="str">
            <v/>
          </cell>
          <cell r="F559" t="b">
            <v>0</v>
          </cell>
          <cell r="G559">
            <v>1</v>
          </cell>
          <cell r="H559">
            <v>1</v>
          </cell>
          <cell r="I559">
            <v>1</v>
          </cell>
          <cell r="J559" t="str">
            <v>P42923</v>
          </cell>
          <cell r="K559" t="str">
            <v>P42923 [73-94]</v>
          </cell>
          <cell r="L559" t="str">
            <v/>
          </cell>
          <cell r="M559">
            <v>0</v>
          </cell>
        </row>
        <row r="560">
          <cell r="C560" t="str">
            <v>High</v>
          </cell>
          <cell r="D560" t="str">
            <v>[L].NVSEVTELRK.[Q]</v>
          </cell>
          <cell r="E560" t="str">
            <v/>
          </cell>
          <cell r="F560" t="b">
            <v>0</v>
          </cell>
          <cell r="G560">
            <v>1</v>
          </cell>
          <cell r="H560">
            <v>1</v>
          </cell>
          <cell r="I560">
            <v>2</v>
          </cell>
          <cell r="J560" t="str">
            <v>P42923</v>
          </cell>
          <cell r="K560" t="str">
            <v>P42923 [34-43]</v>
          </cell>
          <cell r="L560" t="str">
            <v/>
          </cell>
          <cell r="M560">
            <v>1</v>
          </cell>
        </row>
        <row r="561">
          <cell r="C561" t="str">
            <v>High</v>
          </cell>
          <cell r="D561" t="str">
            <v>[R].RAVEQAELNGL.[N]</v>
          </cell>
          <cell r="E561" t="str">
            <v>1xDeamidated [N9]</v>
          </cell>
          <cell r="F561" t="b">
            <v>0</v>
          </cell>
          <cell r="G561">
            <v>1</v>
          </cell>
          <cell r="H561">
            <v>1</v>
          </cell>
          <cell r="I561">
            <v>1</v>
          </cell>
          <cell r="J561" t="str">
            <v>P42923</v>
          </cell>
          <cell r="K561" t="str">
            <v>P42923 [62-72]</v>
          </cell>
          <cell r="L561" t="str">
            <v/>
          </cell>
          <cell r="M561">
            <v>1</v>
          </cell>
        </row>
        <row r="562">
          <cell r="C562" t="str">
            <v>High</v>
          </cell>
          <cell r="D562" t="str">
            <v>[R].RAVEQAELNGLN.[D]</v>
          </cell>
          <cell r="E562" t="str">
            <v/>
          </cell>
          <cell r="F562" t="b">
            <v>0</v>
          </cell>
          <cell r="G562">
            <v>1</v>
          </cell>
          <cell r="H562">
            <v>1</v>
          </cell>
          <cell r="I562">
            <v>1</v>
          </cell>
          <cell r="J562" t="str">
            <v>P42923</v>
          </cell>
          <cell r="K562" t="str">
            <v>P42923 [62-73]</v>
          </cell>
          <cell r="L562" t="str">
            <v/>
          </cell>
          <cell r="M562">
            <v>1</v>
          </cell>
        </row>
        <row r="563">
          <cell r="C563" t="str">
            <v>High</v>
          </cell>
          <cell r="D563" t="str">
            <v>[R].RAVEQAELNGLN.[D]</v>
          </cell>
          <cell r="E563" t="str">
            <v>1xDeamidated [N9]</v>
          </cell>
          <cell r="F563" t="b">
            <v>0</v>
          </cell>
          <cell r="G563">
            <v>1</v>
          </cell>
          <cell r="H563">
            <v>1</v>
          </cell>
          <cell r="I563">
            <v>1</v>
          </cell>
          <cell r="J563" t="str">
            <v>P42923</v>
          </cell>
          <cell r="K563" t="str">
            <v>P42923 [62-73]</v>
          </cell>
          <cell r="L563" t="str">
            <v/>
          </cell>
          <cell r="M563">
            <v>1</v>
          </cell>
        </row>
        <row r="564">
          <cell r="C564" t="str">
            <v>High</v>
          </cell>
          <cell r="D564" t="str">
            <v>[R].RAVEQAELNGLNDFLTGPN.[A]</v>
          </cell>
          <cell r="E564" t="str">
            <v>1xDeamidated [N9]</v>
          </cell>
          <cell r="F564" t="b">
            <v>0</v>
          </cell>
          <cell r="G564">
            <v>1</v>
          </cell>
          <cell r="H564">
            <v>1</v>
          </cell>
          <cell r="I564">
            <v>1</v>
          </cell>
          <cell r="J564" t="str">
            <v>P42923</v>
          </cell>
          <cell r="K564" t="str">
            <v>P42923 [62-80]</v>
          </cell>
          <cell r="L564" t="str">
            <v/>
          </cell>
          <cell r="M564">
            <v>1</v>
          </cell>
        </row>
        <row r="565">
          <cell r="C565" t="str">
            <v>High</v>
          </cell>
          <cell r="D565" t="str">
            <v>[F].STEDVVAPAK.[V]</v>
          </cell>
          <cell r="E565" t="str">
            <v/>
          </cell>
          <cell r="F565" t="b">
            <v>0</v>
          </cell>
          <cell r="G565">
            <v>1</v>
          </cell>
          <cell r="H565">
            <v>1</v>
          </cell>
          <cell r="I565">
            <v>1</v>
          </cell>
          <cell r="J565" t="str">
            <v>P42923</v>
          </cell>
          <cell r="K565" t="str">
            <v>P42923 [85-94]</v>
          </cell>
          <cell r="L565" t="str">
            <v/>
          </cell>
          <cell r="M565">
            <v>0</v>
          </cell>
        </row>
        <row r="566">
          <cell r="C566" t="str">
            <v>High</v>
          </cell>
          <cell r="D566" t="str">
            <v>[L].TGPNAIAFSTEDVVAPAK.[V]</v>
          </cell>
          <cell r="E566" t="str">
            <v/>
          </cell>
          <cell r="F566" t="b">
            <v>0</v>
          </cell>
          <cell r="G566">
            <v>1</v>
          </cell>
          <cell r="H566">
            <v>1</v>
          </cell>
          <cell r="I566">
            <v>1</v>
          </cell>
          <cell r="J566" t="str">
            <v>P42923</v>
          </cell>
          <cell r="K566" t="str">
            <v>P42923 [77-94]</v>
          </cell>
          <cell r="L566" t="str">
            <v/>
          </cell>
          <cell r="M566">
            <v>0</v>
          </cell>
        </row>
        <row r="567">
          <cell r="C567" t="str">
            <v>P80868</v>
          </cell>
          <cell r="D567" t="str">
            <v>Elongation factor G OS=Bacillus subtilis (strain 168) GN=fusA PE=1 SV=3</v>
          </cell>
          <cell r="E567">
            <v>24</v>
          </cell>
          <cell r="F567" t="b">
            <v>0</v>
          </cell>
          <cell r="G567">
            <v>13</v>
          </cell>
          <cell r="H567">
            <v>14</v>
          </cell>
          <cell r="I567">
            <v>13</v>
          </cell>
          <cell r="J567">
            <v>692</v>
          </cell>
          <cell r="K567">
            <v>76.599999999999994</v>
          </cell>
          <cell r="L567">
            <v>4.88</v>
          </cell>
          <cell r="M567">
            <v>40.83</v>
          </cell>
        </row>
        <row r="568">
          <cell r="C568" t="str">
            <v>Confidence</v>
          </cell>
          <cell r="D568" t="str">
            <v>Annotated Sequence</v>
          </cell>
          <cell r="E568" t="str">
            <v>Modifications</v>
          </cell>
          <cell r="F568" t="str">
            <v>Contaminant</v>
          </cell>
          <cell r="G568" t="str">
            <v># Protein Groups</v>
          </cell>
          <cell r="H568" t="str">
            <v># Proteins</v>
          </cell>
          <cell r="I568" t="str">
            <v># PSMs</v>
          </cell>
          <cell r="J568" t="str">
            <v>Master Protein Accessions</v>
          </cell>
          <cell r="K568" t="str">
            <v>Positions in Master Proteins</v>
          </cell>
          <cell r="L568" t="str">
            <v>Modifications in Master Proteins</v>
          </cell>
          <cell r="M568" t="str">
            <v># Missed Cleavages</v>
          </cell>
        </row>
        <row r="569">
          <cell r="C569" t="str">
            <v>High</v>
          </cell>
          <cell r="D569" t="str">
            <v>[K].EIPEEYKEQAEELR.[N]</v>
          </cell>
          <cell r="E569" t="str">
            <v/>
          </cell>
          <cell r="F569" t="b">
            <v>0</v>
          </cell>
          <cell r="G569">
            <v>1</v>
          </cell>
          <cell r="H569">
            <v>1</v>
          </cell>
          <cell r="I569">
            <v>1</v>
          </cell>
          <cell r="J569" t="str">
            <v>P80868</v>
          </cell>
          <cell r="K569" t="str">
            <v>P80868 [198-211]</v>
          </cell>
          <cell r="L569" t="str">
            <v/>
          </cell>
          <cell r="M569">
            <v>1</v>
          </cell>
        </row>
        <row r="570">
          <cell r="C570" t="str">
            <v>Medium</v>
          </cell>
          <cell r="D570" t="str">
            <v>[L].ESMEFPEPVIDVAIEPK.[S]</v>
          </cell>
          <cell r="E570" t="str">
            <v>1xOxidation [M3]</v>
          </cell>
          <cell r="F570" t="b">
            <v>0</v>
          </cell>
          <cell r="G570">
            <v>1</v>
          </cell>
          <cell r="H570">
            <v>1</v>
          </cell>
          <cell r="I570">
            <v>1</v>
          </cell>
          <cell r="J570" t="str">
            <v>P80868</v>
          </cell>
          <cell r="K570" t="str">
            <v>P80868 [398-414]</v>
          </cell>
          <cell r="L570" t="str">
            <v/>
          </cell>
          <cell r="M570">
            <v>0</v>
          </cell>
        </row>
        <row r="571">
          <cell r="C571" t="str">
            <v>High</v>
          </cell>
          <cell r="D571" t="str">
            <v>[R].HSSDEEPFSALAFK.[V]</v>
          </cell>
          <cell r="E571" t="str">
            <v/>
          </cell>
          <cell r="F571" t="b">
            <v>0</v>
          </cell>
          <cell r="G571">
            <v>1</v>
          </cell>
          <cell r="H571">
            <v>1</v>
          </cell>
          <cell r="I571">
            <v>1</v>
          </cell>
          <cell r="J571" t="str">
            <v>P80868</v>
          </cell>
          <cell r="K571" t="str">
            <v>P80868 [301-314]</v>
          </cell>
          <cell r="L571" t="str">
            <v/>
          </cell>
          <cell r="M571">
            <v>0</v>
          </cell>
        </row>
        <row r="572">
          <cell r="C572" t="str">
            <v>High</v>
          </cell>
          <cell r="D572" t="str">
            <v>[K].LFDGSYHDVDSNE.[M]</v>
          </cell>
          <cell r="E572" t="str">
            <v/>
          </cell>
          <cell r="F572" t="b">
            <v>0</v>
          </cell>
          <cell r="G572">
            <v>1</v>
          </cell>
          <cell r="H572">
            <v>1</v>
          </cell>
          <cell r="I572">
            <v>1</v>
          </cell>
          <cell r="J572" t="str">
            <v>P80868</v>
          </cell>
          <cell r="K572" t="str">
            <v>P80868 [565-577]</v>
          </cell>
          <cell r="L572" t="str">
            <v/>
          </cell>
          <cell r="M572">
            <v>0</v>
          </cell>
        </row>
        <row r="573">
          <cell r="C573" t="str">
            <v>High</v>
          </cell>
          <cell r="D573" t="str">
            <v>[K].LFDGSYHDVDSNEMAFK.[V]</v>
          </cell>
          <cell r="E573" t="str">
            <v>1xOxidation [M14]</v>
          </cell>
          <cell r="F573" t="b">
            <v>0</v>
          </cell>
          <cell r="G573">
            <v>1</v>
          </cell>
          <cell r="H573">
            <v>1</v>
          </cell>
          <cell r="I573">
            <v>1</v>
          </cell>
          <cell r="J573" t="str">
            <v>P80868</v>
          </cell>
          <cell r="K573" t="str">
            <v>P80868 [565-581]</v>
          </cell>
          <cell r="L573" t="str">
            <v/>
          </cell>
          <cell r="M573">
            <v>0</v>
          </cell>
        </row>
        <row r="574">
          <cell r="C574" t="str">
            <v>High</v>
          </cell>
          <cell r="D574" t="str">
            <v>[K].IGADFLYSVGTLR.[D]</v>
          </cell>
          <cell r="E574" t="str">
            <v/>
          </cell>
          <cell r="F574" t="b">
            <v>0</v>
          </cell>
          <cell r="G574">
            <v>1</v>
          </cell>
          <cell r="H574">
            <v>1</v>
          </cell>
          <cell r="I574">
            <v>1</v>
          </cell>
          <cell r="J574" t="str">
            <v>P80868</v>
          </cell>
          <cell r="K574" t="str">
            <v>P80868 [140-152]</v>
          </cell>
          <cell r="L574" t="str">
            <v/>
          </cell>
          <cell r="M574">
            <v>0</v>
          </cell>
        </row>
        <row r="575">
          <cell r="C575" t="str">
            <v>High</v>
          </cell>
          <cell r="D575" t="str">
            <v>[K].IGETHEGASQMDWMEQEQER.[G]</v>
          </cell>
          <cell r="E575" t="str">
            <v>2xOxidation [M11; M14]</v>
          </cell>
          <cell r="F575" t="b">
            <v>0</v>
          </cell>
          <cell r="G575">
            <v>1</v>
          </cell>
          <cell r="H575">
            <v>1</v>
          </cell>
          <cell r="I575">
            <v>1</v>
          </cell>
          <cell r="J575" t="str">
            <v>P80868</v>
          </cell>
          <cell r="K575" t="str">
            <v>P80868 [40-59]</v>
          </cell>
          <cell r="L575" t="str">
            <v/>
          </cell>
          <cell r="M575">
            <v>0</v>
          </cell>
        </row>
        <row r="576">
          <cell r="C576" t="str">
            <v>Medium</v>
          </cell>
          <cell r="D576" t="str">
            <v>[L].NVEFYPVLVGSAFK.[N]</v>
          </cell>
          <cell r="E576" t="str">
            <v/>
          </cell>
          <cell r="F576" t="b">
            <v>0</v>
          </cell>
          <cell r="G576">
            <v>1</v>
          </cell>
          <cell r="H576">
            <v>1</v>
          </cell>
          <cell r="I576">
            <v>1</v>
          </cell>
          <cell r="J576" t="str">
            <v>P80868</v>
          </cell>
          <cell r="K576" t="str">
            <v>P80868 [250-263]</v>
          </cell>
          <cell r="L576" t="str">
            <v/>
          </cell>
          <cell r="M576">
            <v>0</v>
          </cell>
        </row>
        <row r="577">
          <cell r="C577" t="str">
            <v>High</v>
          </cell>
          <cell r="D577" t="str">
            <v>[I].PEEYKEQAEELR.[N]</v>
          </cell>
          <cell r="E577" t="str">
            <v/>
          </cell>
          <cell r="F577" t="b">
            <v>0</v>
          </cell>
          <cell r="G577">
            <v>1</v>
          </cell>
          <cell r="H577">
            <v>1</v>
          </cell>
          <cell r="I577">
            <v>1</v>
          </cell>
          <cell r="J577" t="str">
            <v>P80868</v>
          </cell>
          <cell r="K577" t="str">
            <v>P80868 [200-211]</v>
          </cell>
          <cell r="L577" t="str">
            <v/>
          </cell>
          <cell r="M577">
            <v>1</v>
          </cell>
        </row>
        <row r="578">
          <cell r="C578" t="str">
            <v>Medium</v>
          </cell>
          <cell r="D578" t="str">
            <v>[K].SVAEEIIKK.[N]</v>
          </cell>
          <cell r="E578" t="str">
            <v/>
          </cell>
          <cell r="F578" t="b">
            <v>0</v>
          </cell>
          <cell r="G578">
            <v>1</v>
          </cell>
          <cell r="H578">
            <v>1</v>
          </cell>
          <cell r="I578">
            <v>1</v>
          </cell>
          <cell r="J578" t="str">
            <v>P80868</v>
          </cell>
          <cell r="K578" t="str">
            <v>P80868 [680-688]</v>
          </cell>
          <cell r="L578" t="str">
            <v/>
          </cell>
          <cell r="M578">
            <v>1</v>
          </cell>
        </row>
        <row r="579">
          <cell r="C579" t="str">
            <v>Medium</v>
          </cell>
          <cell r="D579" t="str">
            <v>[K].VEVVIPEEYMGDIMGDITSR.[R]</v>
          </cell>
          <cell r="E579" t="str">
            <v>2xOxidation [M10; M14]</v>
          </cell>
          <cell r="F579" t="b">
            <v>0</v>
          </cell>
          <cell r="G579">
            <v>1</v>
          </cell>
          <cell r="H579">
            <v>1</v>
          </cell>
          <cell r="I579">
            <v>1</v>
          </cell>
          <cell r="J579" t="str">
            <v>P80868</v>
          </cell>
          <cell r="K579" t="str">
            <v>P80868 [606-625]</v>
          </cell>
          <cell r="L579" t="str">
            <v/>
          </cell>
          <cell r="M579">
            <v>0</v>
          </cell>
        </row>
        <row r="580">
          <cell r="C580" t="str">
            <v>High</v>
          </cell>
          <cell r="D580" t="str">
            <v>[R].VYSGTLDSGSYVK.[N]</v>
          </cell>
          <cell r="E580" t="str">
            <v/>
          </cell>
          <cell r="F580" t="b">
            <v>0</v>
          </cell>
          <cell r="G580">
            <v>1</v>
          </cell>
          <cell r="H580">
            <v>1</v>
          </cell>
          <cell r="I580">
            <v>2</v>
          </cell>
          <cell r="J580" t="str">
            <v>P80868</v>
          </cell>
          <cell r="K580" t="str">
            <v>P80868 [329-341]</v>
          </cell>
          <cell r="L580" t="str">
            <v/>
          </cell>
          <cell r="M580">
            <v>0</v>
          </cell>
        </row>
        <row r="581">
          <cell r="C581" t="str">
            <v>High</v>
          </cell>
          <cell r="D581" t="str">
            <v>[K].YLEGEEITIDELK.[A]</v>
          </cell>
          <cell r="E581" t="str">
            <v/>
          </cell>
          <cell r="F581" t="b">
            <v>0</v>
          </cell>
          <cell r="G581">
            <v>1</v>
          </cell>
          <cell r="H581">
            <v>1</v>
          </cell>
          <cell r="I581">
            <v>1</v>
          </cell>
          <cell r="J581" t="str">
            <v>P80868</v>
          </cell>
          <cell r="K581" t="str">
            <v>P80868 [229-241]</v>
          </cell>
          <cell r="L581" t="str">
            <v/>
          </cell>
          <cell r="M581">
            <v>0</v>
          </cell>
        </row>
        <row r="582">
          <cell r="C582" t="str">
            <v>O34660</v>
          </cell>
          <cell r="D582" t="str">
            <v>Putative aldehyde dehydrogenase DhaS OS=Bacillus subtilis (strain 168) GN=dhaS PE=3 SV=1</v>
          </cell>
          <cell r="E582">
            <v>24</v>
          </cell>
          <cell r="F582" t="b">
            <v>0</v>
          </cell>
          <cell r="G582">
            <v>10</v>
          </cell>
          <cell r="H582">
            <v>14</v>
          </cell>
          <cell r="I582">
            <v>10</v>
          </cell>
          <cell r="J582">
            <v>495</v>
          </cell>
          <cell r="K582">
            <v>53.8</v>
          </cell>
          <cell r="L582">
            <v>5.31</v>
          </cell>
          <cell r="M582">
            <v>39.56</v>
          </cell>
        </row>
        <row r="583">
          <cell r="C583" t="str">
            <v>Confidence</v>
          </cell>
          <cell r="D583" t="str">
            <v>Annotated Sequence</v>
          </cell>
          <cell r="E583" t="str">
            <v>Modifications</v>
          </cell>
          <cell r="F583" t="str">
            <v>Contaminant</v>
          </cell>
          <cell r="G583" t="str">
            <v># Protein Groups</v>
          </cell>
          <cell r="H583" t="str">
            <v># Proteins</v>
          </cell>
          <cell r="I583" t="str">
            <v># PSMs</v>
          </cell>
          <cell r="J583" t="str">
            <v>Master Protein Accessions</v>
          </cell>
          <cell r="K583" t="str">
            <v>Positions in Master Proteins</v>
          </cell>
          <cell r="L583" t="str">
            <v>Modifications in Master Proteins</v>
          </cell>
          <cell r="M583" t="str">
            <v># Missed Cleavages</v>
          </cell>
        </row>
        <row r="584">
          <cell r="C584" t="str">
            <v>Medium</v>
          </cell>
          <cell r="D584" t="str">
            <v>[T].AIPYETVDEVIER.[A]</v>
          </cell>
          <cell r="E584" t="str">
            <v/>
          </cell>
          <cell r="F584" t="b">
            <v>0</v>
          </cell>
          <cell r="G584">
            <v>1</v>
          </cell>
          <cell r="H584">
            <v>1</v>
          </cell>
          <cell r="I584">
            <v>1</v>
          </cell>
          <cell r="J584" t="str">
            <v>O34660</v>
          </cell>
          <cell r="K584" t="str">
            <v>O34660 [405-417]</v>
          </cell>
          <cell r="L584" t="str">
            <v/>
          </cell>
          <cell r="M584">
            <v>0</v>
          </cell>
        </row>
        <row r="585">
          <cell r="C585" t="str">
            <v>Medium</v>
          </cell>
          <cell r="D585" t="str">
            <v>[F].ANVEDEMTIAK.[E]</v>
          </cell>
          <cell r="E585" t="str">
            <v>1xOxidation [M7]</v>
          </cell>
          <cell r="F585" t="b">
            <v>0</v>
          </cell>
          <cell r="G585">
            <v>1</v>
          </cell>
          <cell r="H585">
            <v>1</v>
          </cell>
          <cell r="I585">
            <v>2</v>
          </cell>
          <cell r="J585" t="str">
            <v>O34660</v>
          </cell>
          <cell r="K585" t="str">
            <v>O34660 [385-395]</v>
          </cell>
          <cell r="L585" t="str">
            <v/>
          </cell>
          <cell r="M585">
            <v>0</v>
          </cell>
        </row>
        <row r="586">
          <cell r="C586" t="str">
            <v>High</v>
          </cell>
          <cell r="D586" t="str">
            <v>[K].DQYDEVVDEMASYAESLR.[Q]</v>
          </cell>
          <cell r="E586" t="str">
            <v>1xOxidation [M10]</v>
          </cell>
          <cell r="F586" t="b">
            <v>0</v>
          </cell>
          <cell r="G586">
            <v>1</v>
          </cell>
          <cell r="H586">
            <v>1</v>
          </cell>
          <cell r="I586">
            <v>2</v>
          </cell>
          <cell r="J586" t="str">
            <v>O34660</v>
          </cell>
          <cell r="K586" t="str">
            <v>O34660 [311-328]</v>
          </cell>
          <cell r="L586" t="str">
            <v/>
          </cell>
          <cell r="M586">
            <v>0</v>
          </cell>
        </row>
        <row r="587">
          <cell r="C587" t="str">
            <v>High</v>
          </cell>
          <cell r="D587" t="str">
            <v>[H].KDQYDEVVDEMASYAESLR.[Q]</v>
          </cell>
          <cell r="E587" t="str">
            <v>1xOxidation [M11]</v>
          </cell>
          <cell r="F587" t="b">
            <v>0</v>
          </cell>
          <cell r="G587">
            <v>1</v>
          </cell>
          <cell r="H587">
            <v>1</v>
          </cell>
          <cell r="I587">
            <v>3</v>
          </cell>
          <cell r="J587" t="str">
            <v>O34660</v>
          </cell>
          <cell r="K587" t="str">
            <v>O34660 [310-328]</v>
          </cell>
          <cell r="L587" t="str">
            <v/>
          </cell>
          <cell r="M587">
            <v>1</v>
          </cell>
        </row>
        <row r="588">
          <cell r="C588" t="str">
            <v>High</v>
          </cell>
          <cell r="D588" t="str">
            <v>[H].KDTQIGPLVSK.[E]</v>
          </cell>
          <cell r="E588" t="str">
            <v/>
          </cell>
          <cell r="F588" t="b">
            <v>0</v>
          </cell>
          <cell r="G588">
            <v>1</v>
          </cell>
          <cell r="H588">
            <v>1</v>
          </cell>
          <cell r="I588">
            <v>1</v>
          </cell>
          <cell r="J588" t="str">
            <v>O34660</v>
          </cell>
          <cell r="K588" t="str">
            <v>O34660 [335-345]</v>
          </cell>
          <cell r="L588" t="str">
            <v/>
          </cell>
          <cell r="M588">
            <v>1</v>
          </cell>
        </row>
        <row r="589">
          <cell r="C589" t="str">
            <v>High</v>
          </cell>
          <cell r="D589" t="str">
            <v>[K].LADLMEEHKTELAQLETLDNGKPINETTNGDIPLAIEHMR.[Y]</v>
          </cell>
          <cell r="E589" t="str">
            <v>1xDeamidated [N25]; 2xOxidation [M5; M39]</v>
          </cell>
          <cell r="F589" t="b">
            <v>0</v>
          </cell>
          <cell r="G589">
            <v>1</v>
          </cell>
          <cell r="H589">
            <v>1</v>
          </cell>
          <cell r="I589">
            <v>1</v>
          </cell>
          <cell r="J589" t="str">
            <v>O34660</v>
          </cell>
          <cell r="K589" t="str">
            <v>O34660 [90-129]</v>
          </cell>
          <cell r="L589" t="str">
            <v/>
          </cell>
          <cell r="M589">
            <v>1</v>
          </cell>
        </row>
        <row r="590">
          <cell r="C590" t="str">
            <v>Medium</v>
          </cell>
          <cell r="D590" t="str">
            <v>[K].IAFTGSTEIGKK.[I]</v>
          </cell>
          <cell r="E590" t="str">
            <v/>
          </cell>
          <cell r="F590" t="b">
            <v>0</v>
          </cell>
          <cell r="G590">
            <v>1</v>
          </cell>
          <cell r="H590">
            <v>1</v>
          </cell>
          <cell r="I590">
            <v>1</v>
          </cell>
          <cell r="J590" t="str">
            <v>O34660</v>
          </cell>
          <cell r="K590" t="str">
            <v>O34660 [240-251]</v>
          </cell>
          <cell r="L590" t="str">
            <v/>
          </cell>
          <cell r="M590">
            <v>1</v>
          </cell>
        </row>
        <row r="591">
          <cell r="C591" t="str">
            <v>Medium</v>
          </cell>
          <cell r="D591" t="str">
            <v>[A].IPYETVDEVIER.[A]</v>
          </cell>
          <cell r="E591" t="str">
            <v/>
          </cell>
          <cell r="F591" t="b">
            <v>0</v>
          </cell>
          <cell r="G591">
            <v>1</v>
          </cell>
          <cell r="H591">
            <v>1</v>
          </cell>
          <cell r="I591">
            <v>1</v>
          </cell>
          <cell r="J591" t="str">
            <v>O34660</v>
          </cell>
          <cell r="K591" t="str">
            <v>O34660 [406-417]</v>
          </cell>
          <cell r="L591" t="str">
            <v/>
          </cell>
          <cell r="M591">
            <v>0</v>
          </cell>
        </row>
        <row r="592">
          <cell r="C592" t="str">
            <v>High</v>
          </cell>
          <cell r="D592" t="str">
            <v>[K].SPNILLPDANLK.[K]</v>
          </cell>
          <cell r="E592" t="str">
            <v/>
          </cell>
          <cell r="F592" t="b">
            <v>0</v>
          </cell>
          <cell r="G592">
            <v>1</v>
          </cell>
          <cell r="H592">
            <v>1</v>
          </cell>
          <cell r="I592">
            <v>1</v>
          </cell>
          <cell r="J592" t="str">
            <v>O34660</v>
          </cell>
          <cell r="K592" t="str">
            <v>O34660 [271-282]</v>
          </cell>
          <cell r="L592" t="str">
            <v/>
          </cell>
          <cell r="M592">
            <v>0</v>
          </cell>
        </row>
        <row r="593">
          <cell r="C593" t="str">
            <v>High</v>
          </cell>
          <cell r="D593" t="str">
            <v>[T].VFANVEDEMTIAK.[E]</v>
          </cell>
          <cell r="E593" t="str">
            <v>1xOxidation [M9]</v>
          </cell>
          <cell r="F593" t="b">
            <v>0</v>
          </cell>
          <cell r="G593">
            <v>1</v>
          </cell>
          <cell r="H593">
            <v>1</v>
          </cell>
          <cell r="I593">
            <v>1</v>
          </cell>
          <cell r="J593" t="str">
            <v>O34660</v>
          </cell>
          <cell r="K593" t="str">
            <v>O34660 [383-395]</v>
          </cell>
          <cell r="L593" t="str">
            <v/>
          </cell>
          <cell r="M593">
            <v>0</v>
          </cell>
        </row>
        <row r="594">
          <cell r="C594" t="str">
            <v>P71021</v>
          </cell>
          <cell r="D594" t="str">
            <v>Septum site-determining protein DivIVA OS=Bacillus subtilis (strain 168) GN=divIVA PE=1 SV=1</v>
          </cell>
          <cell r="E594">
            <v>36</v>
          </cell>
          <cell r="F594" t="b">
            <v>0</v>
          </cell>
          <cell r="G594">
            <v>8</v>
          </cell>
          <cell r="H594">
            <v>12</v>
          </cell>
          <cell r="I594">
            <v>8</v>
          </cell>
          <cell r="J594">
            <v>164</v>
          </cell>
          <cell r="K594">
            <v>19.3</v>
          </cell>
          <cell r="L594">
            <v>5.1100000000000003</v>
          </cell>
          <cell r="M594">
            <v>37.590000000000003</v>
          </cell>
        </row>
        <row r="595">
          <cell r="C595" t="str">
            <v>Confidence</v>
          </cell>
          <cell r="D595" t="str">
            <v>Annotated Sequence</v>
          </cell>
          <cell r="E595" t="str">
            <v>Modifications</v>
          </cell>
          <cell r="F595" t="str">
            <v>Contaminant</v>
          </cell>
          <cell r="G595" t="str">
            <v># Protein Groups</v>
          </cell>
          <cell r="H595" t="str">
            <v># Proteins</v>
          </cell>
          <cell r="I595" t="str">
            <v># PSMs</v>
          </cell>
          <cell r="J595" t="str">
            <v>Master Protein Accessions</v>
          </cell>
          <cell r="K595" t="str">
            <v>Positions in Master Proteins</v>
          </cell>
          <cell r="L595" t="str">
            <v>Modifications in Master Proteins</v>
          </cell>
          <cell r="M595" t="str">
            <v># Missed Cleavages</v>
          </cell>
        </row>
        <row r="596">
          <cell r="C596" t="str">
            <v>High</v>
          </cell>
          <cell r="D596" t="str">
            <v>[Y].DEDEVNEFLAQVR.[K]</v>
          </cell>
          <cell r="E596" t="str">
            <v/>
          </cell>
          <cell r="F596" t="b">
            <v>0</v>
          </cell>
          <cell r="G596">
            <v>1</v>
          </cell>
          <cell r="H596">
            <v>1</v>
          </cell>
          <cell r="I596">
            <v>1</v>
          </cell>
          <cell r="J596" t="str">
            <v>P71021</v>
          </cell>
          <cell r="K596" t="str">
            <v>P71021 [21-33]</v>
          </cell>
          <cell r="L596" t="str">
            <v/>
          </cell>
          <cell r="M596">
            <v>0</v>
          </cell>
        </row>
        <row r="597">
          <cell r="C597" t="str">
            <v>High</v>
          </cell>
          <cell r="D597" t="str">
            <v>[R].GYDEDEVNEFLAQVR.[K]</v>
          </cell>
          <cell r="E597" t="str">
            <v/>
          </cell>
          <cell r="F597" t="b">
            <v>0</v>
          </cell>
          <cell r="G597">
            <v>1</v>
          </cell>
          <cell r="H597">
            <v>1</v>
          </cell>
          <cell r="I597">
            <v>2</v>
          </cell>
          <cell r="J597" t="str">
            <v>P71021</v>
          </cell>
          <cell r="K597" t="str">
            <v>P71021 [19-33]</v>
          </cell>
          <cell r="L597" t="str">
            <v/>
          </cell>
          <cell r="M597">
            <v>0</v>
          </cell>
        </row>
        <row r="598">
          <cell r="C598" t="str">
            <v>Medium</v>
          </cell>
          <cell r="D598" t="str">
            <v>[R].KDYEIVLR.[K]</v>
          </cell>
          <cell r="E598" t="str">
            <v/>
          </cell>
          <cell r="F598" t="b">
            <v>0</v>
          </cell>
          <cell r="G598">
            <v>1</v>
          </cell>
          <cell r="H598">
            <v>1</v>
          </cell>
          <cell r="I598">
            <v>2</v>
          </cell>
          <cell r="J598" t="str">
            <v>P71021</v>
          </cell>
          <cell r="K598" t="str">
            <v>P71021 [34-41]</v>
          </cell>
          <cell r="L598" t="str">
            <v/>
          </cell>
          <cell r="M598">
            <v>1</v>
          </cell>
        </row>
        <row r="599">
          <cell r="C599" t="str">
            <v>Medium</v>
          </cell>
          <cell r="D599" t="str">
            <v>[L].IEAQLDLLK.[N]</v>
          </cell>
          <cell r="E599" t="str">
            <v/>
          </cell>
          <cell r="F599" t="b">
            <v>0</v>
          </cell>
          <cell r="G599">
            <v>1</v>
          </cell>
          <cell r="H599">
            <v>1</v>
          </cell>
          <cell r="I599">
            <v>1</v>
          </cell>
          <cell r="J599" t="str">
            <v>P71021</v>
          </cell>
          <cell r="K599" t="str">
            <v>P71021 [136-144]</v>
          </cell>
          <cell r="L599" t="str">
            <v/>
          </cell>
          <cell r="M599">
            <v>0</v>
          </cell>
        </row>
        <row r="600">
          <cell r="C600" t="str">
            <v>High</v>
          </cell>
          <cell r="D600" t="str">
            <v>[R].IGHFANIEETLNK.[S]</v>
          </cell>
          <cell r="E600" t="str">
            <v/>
          </cell>
          <cell r="F600" t="b">
            <v>0</v>
          </cell>
          <cell r="G600">
            <v>1</v>
          </cell>
          <cell r="H600">
            <v>1</v>
          </cell>
          <cell r="I600">
            <v>2</v>
          </cell>
          <cell r="J600" t="str">
            <v>P71021</v>
          </cell>
          <cell r="K600" t="str">
            <v>P71021 [57-69]</v>
          </cell>
          <cell r="L600" t="str">
            <v/>
          </cell>
          <cell r="M600">
            <v>0</v>
          </cell>
        </row>
        <row r="601">
          <cell r="C601" t="str">
            <v>High</v>
          </cell>
          <cell r="D601" t="str">
            <v>[I].LVAQEAAEDVKR.[N]</v>
          </cell>
          <cell r="E601" t="str">
            <v/>
          </cell>
          <cell r="F601" t="b">
            <v>0</v>
          </cell>
          <cell r="G601">
            <v>1</v>
          </cell>
          <cell r="H601">
            <v>1</v>
          </cell>
          <cell r="I601">
            <v>2</v>
          </cell>
          <cell r="J601" t="str">
            <v>P71021</v>
          </cell>
          <cell r="K601" t="str">
            <v>P71021 [72-83]</v>
          </cell>
          <cell r="L601" t="str">
            <v/>
          </cell>
          <cell r="M601">
            <v>1</v>
          </cell>
        </row>
        <row r="602">
          <cell r="C602" t="str">
            <v>High</v>
          </cell>
          <cell r="D602" t="str">
            <v>[K].SILVAQEAAEDVK.[R]</v>
          </cell>
          <cell r="E602" t="str">
            <v/>
          </cell>
          <cell r="F602" t="b">
            <v>0</v>
          </cell>
          <cell r="G602">
            <v>1</v>
          </cell>
          <cell r="H602">
            <v>1</v>
          </cell>
          <cell r="I602">
            <v>1</v>
          </cell>
          <cell r="J602" t="str">
            <v>P71021</v>
          </cell>
          <cell r="K602" t="str">
            <v>P71021 [70-82]</v>
          </cell>
          <cell r="L602" t="str">
            <v/>
          </cell>
          <cell r="M602">
            <v>0</v>
          </cell>
        </row>
        <row r="603">
          <cell r="C603" t="str">
            <v>Medium</v>
          </cell>
          <cell r="D603" t="str">
            <v>[L].VAQEAAEDVKR.[N]</v>
          </cell>
          <cell r="E603" t="str">
            <v/>
          </cell>
          <cell r="F603" t="b">
            <v>0</v>
          </cell>
          <cell r="G603">
            <v>1</v>
          </cell>
          <cell r="H603">
            <v>1</v>
          </cell>
          <cell r="I603">
            <v>1</v>
          </cell>
          <cell r="J603" t="str">
            <v>P71021</v>
          </cell>
          <cell r="K603" t="str">
            <v>P71021 [73-83]</v>
          </cell>
          <cell r="L603" t="str">
            <v/>
          </cell>
          <cell r="M603">
            <v>1</v>
          </cell>
        </row>
        <row r="604">
          <cell r="C604" t="str">
            <v>P21469</v>
          </cell>
          <cell r="D604" t="str">
            <v>30S ribosomal protein S7 OS=Bacillus subtilis (strain 168) GN=rpsG PE=1 SV=4</v>
          </cell>
          <cell r="E604">
            <v>29</v>
          </cell>
          <cell r="F604" t="b">
            <v>0</v>
          </cell>
          <cell r="G604">
            <v>7</v>
          </cell>
          <cell r="H604">
            <v>12</v>
          </cell>
          <cell r="I604">
            <v>7</v>
          </cell>
          <cell r="J604">
            <v>156</v>
          </cell>
          <cell r="K604">
            <v>17.899999999999999</v>
          </cell>
          <cell r="L604">
            <v>10.02</v>
          </cell>
          <cell r="M604">
            <v>37.03</v>
          </cell>
        </row>
        <row r="605">
          <cell r="C605" t="str">
            <v>Confidence</v>
          </cell>
          <cell r="D605" t="str">
            <v>Annotated Sequence</v>
          </cell>
          <cell r="E605" t="str">
            <v>Modifications</v>
          </cell>
          <cell r="F605" t="str">
            <v>Contaminant</v>
          </cell>
          <cell r="G605" t="str">
            <v># Protein Groups</v>
          </cell>
          <cell r="H605" t="str">
            <v># Proteins</v>
          </cell>
          <cell r="I605" t="str">
            <v># PSMs</v>
          </cell>
          <cell r="J605" t="str">
            <v>Master Protein Accessions</v>
          </cell>
          <cell r="K605" t="str">
            <v>Positions in Master Proteins</v>
          </cell>
          <cell r="L605" t="str">
            <v>Modifications in Master Proteins</v>
          </cell>
          <cell r="M605" t="str">
            <v># Missed Cleavages</v>
          </cell>
        </row>
        <row r="606">
          <cell r="C606" t="str">
            <v>High</v>
          </cell>
          <cell r="D606" t="str">
            <v>[L].ANEILDAANNTGAAVK.[K]</v>
          </cell>
          <cell r="E606" t="str">
            <v/>
          </cell>
          <cell r="F606" t="b">
            <v>0</v>
          </cell>
          <cell r="G606">
            <v>1</v>
          </cell>
          <cell r="H606">
            <v>1</v>
          </cell>
          <cell r="I606">
            <v>1</v>
          </cell>
          <cell r="J606" t="str">
            <v>P21469</v>
          </cell>
          <cell r="K606" t="str">
            <v>P21469 [121-136]</v>
          </cell>
          <cell r="L606" t="str">
            <v/>
          </cell>
          <cell r="M606">
            <v>0</v>
          </cell>
        </row>
        <row r="607">
          <cell r="C607" t="str">
            <v>Medium</v>
          </cell>
          <cell r="D607" t="str">
            <v>[R].DVLPDPIYNSK.[L]</v>
          </cell>
          <cell r="E607" t="str">
            <v/>
          </cell>
          <cell r="F607" t="b">
            <v>0</v>
          </cell>
          <cell r="G607">
            <v>1</v>
          </cell>
          <cell r="H607">
            <v>1</v>
          </cell>
          <cell r="I607">
            <v>1</v>
          </cell>
          <cell r="J607" t="str">
            <v>P21469</v>
          </cell>
          <cell r="K607" t="str">
            <v>P21469 [11-21]</v>
          </cell>
          <cell r="L607" t="str">
            <v/>
          </cell>
          <cell r="M607">
            <v>0</v>
          </cell>
        </row>
        <row r="608">
          <cell r="C608" t="str">
            <v>Medium</v>
          </cell>
          <cell r="D608" t="str">
            <v>[R].DVLPDPIYNSK.[L]</v>
          </cell>
          <cell r="E608" t="str">
            <v>1xDeamidated [N9]</v>
          </cell>
          <cell r="F608" t="b">
            <v>0</v>
          </cell>
          <cell r="G608">
            <v>1</v>
          </cell>
          <cell r="H608">
            <v>1</v>
          </cell>
          <cell r="I608">
            <v>1</v>
          </cell>
          <cell r="J608" t="str">
            <v>P21469</v>
          </cell>
          <cell r="K608" t="str">
            <v>P21469 [11-21]</v>
          </cell>
          <cell r="L608" t="str">
            <v/>
          </cell>
          <cell r="M608">
            <v>0</v>
          </cell>
        </row>
        <row r="609">
          <cell r="C609" t="str">
            <v>Medium</v>
          </cell>
          <cell r="D609" t="str">
            <v>[N].EILDAANNTGAAVK.[K]</v>
          </cell>
          <cell r="E609" t="str">
            <v/>
          </cell>
          <cell r="F609" t="b">
            <v>0</v>
          </cell>
          <cell r="G609">
            <v>1</v>
          </cell>
          <cell r="H609">
            <v>1</v>
          </cell>
          <cell r="I609">
            <v>1</v>
          </cell>
          <cell r="J609" t="str">
            <v>P21469</v>
          </cell>
          <cell r="K609" t="str">
            <v>P21469 [123-136]</v>
          </cell>
          <cell r="L609" t="str">
            <v/>
          </cell>
          <cell r="M609">
            <v>0</v>
          </cell>
        </row>
        <row r="610">
          <cell r="C610" t="str">
            <v>High</v>
          </cell>
          <cell r="D610" t="str">
            <v>[R].LANEILDAANNTGAAVK.[K]</v>
          </cell>
          <cell r="E610" t="str">
            <v/>
          </cell>
          <cell r="F610" t="b">
            <v>0</v>
          </cell>
          <cell r="G610">
            <v>1</v>
          </cell>
          <cell r="H610">
            <v>1</v>
          </cell>
          <cell r="I610">
            <v>3</v>
          </cell>
          <cell r="J610" t="str">
            <v>P21469</v>
          </cell>
          <cell r="K610" t="str">
            <v>P21469 [120-136]</v>
          </cell>
          <cell r="L610" t="str">
            <v/>
          </cell>
          <cell r="M610">
            <v>0</v>
          </cell>
        </row>
        <row r="611">
          <cell r="C611" t="str">
            <v>High</v>
          </cell>
          <cell r="D611" t="str">
            <v>[A].NYQVPVEVRPER.[R]</v>
          </cell>
          <cell r="E611" t="str">
            <v/>
          </cell>
          <cell r="F611" t="b">
            <v>0</v>
          </cell>
          <cell r="G611">
            <v>1</v>
          </cell>
          <cell r="H611">
            <v>1</v>
          </cell>
          <cell r="I611">
            <v>1</v>
          </cell>
          <cell r="J611" t="str">
            <v>P21469</v>
          </cell>
          <cell r="K611" t="str">
            <v>P21469 [84-95]</v>
          </cell>
          <cell r="L611" t="str">
            <v/>
          </cell>
          <cell r="M611">
            <v>0</v>
          </cell>
        </row>
        <row r="612">
          <cell r="C612" t="str">
            <v>High</v>
          </cell>
          <cell r="D612" t="str">
            <v>[K].RDVLPDPIYNSK.[L]</v>
          </cell>
          <cell r="E612" t="str">
            <v/>
          </cell>
          <cell r="F612" t="b">
            <v>0</v>
          </cell>
          <cell r="G612">
            <v>1</v>
          </cell>
          <cell r="H612">
            <v>1</v>
          </cell>
          <cell r="I612">
            <v>2</v>
          </cell>
          <cell r="J612" t="str">
            <v>P21469</v>
          </cell>
          <cell r="K612" t="str">
            <v>P21469 [10-21]</v>
          </cell>
          <cell r="L612" t="str">
            <v/>
          </cell>
          <cell r="M612">
            <v>1</v>
          </cell>
        </row>
        <row r="613">
          <cell r="C613" t="str">
            <v>Medium</v>
          </cell>
          <cell r="D613" t="str">
            <v>[R].RVGGANYQVPVEVRPER.[R]</v>
          </cell>
          <cell r="E613" t="str">
            <v/>
          </cell>
          <cell r="F613" t="b">
            <v>0</v>
          </cell>
          <cell r="G613">
            <v>1</v>
          </cell>
          <cell r="H613">
            <v>1</v>
          </cell>
          <cell r="I613">
            <v>2</v>
          </cell>
          <cell r="J613" t="str">
            <v>P21469</v>
          </cell>
          <cell r="K613" t="str">
            <v>P21469 [79-95]</v>
          </cell>
          <cell r="L613" t="str">
            <v/>
          </cell>
          <cell r="M613">
            <v>1</v>
          </cell>
        </row>
        <row r="614">
          <cell r="C614" t="str">
            <v>P80698</v>
          </cell>
          <cell r="D614" t="str">
            <v>Trigger factor OS=Bacillus subtilis (strain 168) GN=tig PE=1 SV=3</v>
          </cell>
          <cell r="E614">
            <v>33</v>
          </cell>
          <cell r="F614" t="b">
            <v>0</v>
          </cell>
          <cell r="G614">
            <v>10</v>
          </cell>
          <cell r="H614">
            <v>11</v>
          </cell>
          <cell r="I614">
            <v>10</v>
          </cell>
          <cell r="J614">
            <v>424</v>
          </cell>
          <cell r="K614">
            <v>47.5</v>
          </cell>
          <cell r="L614">
            <v>4.49</v>
          </cell>
          <cell r="M614">
            <v>35.9</v>
          </cell>
        </row>
        <row r="615">
          <cell r="C615" t="str">
            <v>Confidence</v>
          </cell>
          <cell r="D615" t="str">
            <v>Annotated Sequence</v>
          </cell>
          <cell r="E615" t="str">
            <v>Modifications</v>
          </cell>
          <cell r="F615" t="str">
            <v>Contaminant</v>
          </cell>
          <cell r="G615" t="str">
            <v># Protein Groups</v>
          </cell>
          <cell r="H615" t="str">
            <v># Proteins</v>
          </cell>
          <cell r="I615" t="str">
            <v># PSMs</v>
          </cell>
          <cell r="J615" t="str">
            <v>Master Protein Accessions</v>
          </cell>
          <cell r="K615" t="str">
            <v>Positions in Master Proteins</v>
          </cell>
          <cell r="L615" t="str">
            <v>Modifications in Master Proteins</v>
          </cell>
          <cell r="M615" t="str">
            <v># Missed Cleavages</v>
          </cell>
        </row>
        <row r="616">
          <cell r="C616" t="str">
            <v>High</v>
          </cell>
          <cell r="D616" t="str">
            <v>[K].AENLEVSDEEVDAELTK.[M]</v>
          </cell>
          <cell r="E616" t="str">
            <v/>
          </cell>
          <cell r="F616" t="b">
            <v>0</v>
          </cell>
          <cell r="G616">
            <v>1</v>
          </cell>
          <cell r="H616">
            <v>1</v>
          </cell>
          <cell r="I616">
            <v>1</v>
          </cell>
          <cell r="J616" t="str">
            <v>P80698</v>
          </cell>
          <cell r="K616" t="str">
            <v>P80698 [369-385]</v>
          </cell>
          <cell r="L616" t="str">
            <v/>
          </cell>
          <cell r="M616">
            <v>0</v>
          </cell>
        </row>
        <row r="617">
          <cell r="C617" t="str">
            <v>Medium</v>
          </cell>
          <cell r="D617" t="str">
            <v>[K].AIDFLVENR.[-]</v>
          </cell>
          <cell r="E617" t="str">
            <v/>
          </cell>
          <cell r="F617" t="b">
            <v>0</v>
          </cell>
          <cell r="G617">
            <v>1</v>
          </cell>
          <cell r="H617">
            <v>1</v>
          </cell>
          <cell r="I617">
            <v>1</v>
          </cell>
          <cell r="J617" t="str">
            <v>P80698</v>
          </cell>
          <cell r="K617" t="str">
            <v>P80698 [416-424]</v>
          </cell>
          <cell r="L617" t="str">
            <v/>
          </cell>
          <cell r="M617">
            <v>0</v>
          </cell>
        </row>
        <row r="618">
          <cell r="C618" t="str">
            <v>High</v>
          </cell>
          <cell r="D618" t="str">
            <v>[K].ASENAEIDVPQAMVDTELDR.[M]</v>
          </cell>
          <cell r="E618" t="str">
            <v>1xOxidation [M13]</v>
          </cell>
          <cell r="F618" t="b">
            <v>0</v>
          </cell>
          <cell r="G618">
            <v>1</v>
          </cell>
          <cell r="H618">
            <v>1</v>
          </cell>
          <cell r="I618">
            <v>1</v>
          </cell>
          <cell r="J618" t="str">
            <v>P80698</v>
          </cell>
          <cell r="K618" t="str">
            <v>P80698 [296-315]</v>
          </cell>
          <cell r="L618" t="str">
            <v/>
          </cell>
          <cell r="M618">
            <v>0</v>
          </cell>
        </row>
        <row r="619">
          <cell r="C619" t="str">
            <v>High</v>
          </cell>
          <cell r="D619" t="str">
            <v>[K].AVEEAGIEPVDRPEIDVE.[K]</v>
          </cell>
          <cell r="E619" t="str">
            <v/>
          </cell>
          <cell r="F619" t="b">
            <v>0</v>
          </cell>
          <cell r="G619">
            <v>1</v>
          </cell>
          <cell r="H619">
            <v>1</v>
          </cell>
          <cell r="I619">
            <v>1</v>
          </cell>
          <cell r="J619" t="str">
            <v>P80698</v>
          </cell>
          <cell r="K619" t="str">
            <v>P80698 [79-96]</v>
          </cell>
          <cell r="L619" t="str">
            <v/>
          </cell>
          <cell r="M619">
            <v>0</v>
          </cell>
        </row>
        <row r="620">
          <cell r="C620" t="str">
            <v>High</v>
          </cell>
          <cell r="D620" t="str">
            <v>[K].DIDEEVETLAELTEK.[T]</v>
          </cell>
          <cell r="E620" t="str">
            <v/>
          </cell>
          <cell r="F620" t="b">
            <v>0</v>
          </cell>
          <cell r="G620">
            <v>1</v>
          </cell>
          <cell r="H620">
            <v>1</v>
          </cell>
          <cell r="I620">
            <v>2</v>
          </cell>
          <cell r="J620" t="str">
            <v>P80698</v>
          </cell>
          <cell r="K620" t="str">
            <v>P80698 [257-271]</v>
          </cell>
          <cell r="L620" t="str">
            <v/>
          </cell>
          <cell r="M620">
            <v>0</v>
          </cell>
        </row>
        <row r="621">
          <cell r="C621" t="str">
            <v>High</v>
          </cell>
          <cell r="D621" t="str">
            <v>[K].DVEVTFPEEYHAEDLAGKPA.[V]</v>
          </cell>
          <cell r="E621" t="str">
            <v/>
          </cell>
          <cell r="F621" t="b">
            <v>0</v>
          </cell>
          <cell r="G621">
            <v>1</v>
          </cell>
          <cell r="H621">
            <v>1</v>
          </cell>
          <cell r="I621">
            <v>1</v>
          </cell>
          <cell r="J621" t="str">
            <v>P80698</v>
          </cell>
          <cell r="K621" t="str">
            <v>P80698 [214-233]</v>
          </cell>
          <cell r="L621" t="str">
            <v/>
          </cell>
          <cell r="M621">
            <v>0</v>
          </cell>
        </row>
        <row r="622">
          <cell r="C622" t="str">
            <v>Medium</v>
          </cell>
          <cell r="D622" t="str">
            <v>[K].DVEVTFPEEYHAEDLAGKPAVFK.[V]</v>
          </cell>
          <cell r="E622" t="str">
            <v/>
          </cell>
          <cell r="F622" t="b">
            <v>0</v>
          </cell>
          <cell r="G622">
            <v>1</v>
          </cell>
          <cell r="H622">
            <v>1</v>
          </cell>
          <cell r="I622">
            <v>1</v>
          </cell>
          <cell r="J622" t="str">
            <v>P80698</v>
          </cell>
          <cell r="K622" t="str">
            <v>P80698 [214-236]</v>
          </cell>
          <cell r="L622" t="str">
            <v/>
          </cell>
          <cell r="M622">
            <v>0</v>
          </cell>
        </row>
        <row r="623">
          <cell r="C623" t="str">
            <v>Medium</v>
          </cell>
          <cell r="D623" t="str">
            <v>[K].ELPELDDEFAK.[D]</v>
          </cell>
          <cell r="E623" t="str">
            <v/>
          </cell>
          <cell r="F623" t="b">
            <v>0</v>
          </cell>
          <cell r="G623">
            <v>1</v>
          </cell>
          <cell r="H623">
            <v>1</v>
          </cell>
          <cell r="I623">
            <v>1</v>
          </cell>
          <cell r="J623" t="str">
            <v>P80698</v>
          </cell>
          <cell r="K623" t="str">
            <v>P80698 [246-256]</v>
          </cell>
          <cell r="L623" t="str">
            <v/>
          </cell>
          <cell r="M623">
            <v>0</v>
          </cell>
        </row>
        <row r="624">
          <cell r="C624" t="str">
            <v>Medium</v>
          </cell>
          <cell r="D624" t="str">
            <v>[K].QAIGSTDAMKEDLK.[V]</v>
          </cell>
          <cell r="E624" t="str">
            <v>1xOxidation [M9]</v>
          </cell>
          <cell r="F624" t="b">
            <v>0</v>
          </cell>
          <cell r="G624">
            <v>1</v>
          </cell>
          <cell r="H624">
            <v>1</v>
          </cell>
          <cell r="I624">
            <v>1</v>
          </cell>
          <cell r="J624" t="str">
            <v>P80698</v>
          </cell>
          <cell r="K624" t="str">
            <v>P80698 [399-412]</v>
          </cell>
          <cell r="L624" t="str">
            <v/>
          </cell>
          <cell r="M624">
            <v>1</v>
          </cell>
        </row>
        <row r="625">
          <cell r="C625" t="str">
            <v>Medium</v>
          </cell>
          <cell r="D625" t="str">
            <v>[Y].TQFSGQDEAALK.[E]</v>
          </cell>
          <cell r="E625" t="str">
            <v/>
          </cell>
          <cell r="F625" t="b">
            <v>0</v>
          </cell>
          <cell r="G625">
            <v>1</v>
          </cell>
          <cell r="H625">
            <v>1</v>
          </cell>
          <cell r="I625">
            <v>1</v>
          </cell>
          <cell r="J625" t="str">
            <v>P80698</v>
          </cell>
          <cell r="K625" t="str">
            <v>P80698 [335-346]</v>
          </cell>
          <cell r="L625" t="str">
            <v/>
          </cell>
          <cell r="M625">
            <v>0</v>
          </cell>
        </row>
        <row r="626">
          <cell r="C626" t="str">
            <v>P23129</v>
          </cell>
          <cell r="D626" t="str">
            <v>2-oxoglutarate dehydrogenase E1 component OS=Bacillus subtilis (strain 168) GN=odhA PE=3 SV=3</v>
          </cell>
          <cell r="E626">
            <v>16</v>
          </cell>
          <cell r="F626" t="b">
            <v>0</v>
          </cell>
          <cell r="G626">
            <v>11</v>
          </cell>
          <cell r="H626">
            <v>11</v>
          </cell>
          <cell r="I626">
            <v>11</v>
          </cell>
          <cell r="J626">
            <v>944</v>
          </cell>
          <cell r="K626">
            <v>106.2</v>
          </cell>
          <cell r="L626">
            <v>5.88</v>
          </cell>
          <cell r="M626">
            <v>34.69</v>
          </cell>
        </row>
        <row r="627">
          <cell r="C627" t="str">
            <v>Confidence</v>
          </cell>
          <cell r="D627" t="str">
            <v>Annotated Sequence</v>
          </cell>
          <cell r="E627" t="str">
            <v>Modifications</v>
          </cell>
          <cell r="F627" t="str">
            <v>Contaminant</v>
          </cell>
          <cell r="G627" t="str">
            <v># Protein Groups</v>
          </cell>
          <cell r="H627" t="str">
            <v># Proteins</v>
          </cell>
          <cell r="I627" t="str">
            <v># PSMs</v>
          </cell>
          <cell r="J627" t="str">
            <v>Master Protein Accessions</v>
          </cell>
          <cell r="K627" t="str">
            <v>Positions in Master Proteins</v>
          </cell>
          <cell r="L627" t="str">
            <v>Modifications in Master Proteins</v>
          </cell>
          <cell r="M627" t="str">
            <v># Missed Cleavages</v>
          </cell>
        </row>
        <row r="628">
          <cell r="C628" t="str">
            <v>High</v>
          </cell>
          <cell r="D628" t="str">
            <v>[K].EGVVTEEVVQNIEK.[S]</v>
          </cell>
          <cell r="E628" t="str">
            <v/>
          </cell>
          <cell r="F628" t="b">
            <v>0</v>
          </cell>
          <cell r="G628">
            <v>1</v>
          </cell>
          <cell r="H628">
            <v>1</v>
          </cell>
          <cell r="I628">
            <v>1</v>
          </cell>
          <cell r="J628" t="str">
            <v>P23129</v>
          </cell>
          <cell r="K628" t="str">
            <v>P23129 [499-512]</v>
          </cell>
          <cell r="L628" t="str">
            <v/>
          </cell>
          <cell r="M628">
            <v>0</v>
          </cell>
        </row>
        <row r="629">
          <cell r="C629" t="str">
            <v>Medium</v>
          </cell>
          <cell r="D629" t="str">
            <v>[R].FQPVYEQSGLSHDYEK.[V]</v>
          </cell>
          <cell r="E629" t="str">
            <v/>
          </cell>
          <cell r="F629" t="b">
            <v>0</v>
          </cell>
          <cell r="G629">
            <v>1</v>
          </cell>
          <cell r="H629">
            <v>1</v>
          </cell>
          <cell r="I629">
            <v>1</v>
          </cell>
          <cell r="J629" t="str">
            <v>P23129</v>
          </cell>
          <cell r="K629" t="str">
            <v>P23129 [806-821]</v>
          </cell>
          <cell r="L629" t="str">
            <v/>
          </cell>
          <cell r="M629">
            <v>0</v>
          </cell>
        </row>
        <row r="630">
          <cell r="C630" t="str">
            <v>High</v>
          </cell>
          <cell r="D630" t="str">
            <v>[R].KIESGELFQK.[N]</v>
          </cell>
          <cell r="E630" t="str">
            <v/>
          </cell>
          <cell r="F630" t="b">
            <v>0</v>
          </cell>
          <cell r="G630">
            <v>1</v>
          </cell>
          <cell r="H630">
            <v>1</v>
          </cell>
          <cell r="I630">
            <v>1</v>
          </cell>
          <cell r="J630" t="str">
            <v>P23129</v>
          </cell>
          <cell r="K630" t="str">
            <v>P23129 [173-182]</v>
          </cell>
          <cell r="L630" t="str">
            <v/>
          </cell>
          <cell r="M630">
            <v>1</v>
          </cell>
        </row>
        <row r="631">
          <cell r="C631" t="str">
            <v>Medium</v>
          </cell>
          <cell r="D631" t="str">
            <v>[K].KSELFPLSDYGLTEEEIK.[A]</v>
          </cell>
          <cell r="E631" t="str">
            <v/>
          </cell>
          <cell r="F631" t="b">
            <v>0</v>
          </cell>
          <cell r="G631">
            <v>1</v>
          </cell>
          <cell r="H631">
            <v>1</v>
          </cell>
          <cell r="I631">
            <v>1</v>
          </cell>
          <cell r="J631" t="str">
            <v>P23129</v>
          </cell>
          <cell r="K631" t="str">
            <v>P23129 [104-121]</v>
          </cell>
          <cell r="L631" t="str">
            <v/>
          </cell>
          <cell r="M631">
            <v>1</v>
          </cell>
        </row>
        <row r="632">
          <cell r="C632" t="str">
            <v>Medium</v>
          </cell>
          <cell r="D632" t="str">
            <v>[M].LLPHGYEGQGPEHSSGR.[I]</v>
          </cell>
          <cell r="E632" t="str">
            <v/>
          </cell>
          <cell r="F632" t="b">
            <v>0</v>
          </cell>
          <cell r="G632">
            <v>1</v>
          </cell>
          <cell r="H632">
            <v>1</v>
          </cell>
          <cell r="I632">
            <v>1</v>
          </cell>
          <cell r="J632" t="str">
            <v>P23129</v>
          </cell>
          <cell r="K632" t="str">
            <v>P23129 [721-737]</v>
          </cell>
          <cell r="L632" t="str">
            <v/>
          </cell>
          <cell r="M632">
            <v>0</v>
          </cell>
        </row>
        <row r="633">
          <cell r="C633" t="str">
            <v>Medium</v>
          </cell>
          <cell r="D633" t="str">
            <v>[R].LTEVEGFEQFLHR.[T]</v>
          </cell>
          <cell r="E633" t="str">
            <v/>
          </cell>
          <cell r="F633" t="b">
            <v>0</v>
          </cell>
          <cell r="G633">
            <v>1</v>
          </cell>
          <cell r="H633">
            <v>1</v>
          </cell>
          <cell r="I633">
            <v>1</v>
          </cell>
          <cell r="J633" t="str">
            <v>P23129</v>
          </cell>
          <cell r="K633" t="str">
            <v>P23129 [195-207]</v>
          </cell>
          <cell r="L633" t="str">
            <v/>
          </cell>
          <cell r="M633">
            <v>0</v>
          </cell>
        </row>
        <row r="634">
          <cell r="C634" t="str">
            <v>Medium</v>
          </cell>
          <cell r="D634" t="str">
            <v>[K].NISNGLEAIQYLR.[N]</v>
          </cell>
          <cell r="E634" t="str">
            <v>1xDeamidated [N4]</v>
          </cell>
          <cell r="F634" t="b">
            <v>0</v>
          </cell>
          <cell r="G634">
            <v>1</v>
          </cell>
          <cell r="H634">
            <v>1</v>
          </cell>
          <cell r="I634">
            <v>1</v>
          </cell>
          <cell r="J634" t="str">
            <v>P23129</v>
          </cell>
          <cell r="K634" t="str">
            <v>P23129 [135-147]</v>
          </cell>
          <cell r="L634" t="str">
            <v/>
          </cell>
          <cell r="M634">
            <v>0</v>
          </cell>
        </row>
        <row r="635">
          <cell r="C635" t="str">
            <v>Medium</v>
          </cell>
          <cell r="D635" t="str">
            <v>[A].NNPSHLEFINPIVEGSTR.[A]</v>
          </cell>
          <cell r="E635" t="str">
            <v/>
          </cell>
          <cell r="F635" t="b">
            <v>0</v>
          </cell>
          <cell r="G635">
            <v>1</v>
          </cell>
          <cell r="H635">
            <v>1</v>
          </cell>
          <cell r="I635">
            <v>1</v>
          </cell>
          <cell r="J635" t="str">
            <v>P23129</v>
          </cell>
          <cell r="K635" t="str">
            <v>P23129 [319-336]</v>
          </cell>
          <cell r="L635" t="str">
            <v/>
          </cell>
          <cell r="M635">
            <v>0</v>
          </cell>
        </row>
        <row r="636">
          <cell r="C636" t="str">
            <v>High</v>
          </cell>
          <cell r="D636" t="str">
            <v>[R].NPNTVSEVQELSESR.[F]</v>
          </cell>
          <cell r="E636" t="str">
            <v/>
          </cell>
          <cell r="F636" t="b">
            <v>0</v>
          </cell>
          <cell r="G636">
            <v>1</v>
          </cell>
          <cell r="H636">
            <v>1</v>
          </cell>
          <cell r="I636">
            <v>1</v>
          </cell>
          <cell r="J636" t="str">
            <v>P23129</v>
          </cell>
          <cell r="K636" t="str">
            <v>P23129 [791-805]</v>
          </cell>
          <cell r="L636" t="str">
            <v/>
          </cell>
          <cell r="M636">
            <v>0</v>
          </cell>
        </row>
        <row r="637">
          <cell r="C637" t="str">
            <v>Medium</v>
          </cell>
          <cell r="D637" t="str">
            <v>[N].TVSEVQELSESR.[F]</v>
          </cell>
          <cell r="E637" t="str">
            <v/>
          </cell>
          <cell r="F637" t="b">
            <v>0</v>
          </cell>
          <cell r="G637">
            <v>1</v>
          </cell>
          <cell r="H637">
            <v>1</v>
          </cell>
          <cell r="I637">
            <v>1</v>
          </cell>
          <cell r="J637" t="str">
            <v>P23129</v>
          </cell>
          <cell r="K637" t="str">
            <v>P23129 [794-805]</v>
          </cell>
          <cell r="L637" t="str">
            <v/>
          </cell>
          <cell r="M637">
            <v>0</v>
          </cell>
        </row>
        <row r="638">
          <cell r="C638" t="str">
            <v>Medium</v>
          </cell>
          <cell r="D638" t="str">
            <v>[R].YGHNEMDEPSTTQPMLYDAVR.[K]</v>
          </cell>
          <cell r="E638" t="str">
            <v>2xOxidation [M6; M15]</v>
          </cell>
          <cell r="F638" t="b">
            <v>0</v>
          </cell>
          <cell r="G638">
            <v>1</v>
          </cell>
          <cell r="H638">
            <v>1</v>
          </cell>
          <cell r="I638">
            <v>1</v>
          </cell>
          <cell r="J638" t="str">
            <v>P23129</v>
          </cell>
          <cell r="K638" t="str">
            <v>P23129 [463-483]</v>
          </cell>
          <cell r="L638" t="str">
            <v/>
          </cell>
          <cell r="M638">
            <v>0</v>
          </cell>
        </row>
        <row r="639">
          <cell r="C639" t="str">
            <v>P21468</v>
          </cell>
          <cell r="D639" t="str">
            <v>30S ribosomal protein S6 OS=Bacillus subtilis (strain 168) GN=rpsF PE=1 SV=2</v>
          </cell>
          <cell r="E639">
            <v>54</v>
          </cell>
          <cell r="F639" t="b">
            <v>0</v>
          </cell>
          <cell r="G639">
            <v>8</v>
          </cell>
          <cell r="H639">
            <v>12</v>
          </cell>
          <cell r="I639">
            <v>8</v>
          </cell>
          <cell r="J639">
            <v>95</v>
          </cell>
          <cell r="K639">
            <v>11.1</v>
          </cell>
          <cell r="L639">
            <v>5.29</v>
          </cell>
          <cell r="M639">
            <v>34.57</v>
          </cell>
        </row>
        <row r="640">
          <cell r="C640" t="str">
            <v>Confidence</v>
          </cell>
          <cell r="D640" t="str">
            <v>Annotated Sequence</v>
          </cell>
          <cell r="E640" t="str">
            <v>Modifications</v>
          </cell>
          <cell r="F640" t="str">
            <v>Contaminant</v>
          </cell>
          <cell r="G640" t="str">
            <v># Protein Groups</v>
          </cell>
          <cell r="H640" t="str">
            <v># Proteins</v>
          </cell>
          <cell r="I640" t="str">
            <v># PSMs</v>
          </cell>
          <cell r="J640" t="str">
            <v>Master Protein Accessions</v>
          </cell>
          <cell r="K640" t="str">
            <v>Positions in Master Proteins</v>
          </cell>
          <cell r="L640" t="str">
            <v>Modifications in Master Proteins</v>
          </cell>
          <cell r="M640" t="str">
            <v># Missed Cleavages</v>
          </cell>
        </row>
        <row r="641">
          <cell r="C641" t="str">
            <v>High</v>
          </cell>
          <cell r="D641" t="str">
            <v>[R].FNNVLTSNGAEITGTK.[D]</v>
          </cell>
          <cell r="E641" t="str">
            <v>1xDeamidated [N8]</v>
          </cell>
          <cell r="F641" t="b">
            <v>0</v>
          </cell>
          <cell r="G641">
            <v>1</v>
          </cell>
          <cell r="H641">
            <v>1</v>
          </cell>
          <cell r="I641">
            <v>1</v>
          </cell>
          <cell r="J641" t="str">
            <v>P21468</v>
          </cell>
          <cell r="K641" t="str">
            <v>P21468 [26-41]</v>
          </cell>
          <cell r="L641" t="str">
            <v/>
          </cell>
          <cell r="M641">
            <v>0</v>
          </cell>
        </row>
        <row r="642">
          <cell r="C642" t="str">
            <v>High</v>
          </cell>
          <cell r="D642" t="str">
            <v>[R].HIVVKEEE.[-]</v>
          </cell>
          <cell r="E642" t="str">
            <v/>
          </cell>
          <cell r="F642" t="b">
            <v>0</v>
          </cell>
          <cell r="G642">
            <v>1</v>
          </cell>
          <cell r="H642">
            <v>1</v>
          </cell>
          <cell r="I642">
            <v>2</v>
          </cell>
          <cell r="J642" t="str">
            <v>P21468</v>
          </cell>
          <cell r="K642" t="str">
            <v>P21468 [88-95]</v>
          </cell>
          <cell r="L642" t="str">
            <v/>
          </cell>
          <cell r="M642">
            <v>1</v>
          </cell>
        </row>
        <row r="643">
          <cell r="C643" t="str">
            <v>Medium</v>
          </cell>
          <cell r="D643" t="str">
            <v>[Y].IIRPNIDEESKK.[A]</v>
          </cell>
          <cell r="E643" t="str">
            <v/>
          </cell>
          <cell r="F643" t="b">
            <v>0</v>
          </cell>
          <cell r="G643">
            <v>1</v>
          </cell>
          <cell r="H643">
            <v>1</v>
          </cell>
          <cell r="I643">
            <v>2</v>
          </cell>
          <cell r="J643" t="str">
            <v>P21468</v>
          </cell>
          <cell r="K643" t="str">
            <v>P21468 [9-20]</v>
          </cell>
          <cell r="L643" t="str">
            <v/>
          </cell>
          <cell r="M643">
            <v>1</v>
          </cell>
        </row>
        <row r="644">
          <cell r="C644" t="str">
            <v>High</v>
          </cell>
          <cell r="D644" t="str">
            <v>[I].IRPNIDEESKK.[A]</v>
          </cell>
          <cell r="E644" t="str">
            <v/>
          </cell>
          <cell r="F644" t="b">
            <v>0</v>
          </cell>
          <cell r="G644">
            <v>1</v>
          </cell>
          <cell r="H644">
            <v>1</v>
          </cell>
          <cell r="I644">
            <v>1</v>
          </cell>
          <cell r="J644" t="str">
            <v>P21468</v>
          </cell>
          <cell r="K644" t="str">
            <v>P21468 [10-20]</v>
          </cell>
          <cell r="L644" t="str">
            <v/>
          </cell>
          <cell r="M644">
            <v>1</v>
          </cell>
        </row>
        <row r="645">
          <cell r="C645" t="str">
            <v>High</v>
          </cell>
          <cell r="D645" t="str">
            <v>[V].NVQSDAAAVQEFDR.[L]</v>
          </cell>
          <cell r="E645" t="str">
            <v/>
          </cell>
          <cell r="F645" t="b">
            <v>0</v>
          </cell>
          <cell r="G645">
            <v>1</v>
          </cell>
          <cell r="H645">
            <v>1</v>
          </cell>
          <cell r="I645">
            <v>1</v>
          </cell>
          <cell r="J645" t="str">
            <v>P21468</v>
          </cell>
          <cell r="K645" t="str">
            <v>P21468 [64-77]</v>
          </cell>
          <cell r="L645" t="str">
            <v/>
          </cell>
          <cell r="M645">
            <v>0</v>
          </cell>
        </row>
        <row r="646">
          <cell r="C646" t="str">
            <v>Medium</v>
          </cell>
          <cell r="D646" t="str">
            <v>[V].NVQSDAAAVQEFDR.[L]</v>
          </cell>
          <cell r="E646" t="str">
            <v>1xDeamidated [Q3]</v>
          </cell>
          <cell r="F646" t="b">
            <v>0</v>
          </cell>
          <cell r="G646">
            <v>1</v>
          </cell>
          <cell r="H646">
            <v>1</v>
          </cell>
          <cell r="I646">
            <v>1</v>
          </cell>
          <cell r="J646" t="str">
            <v>P21468</v>
          </cell>
          <cell r="K646" t="str">
            <v>P21468 [64-77]</v>
          </cell>
          <cell r="L646" t="str">
            <v/>
          </cell>
          <cell r="M646">
            <v>0</v>
          </cell>
        </row>
        <row r="647">
          <cell r="C647" t="str">
            <v>Medium</v>
          </cell>
          <cell r="D647" t="str">
            <v>[L].TSNGAEITGTK.[D]</v>
          </cell>
          <cell r="E647" t="str">
            <v/>
          </cell>
          <cell r="F647" t="b">
            <v>0</v>
          </cell>
          <cell r="G647">
            <v>1</v>
          </cell>
          <cell r="H647">
            <v>1</v>
          </cell>
          <cell r="I647">
            <v>1</v>
          </cell>
          <cell r="J647" t="str">
            <v>P21468</v>
          </cell>
          <cell r="K647" t="str">
            <v>P21468 [31-41]</v>
          </cell>
          <cell r="L647" t="str">
            <v/>
          </cell>
          <cell r="M647">
            <v>0</v>
          </cell>
        </row>
        <row r="648">
          <cell r="C648" t="str">
            <v>Medium</v>
          </cell>
          <cell r="D648" t="str">
            <v>[L].TSNGAEITGTK.[D]</v>
          </cell>
          <cell r="E648" t="str">
            <v>1xDeamidated [N3]</v>
          </cell>
          <cell r="F648" t="b">
            <v>0</v>
          </cell>
          <cell r="G648">
            <v>1</v>
          </cell>
          <cell r="H648">
            <v>1</v>
          </cell>
          <cell r="I648">
            <v>1</v>
          </cell>
          <cell r="J648" t="str">
            <v>P21468</v>
          </cell>
          <cell r="K648" t="str">
            <v>P21468 [31-41]</v>
          </cell>
          <cell r="L648" t="str">
            <v/>
          </cell>
          <cell r="M648">
            <v>0</v>
          </cell>
        </row>
        <row r="649">
          <cell r="C649" t="str">
            <v>High</v>
          </cell>
          <cell r="D649" t="str">
            <v>[M].YIIRPNIDEESK.[K]</v>
          </cell>
          <cell r="E649" t="str">
            <v/>
          </cell>
          <cell r="F649" t="b">
            <v>0</v>
          </cell>
          <cell r="G649">
            <v>1</v>
          </cell>
          <cell r="H649">
            <v>1</v>
          </cell>
          <cell r="I649">
            <v>1</v>
          </cell>
          <cell r="J649" t="str">
            <v>P21468</v>
          </cell>
          <cell r="K649" t="str">
            <v>P21468 [8-19]</v>
          </cell>
          <cell r="L649" t="str">
            <v/>
          </cell>
          <cell r="M649">
            <v>0</v>
          </cell>
        </row>
        <row r="650">
          <cell r="C650" t="str">
            <v>High</v>
          </cell>
          <cell r="D650" t="str">
            <v>[M].YIIRPNIDEESKK.[A]</v>
          </cell>
          <cell r="E650" t="str">
            <v/>
          </cell>
          <cell r="F650" t="b">
            <v>0</v>
          </cell>
          <cell r="G650">
            <v>1</v>
          </cell>
          <cell r="H650">
            <v>1</v>
          </cell>
          <cell r="I650">
            <v>1</v>
          </cell>
          <cell r="J650" t="str">
            <v>P21468</v>
          </cell>
          <cell r="K650" t="str">
            <v>P21468 [8-20]</v>
          </cell>
          <cell r="L650" t="str">
            <v/>
          </cell>
          <cell r="M650">
            <v>1</v>
          </cell>
        </row>
        <row r="651">
          <cell r="C651" t="str">
            <v>P21881</v>
          </cell>
          <cell r="D651" t="str">
            <v>Pyruvate dehydrogenase E1 component subunit alpha OS=Bacillus subtilis (strain 168) GN=pdhA PE=1 SV=3</v>
          </cell>
          <cell r="E651">
            <v>25</v>
          </cell>
          <cell r="F651" t="b">
            <v>0</v>
          </cell>
          <cell r="G651">
            <v>10</v>
          </cell>
          <cell r="H651">
            <v>11</v>
          </cell>
          <cell r="I651">
            <v>10</v>
          </cell>
          <cell r="J651">
            <v>371</v>
          </cell>
          <cell r="K651">
            <v>41.5</v>
          </cell>
          <cell r="L651">
            <v>6.23</v>
          </cell>
          <cell r="M651">
            <v>33.299999999999997</v>
          </cell>
        </row>
        <row r="652">
          <cell r="C652" t="str">
            <v>Confidence</v>
          </cell>
          <cell r="D652" t="str">
            <v>Annotated Sequence</v>
          </cell>
          <cell r="E652" t="str">
            <v>Modifications</v>
          </cell>
          <cell r="F652" t="str">
            <v>Contaminant</v>
          </cell>
          <cell r="G652" t="str">
            <v># Protein Groups</v>
          </cell>
          <cell r="H652" t="str">
            <v># Proteins</v>
          </cell>
          <cell r="I652" t="str">
            <v># PSMs</v>
          </cell>
          <cell r="J652" t="str">
            <v>Master Protein Accessions</v>
          </cell>
          <cell r="K652" t="str">
            <v>Positions in Master Proteins</v>
          </cell>
          <cell r="L652" t="str">
            <v>Modifications in Master Proteins</v>
          </cell>
          <cell r="M652" t="str">
            <v># Missed Cleavages</v>
          </cell>
        </row>
        <row r="653">
          <cell r="C653" t="str">
            <v>High</v>
          </cell>
          <cell r="D653" t="str">
            <v>[F].ALEKEDFVLPGYR.[D]</v>
          </cell>
          <cell r="E653" t="str">
            <v/>
          </cell>
          <cell r="F653" t="b">
            <v>0</v>
          </cell>
          <cell r="G653">
            <v>1</v>
          </cell>
          <cell r="H653">
            <v>1</v>
          </cell>
          <cell r="I653">
            <v>2</v>
          </cell>
          <cell r="J653" t="str">
            <v>P21881</v>
          </cell>
          <cell r="K653" t="str">
            <v>P21881 [94-106]</v>
          </cell>
          <cell r="L653" t="str">
            <v/>
          </cell>
          <cell r="M653">
            <v>1</v>
          </cell>
        </row>
        <row r="654">
          <cell r="C654" t="str">
            <v>Medium</v>
          </cell>
          <cell r="D654" t="str">
            <v>[E].DFVLPGYR.[D]</v>
          </cell>
          <cell r="E654" t="str">
            <v/>
          </cell>
          <cell r="F654" t="b">
            <v>0</v>
          </cell>
          <cell r="G654">
            <v>1</v>
          </cell>
          <cell r="H654">
            <v>1</v>
          </cell>
          <cell r="I654">
            <v>1</v>
          </cell>
          <cell r="J654" t="str">
            <v>P21881</v>
          </cell>
          <cell r="K654" t="str">
            <v>P21881 [99-106]</v>
          </cell>
          <cell r="L654" t="str">
            <v/>
          </cell>
          <cell r="M654">
            <v>0</v>
          </cell>
        </row>
        <row r="655">
          <cell r="C655" t="str">
            <v>Medium</v>
          </cell>
          <cell r="D655" t="str">
            <v>[K].EDFVLPGYR.[D]</v>
          </cell>
          <cell r="E655" t="str">
            <v/>
          </cell>
          <cell r="F655" t="b">
            <v>0</v>
          </cell>
          <cell r="G655">
            <v>1</v>
          </cell>
          <cell r="H655">
            <v>1</v>
          </cell>
          <cell r="I655">
            <v>1</v>
          </cell>
          <cell r="J655" t="str">
            <v>P21881</v>
          </cell>
          <cell r="K655" t="str">
            <v>P21881 [98-106]</v>
          </cell>
          <cell r="L655" t="str">
            <v/>
          </cell>
          <cell r="M655">
            <v>0</v>
          </cell>
        </row>
        <row r="656">
          <cell r="C656" t="str">
            <v>High</v>
          </cell>
          <cell r="D656" t="str">
            <v>[L].EKEDFVLPGYR.[D]</v>
          </cell>
          <cell r="E656" t="str">
            <v/>
          </cell>
          <cell r="F656" t="b">
            <v>0</v>
          </cell>
          <cell r="G656">
            <v>1</v>
          </cell>
          <cell r="H656">
            <v>1</v>
          </cell>
          <cell r="I656">
            <v>1</v>
          </cell>
          <cell r="J656" t="str">
            <v>P21881</v>
          </cell>
          <cell r="K656" t="str">
            <v>P21881 [96-106]</v>
          </cell>
          <cell r="L656" t="str">
            <v/>
          </cell>
          <cell r="M656">
            <v>1</v>
          </cell>
        </row>
        <row r="657">
          <cell r="C657" t="str">
            <v>Medium</v>
          </cell>
          <cell r="D657" t="str">
            <v>[K].GEVVNEAAMPDLTDDQLK.[E]</v>
          </cell>
          <cell r="E657" t="str">
            <v>1xOxidation [M9]</v>
          </cell>
          <cell r="F657" t="b">
            <v>0</v>
          </cell>
          <cell r="G657">
            <v>1</v>
          </cell>
          <cell r="H657">
            <v>1</v>
          </cell>
          <cell r="I657">
            <v>1</v>
          </cell>
          <cell r="J657" t="str">
            <v>P21881</v>
          </cell>
          <cell r="K657" t="str">
            <v>P21881 [33-50]</v>
          </cell>
          <cell r="L657" t="str">
            <v/>
          </cell>
          <cell r="M657">
            <v>0</v>
          </cell>
        </row>
        <row r="658">
          <cell r="C658" t="str">
            <v>High</v>
          </cell>
          <cell r="D658" t="str">
            <v>[V].GVQVDGMDPLAVYAATAEAR.[E]</v>
          </cell>
          <cell r="E658" t="str">
            <v>1xOxidation [M7]</v>
          </cell>
          <cell r="F658" t="b">
            <v>0</v>
          </cell>
          <cell r="G658">
            <v>1</v>
          </cell>
          <cell r="H658">
            <v>1</v>
          </cell>
          <cell r="I658">
            <v>1</v>
          </cell>
          <cell r="J658" t="str">
            <v>P21881</v>
          </cell>
          <cell r="K658" t="str">
            <v>P21881 [233-252]</v>
          </cell>
          <cell r="L658" t="str">
            <v/>
          </cell>
          <cell r="M658">
            <v>0</v>
          </cell>
        </row>
        <row r="659">
          <cell r="C659" t="str">
            <v>Medium</v>
          </cell>
          <cell r="D659" t="str">
            <v>[L].NEKGEVVNEAAMPDLTDDQLK.[E]</v>
          </cell>
          <cell r="E659" t="str">
            <v>1xOxidation [M12]</v>
          </cell>
          <cell r="F659" t="b">
            <v>0</v>
          </cell>
          <cell r="G659">
            <v>1</v>
          </cell>
          <cell r="H659">
            <v>1</v>
          </cell>
          <cell r="I659">
            <v>1</v>
          </cell>
          <cell r="J659" t="str">
            <v>P21881</v>
          </cell>
          <cell r="K659" t="str">
            <v>P21881 [30-50]</v>
          </cell>
          <cell r="L659" t="str">
            <v/>
          </cell>
          <cell r="M659">
            <v>1</v>
          </cell>
        </row>
        <row r="660">
          <cell r="C660" t="str">
            <v>Medium</v>
          </cell>
          <cell r="D660" t="str">
            <v>[F].QILNEKGEVVNEAAMPDLTDDQLK.[E]</v>
          </cell>
          <cell r="E660" t="str">
            <v>1xOxidation [M15]</v>
          </cell>
          <cell r="F660" t="b">
            <v>0</v>
          </cell>
          <cell r="G660">
            <v>1</v>
          </cell>
          <cell r="H660">
            <v>1</v>
          </cell>
          <cell r="I660">
            <v>1</v>
          </cell>
          <cell r="J660" t="str">
            <v>P21881</v>
          </cell>
          <cell r="K660" t="str">
            <v>P21881 [27-50]</v>
          </cell>
          <cell r="L660" t="str">
            <v/>
          </cell>
          <cell r="M660">
            <v>1</v>
          </cell>
        </row>
        <row r="661">
          <cell r="C661" t="str">
            <v>High</v>
          </cell>
          <cell r="D661" t="str">
            <v>[Y].TGDGGASQGDFYEGINFAGAYK.[A]</v>
          </cell>
          <cell r="E661" t="str">
            <v/>
          </cell>
          <cell r="F661" t="b">
            <v>0</v>
          </cell>
          <cell r="G661">
            <v>1</v>
          </cell>
          <cell r="H661">
            <v>1</v>
          </cell>
          <cell r="I661">
            <v>1</v>
          </cell>
          <cell r="J661" t="str">
            <v>P21881</v>
          </cell>
          <cell r="K661" t="str">
            <v>P21881 [174-195]</v>
          </cell>
          <cell r="L661" t="str">
            <v/>
          </cell>
          <cell r="M661">
            <v>0</v>
          </cell>
        </row>
        <row r="662">
          <cell r="C662" t="str">
            <v>Medium</v>
          </cell>
          <cell r="D662" t="str">
            <v>[R].YGPHTMAGDDPTK.[Y]</v>
          </cell>
          <cell r="E662" t="str">
            <v>1xOxidation [M6]</v>
          </cell>
          <cell r="F662" t="b">
            <v>0</v>
          </cell>
          <cell r="G662">
            <v>1</v>
          </cell>
          <cell r="H662">
            <v>1</v>
          </cell>
          <cell r="I662">
            <v>1</v>
          </cell>
          <cell r="J662" t="str">
            <v>P21881</v>
          </cell>
          <cell r="K662" t="str">
            <v>P21881 [271-283]</v>
          </cell>
          <cell r="L662" t="str">
            <v/>
          </cell>
          <cell r="M662">
            <v>0</v>
          </cell>
        </row>
        <row r="663">
          <cell r="C663" t="str">
            <v>P54420</v>
          </cell>
          <cell r="D663" t="str">
            <v>Asparagine synthetase [glutamine-hydrolyzing] 1 OS=Bacillus subtilis (strain 168) GN=asnB PE=1 SV=2</v>
          </cell>
          <cell r="E663">
            <v>15</v>
          </cell>
          <cell r="F663" t="b">
            <v>0</v>
          </cell>
          <cell r="G663">
            <v>8</v>
          </cell>
          <cell r="H663">
            <v>11</v>
          </cell>
          <cell r="I663">
            <v>8</v>
          </cell>
          <cell r="J663">
            <v>632</v>
          </cell>
          <cell r="K663">
            <v>72.599999999999994</v>
          </cell>
          <cell r="L663">
            <v>6.04</v>
          </cell>
          <cell r="M663">
            <v>33.24</v>
          </cell>
        </row>
        <row r="664">
          <cell r="C664" t="str">
            <v>Confidence</v>
          </cell>
          <cell r="D664" t="str">
            <v>Annotated Sequence</v>
          </cell>
          <cell r="E664" t="str">
            <v>Modifications</v>
          </cell>
          <cell r="F664" t="str">
            <v>Contaminant</v>
          </cell>
          <cell r="G664" t="str">
            <v># Protein Groups</v>
          </cell>
          <cell r="H664" t="str">
            <v># Proteins</v>
          </cell>
          <cell r="I664" t="str">
            <v># PSMs</v>
          </cell>
          <cell r="J664" t="str">
            <v>Master Protein Accessions</v>
          </cell>
          <cell r="K664" t="str">
            <v>Positions in Master Proteins</v>
          </cell>
          <cell r="L664" t="str">
            <v>Modifications in Master Proteins</v>
          </cell>
          <cell r="M664" t="str">
            <v># Missed Cleavages</v>
          </cell>
        </row>
        <row r="665">
          <cell r="C665" t="str">
            <v>High</v>
          </cell>
          <cell r="D665" t="str">
            <v>[K].AAEGIVPEHVLNR.[K]</v>
          </cell>
          <cell r="E665" t="str">
            <v/>
          </cell>
          <cell r="F665" t="b">
            <v>0</v>
          </cell>
          <cell r="G665">
            <v>1</v>
          </cell>
          <cell r="H665">
            <v>1</v>
          </cell>
          <cell r="I665">
            <v>1</v>
          </cell>
          <cell r="J665" t="str">
            <v>P54420</v>
          </cell>
          <cell r="K665" t="str">
            <v>P54420 [530-542]</v>
          </cell>
          <cell r="L665" t="str">
            <v/>
          </cell>
          <cell r="M665">
            <v>0</v>
          </cell>
        </row>
        <row r="666">
          <cell r="C666" t="str">
            <v>Medium</v>
          </cell>
          <cell r="D666" t="str">
            <v>[L].AQTADQEELIK.[Q]</v>
          </cell>
          <cell r="E666" t="str">
            <v/>
          </cell>
          <cell r="F666" t="b">
            <v>0</v>
          </cell>
          <cell r="G666">
            <v>1</v>
          </cell>
          <cell r="H666">
            <v>1</v>
          </cell>
          <cell r="I666">
            <v>1</v>
          </cell>
          <cell r="J666" t="str">
            <v>P54420</v>
          </cell>
          <cell r="K666" t="str">
            <v>P54420 [14-24]</v>
          </cell>
          <cell r="L666" t="str">
            <v/>
          </cell>
          <cell r="M666">
            <v>0</v>
          </cell>
        </row>
        <row r="667">
          <cell r="C667" t="str">
            <v>High</v>
          </cell>
          <cell r="D667" t="str">
            <v>[K].ETAAALGIENISK.[V]</v>
          </cell>
          <cell r="E667" t="str">
            <v/>
          </cell>
          <cell r="F667" t="b">
            <v>0</v>
          </cell>
          <cell r="G667">
            <v>1</v>
          </cell>
          <cell r="H667">
            <v>1</v>
          </cell>
          <cell r="I667">
            <v>1</v>
          </cell>
          <cell r="J667" t="str">
            <v>P54420</v>
          </cell>
          <cell r="K667" t="str">
            <v>P54420 [303-315]</v>
          </cell>
          <cell r="L667" t="str">
            <v/>
          </cell>
          <cell r="M667">
            <v>0</v>
          </cell>
        </row>
        <row r="668">
          <cell r="C668" t="str">
            <v>Medium</v>
          </cell>
          <cell r="D668" t="str">
            <v>[R].GPDSDGYFHDEHVGFGFR.[R]</v>
          </cell>
          <cell r="E668" t="str">
            <v/>
          </cell>
          <cell r="F668" t="b">
            <v>0</v>
          </cell>
          <cell r="G668">
            <v>1</v>
          </cell>
          <cell r="H668">
            <v>1</v>
          </cell>
          <cell r="I668">
            <v>1</v>
          </cell>
          <cell r="J668" t="str">
            <v>P54420</v>
          </cell>
          <cell r="K668" t="str">
            <v>P54420 [34-51]</v>
          </cell>
          <cell r="L668" t="str">
            <v/>
          </cell>
          <cell r="M668">
            <v>0</v>
          </cell>
        </row>
        <row r="669">
          <cell r="C669" t="str">
            <v>High</v>
          </cell>
          <cell r="D669" t="str">
            <v>[K].HPLAQTADQEELIK.[Q]</v>
          </cell>
          <cell r="E669" t="str">
            <v/>
          </cell>
          <cell r="F669" t="b">
            <v>0</v>
          </cell>
          <cell r="G669">
            <v>1</v>
          </cell>
          <cell r="H669">
            <v>1</v>
          </cell>
          <cell r="I669">
            <v>1</v>
          </cell>
          <cell r="J669" t="str">
            <v>P54420</v>
          </cell>
          <cell r="K669" t="str">
            <v>P54420 [11-24]</v>
          </cell>
          <cell r="L669" t="str">
            <v/>
          </cell>
          <cell r="M669">
            <v>0</v>
          </cell>
        </row>
        <row r="670">
          <cell r="C670" t="str">
            <v>High</v>
          </cell>
          <cell r="D670" t="str">
            <v>[R].NIIQESQTDAYIHK.[D]</v>
          </cell>
          <cell r="E670" t="str">
            <v/>
          </cell>
          <cell r="F670" t="b">
            <v>0</v>
          </cell>
          <cell r="G670">
            <v>1</v>
          </cell>
          <cell r="H670">
            <v>1</v>
          </cell>
          <cell r="I670">
            <v>2</v>
          </cell>
          <cell r="J670" t="str">
            <v>P54420</v>
          </cell>
          <cell r="K670" t="str">
            <v>P54420 [565-578]</v>
          </cell>
          <cell r="L670" t="str">
            <v/>
          </cell>
          <cell r="M670">
            <v>0</v>
          </cell>
        </row>
        <row r="671">
          <cell r="C671" t="str">
            <v>Medium</v>
          </cell>
          <cell r="D671" t="str">
            <v>[F].TIRPDGDITFK.[T]</v>
          </cell>
          <cell r="E671" t="str">
            <v/>
          </cell>
          <cell r="F671" t="b">
            <v>0</v>
          </cell>
          <cell r="G671">
            <v>1</v>
          </cell>
          <cell r="H671">
            <v>1</v>
          </cell>
          <cell r="I671">
            <v>1</v>
          </cell>
          <cell r="J671" t="str">
            <v>P54420</v>
          </cell>
          <cell r="K671" t="str">
            <v>P54420 [210-220]</v>
          </cell>
          <cell r="L671" t="str">
            <v/>
          </cell>
          <cell r="M671">
            <v>0</v>
          </cell>
        </row>
        <row r="672">
          <cell r="C672" t="str">
            <v>High</v>
          </cell>
          <cell r="D672" t="str">
            <v>[K].VISPEEYMNELPK.[I]</v>
          </cell>
          <cell r="E672" t="str">
            <v>1xOxidation [M8]</v>
          </cell>
          <cell r="F672" t="b">
            <v>0</v>
          </cell>
          <cell r="G672">
            <v>1</v>
          </cell>
          <cell r="H672">
            <v>1</v>
          </cell>
          <cell r="I672">
            <v>3</v>
          </cell>
          <cell r="J672" t="str">
            <v>P54420</v>
          </cell>
          <cell r="K672" t="str">
            <v>P54420 [316-328]</v>
          </cell>
          <cell r="L672" t="str">
            <v/>
          </cell>
          <cell r="M672">
            <v>0</v>
          </cell>
        </row>
        <row r="673">
          <cell r="C673" t="str">
            <v>P21473</v>
          </cell>
          <cell r="D673" t="str">
            <v>30S ribosomal protein S15 OS=Bacillus subtilis (strain 168) GN=rpsO PE=1 SV=4</v>
          </cell>
          <cell r="E673">
            <v>51</v>
          </cell>
          <cell r="F673" t="b">
            <v>0</v>
          </cell>
          <cell r="G673">
            <v>8</v>
          </cell>
          <cell r="H673">
            <v>10</v>
          </cell>
          <cell r="I673">
            <v>8</v>
          </cell>
          <cell r="J673">
            <v>89</v>
          </cell>
          <cell r="K673">
            <v>10.6</v>
          </cell>
          <cell r="L673">
            <v>10.52</v>
          </cell>
          <cell r="M673">
            <v>32.520000000000003</v>
          </cell>
        </row>
        <row r="674">
          <cell r="C674" t="str">
            <v>Confidence</v>
          </cell>
          <cell r="D674" t="str">
            <v>Annotated Sequence</v>
          </cell>
          <cell r="E674" t="str">
            <v>Modifications</v>
          </cell>
          <cell r="F674" t="str">
            <v>Contaminant</v>
          </cell>
          <cell r="G674" t="str">
            <v># Protein Groups</v>
          </cell>
          <cell r="H674" t="str">
            <v># Proteins</v>
          </cell>
          <cell r="I674" t="str">
            <v># PSMs</v>
          </cell>
          <cell r="J674" t="str">
            <v>Master Protein Accessions</v>
          </cell>
          <cell r="K674" t="str">
            <v>Positions in Master Proteins</v>
          </cell>
          <cell r="L674" t="str">
            <v>Modifications in Master Proteins</v>
          </cell>
          <cell r="M674" t="str">
            <v># Missed Cleavages</v>
          </cell>
        </row>
        <row r="675">
          <cell r="C675" t="str">
            <v>High</v>
          </cell>
          <cell r="D675" t="str">
            <v>[R].KNQLINEFK.[T]</v>
          </cell>
          <cell r="E675" t="str">
            <v/>
          </cell>
          <cell r="F675" t="b">
            <v>0</v>
          </cell>
          <cell r="G675">
            <v>1</v>
          </cell>
          <cell r="H675">
            <v>1</v>
          </cell>
          <cell r="I675">
            <v>2</v>
          </cell>
          <cell r="J675" t="str">
            <v>P21473</v>
          </cell>
          <cell r="K675" t="str">
            <v>P21473 [8-16]</v>
          </cell>
          <cell r="L675" t="str">
            <v/>
          </cell>
          <cell r="M675">
            <v>1</v>
          </cell>
        </row>
        <row r="676">
          <cell r="C676" t="str">
            <v>Medium</v>
          </cell>
          <cell r="D676" t="str">
            <v>[D].SINNLNEHLR.[T]</v>
          </cell>
          <cell r="E676" t="str">
            <v/>
          </cell>
          <cell r="F676" t="b">
            <v>0</v>
          </cell>
          <cell r="G676">
            <v>1</v>
          </cell>
          <cell r="H676">
            <v>1</v>
          </cell>
          <cell r="I676">
            <v>1</v>
          </cell>
          <cell r="J676" t="str">
            <v>P21473</v>
          </cell>
          <cell r="K676" t="str">
            <v>P21473 [35-44]</v>
          </cell>
          <cell r="L676" t="str">
            <v/>
          </cell>
          <cell r="M676">
            <v>0</v>
          </cell>
        </row>
        <row r="677">
          <cell r="C677" t="str">
            <v>High</v>
          </cell>
          <cell r="D677" t="str">
            <v>[L].TDSINNLNEHLR.[T]</v>
          </cell>
          <cell r="E677" t="str">
            <v>1xDeamidated [N5]</v>
          </cell>
          <cell r="F677" t="b">
            <v>0</v>
          </cell>
          <cell r="G677">
            <v>1</v>
          </cell>
          <cell r="H677">
            <v>1</v>
          </cell>
          <cell r="I677">
            <v>1</v>
          </cell>
          <cell r="J677" t="str">
            <v>P21473</v>
          </cell>
          <cell r="K677" t="str">
            <v>P21473 [33-44]</v>
          </cell>
          <cell r="L677" t="str">
            <v/>
          </cell>
          <cell r="M677">
            <v>0</v>
          </cell>
        </row>
        <row r="678">
          <cell r="C678" t="str">
            <v>High</v>
          </cell>
          <cell r="D678" t="str">
            <v>[K].THESDTGSPEVQIA.[I]</v>
          </cell>
          <cell r="E678" t="str">
            <v/>
          </cell>
          <cell r="F678" t="b">
            <v>0</v>
          </cell>
          <cell r="G678">
            <v>1</v>
          </cell>
          <cell r="H678">
            <v>1</v>
          </cell>
          <cell r="I678">
            <v>2</v>
          </cell>
          <cell r="J678" t="str">
            <v>P21473</v>
          </cell>
          <cell r="K678" t="str">
            <v>P21473 [17-30]</v>
          </cell>
          <cell r="L678" t="str">
            <v/>
          </cell>
          <cell r="M678">
            <v>0</v>
          </cell>
        </row>
        <row r="679">
          <cell r="C679" t="str">
            <v>High</v>
          </cell>
          <cell r="D679" t="str">
            <v>[K].THESDTGSPEVQIAILT.[D]</v>
          </cell>
          <cell r="E679" t="str">
            <v/>
          </cell>
          <cell r="F679" t="b">
            <v>0</v>
          </cell>
          <cell r="G679">
            <v>1</v>
          </cell>
          <cell r="H679">
            <v>1</v>
          </cell>
          <cell r="I679">
            <v>1</v>
          </cell>
          <cell r="J679" t="str">
            <v>P21473</v>
          </cell>
          <cell r="K679" t="str">
            <v>P21473 [17-33]</v>
          </cell>
          <cell r="L679" t="str">
            <v/>
          </cell>
          <cell r="M679">
            <v>0</v>
          </cell>
        </row>
        <row r="680">
          <cell r="C680" t="str">
            <v>High</v>
          </cell>
          <cell r="D680" t="str">
            <v>[K].THESDTGSPEVQIAILTD.[S]</v>
          </cell>
          <cell r="E680" t="str">
            <v/>
          </cell>
          <cell r="F680" t="b">
            <v>0</v>
          </cell>
          <cell r="G680">
            <v>1</v>
          </cell>
          <cell r="H680">
            <v>1</v>
          </cell>
          <cell r="I680">
            <v>1</v>
          </cell>
          <cell r="J680" t="str">
            <v>P21473</v>
          </cell>
          <cell r="K680" t="str">
            <v>P21473 [17-34]</v>
          </cell>
          <cell r="L680" t="str">
            <v/>
          </cell>
          <cell r="M680">
            <v>0</v>
          </cell>
        </row>
        <row r="681">
          <cell r="C681" t="str">
            <v>High</v>
          </cell>
          <cell r="D681" t="str">
            <v>[K].THESDTGSPEVQIAILTDSINNLNEHLR.[T]</v>
          </cell>
          <cell r="E681" t="str">
            <v/>
          </cell>
          <cell r="F681" t="b">
            <v>0</v>
          </cell>
          <cell r="G681">
            <v>1</v>
          </cell>
          <cell r="H681">
            <v>1</v>
          </cell>
          <cell r="I681">
            <v>1</v>
          </cell>
          <cell r="J681" t="str">
            <v>P21473</v>
          </cell>
          <cell r="K681" t="str">
            <v>P21473 [17-44]</v>
          </cell>
          <cell r="L681" t="str">
            <v/>
          </cell>
          <cell r="M681">
            <v>0</v>
          </cell>
        </row>
        <row r="682">
          <cell r="C682" t="str">
            <v>Medium</v>
          </cell>
          <cell r="D682" t="str">
            <v>[R].YRELINKL.[G]</v>
          </cell>
          <cell r="E682" t="str">
            <v/>
          </cell>
          <cell r="F682" t="b">
            <v>0</v>
          </cell>
          <cell r="G682">
            <v>1</v>
          </cell>
          <cell r="H682">
            <v>1</v>
          </cell>
          <cell r="I682">
            <v>1</v>
          </cell>
          <cell r="J682" t="str">
            <v>P21473</v>
          </cell>
          <cell r="K682" t="str">
            <v>P21473 [78-85]</v>
          </cell>
          <cell r="L682" t="str">
            <v/>
          </cell>
          <cell r="M682">
            <v>2</v>
          </cell>
        </row>
        <row r="683">
          <cell r="C683" t="str">
            <v>P16263</v>
          </cell>
          <cell r="D683" t="str">
            <v>Dihydrolipoyllysine-residue succinyltransferase component of 2-oxoglutarate dehydrogenase complex OS=Bacillus subtilis (strain 168) GN=odhB PE=3 SV=2</v>
          </cell>
          <cell r="E683">
            <v>23</v>
          </cell>
          <cell r="F683" t="b">
            <v>0</v>
          </cell>
          <cell r="G683">
            <v>9</v>
          </cell>
          <cell r="H683">
            <v>11</v>
          </cell>
          <cell r="I683">
            <v>9</v>
          </cell>
          <cell r="J683">
            <v>417</v>
          </cell>
          <cell r="K683">
            <v>46</v>
          </cell>
          <cell r="L683">
            <v>5.0999999999999996</v>
          </cell>
          <cell r="M683">
            <v>31.88</v>
          </cell>
        </row>
        <row r="684">
          <cell r="C684" t="str">
            <v>Confidence</v>
          </cell>
          <cell r="D684" t="str">
            <v>Annotated Sequence</v>
          </cell>
          <cell r="E684" t="str">
            <v>Modifications</v>
          </cell>
          <cell r="F684" t="str">
            <v>Contaminant</v>
          </cell>
          <cell r="G684" t="str">
            <v># Protein Groups</v>
          </cell>
          <cell r="H684" t="str">
            <v># Proteins</v>
          </cell>
          <cell r="I684" t="str">
            <v># PSMs</v>
          </cell>
          <cell r="J684" t="str">
            <v>Master Protein Accessions</v>
          </cell>
          <cell r="K684" t="str">
            <v>Positions in Master Proteins</v>
          </cell>
          <cell r="L684" t="str">
            <v>Modifications in Master Proteins</v>
          </cell>
          <cell r="M684" t="str">
            <v># Missed Cleavages</v>
          </cell>
        </row>
        <row r="685">
          <cell r="C685" t="str">
            <v>High</v>
          </cell>
          <cell r="D685" t="str">
            <v>[K].AQQSFDKPVEVQ.[K]</v>
          </cell>
          <cell r="E685" t="str">
            <v/>
          </cell>
          <cell r="F685" t="b">
            <v>0</v>
          </cell>
          <cell r="G685">
            <v>1</v>
          </cell>
          <cell r="H685">
            <v>1</v>
          </cell>
          <cell r="I685">
            <v>1</v>
          </cell>
          <cell r="J685" t="str">
            <v>P16263</v>
          </cell>
          <cell r="K685" t="str">
            <v>P16263 [179-190]</v>
          </cell>
          <cell r="L685" t="str">
            <v/>
          </cell>
          <cell r="M685">
            <v>0</v>
          </cell>
        </row>
        <row r="686">
          <cell r="C686" t="str">
            <v>High</v>
          </cell>
          <cell r="D686" t="str">
            <v>[K].AQQSFDKPVEVQK.[M]</v>
          </cell>
          <cell r="E686" t="str">
            <v/>
          </cell>
          <cell r="F686" t="b">
            <v>0</v>
          </cell>
          <cell r="G686">
            <v>1</v>
          </cell>
          <cell r="H686">
            <v>1</v>
          </cell>
          <cell r="I686">
            <v>2</v>
          </cell>
          <cell r="J686" t="str">
            <v>P16263</v>
          </cell>
          <cell r="K686" t="str">
            <v>P16263 [179-191]</v>
          </cell>
          <cell r="L686" t="str">
            <v/>
          </cell>
          <cell r="M686">
            <v>0</v>
          </cell>
        </row>
        <row r="687">
          <cell r="C687" t="str">
            <v>Medium</v>
          </cell>
          <cell r="D687" t="str">
            <v>[K].GIDLSQVPTGDPLGR.[V]</v>
          </cell>
          <cell r="E687" t="str">
            <v/>
          </cell>
          <cell r="F687" t="b">
            <v>0</v>
          </cell>
          <cell r="G687">
            <v>1</v>
          </cell>
          <cell r="H687">
            <v>1</v>
          </cell>
          <cell r="I687">
            <v>1</v>
          </cell>
          <cell r="J687" t="str">
            <v>P16263</v>
          </cell>
          <cell r="K687" t="str">
            <v>P16263 [136-150]</v>
          </cell>
          <cell r="L687" t="str">
            <v/>
          </cell>
          <cell r="M687">
            <v>0</v>
          </cell>
        </row>
        <row r="688">
          <cell r="C688" t="str">
            <v>High</v>
          </cell>
          <cell r="D688" t="str">
            <v>[R].KDQFFEQNEVK.[L]</v>
          </cell>
          <cell r="E688" t="str">
            <v/>
          </cell>
          <cell r="F688" t="b">
            <v>0</v>
          </cell>
          <cell r="G688">
            <v>1</v>
          </cell>
          <cell r="H688">
            <v>1</v>
          </cell>
          <cell r="I688">
            <v>1</v>
          </cell>
          <cell r="J688" t="str">
            <v>P16263</v>
          </cell>
          <cell r="K688" t="str">
            <v>P16263 [232-242]</v>
          </cell>
          <cell r="L688" t="str">
            <v/>
          </cell>
          <cell r="M688">
            <v>1</v>
          </cell>
        </row>
        <row r="689">
          <cell r="C689" t="str">
            <v>High</v>
          </cell>
          <cell r="D689" t="str">
            <v>[L].LNAEIQGDELIVK.[K]</v>
          </cell>
          <cell r="E689" t="str">
            <v/>
          </cell>
          <cell r="F689" t="b">
            <v>0</v>
          </cell>
          <cell r="G689">
            <v>1</v>
          </cell>
          <cell r="H689">
            <v>1</v>
          </cell>
          <cell r="I689">
            <v>1</v>
          </cell>
          <cell r="J689" t="str">
            <v>P16263</v>
          </cell>
          <cell r="K689" t="str">
            <v>P16263 [263-275]</v>
          </cell>
          <cell r="L689" t="str">
            <v/>
          </cell>
          <cell r="M689">
            <v>0</v>
          </cell>
        </row>
        <row r="690">
          <cell r="C690" t="str">
            <v>Medium</v>
          </cell>
          <cell r="D690" t="str">
            <v>[L].NAEIQGDELIVKK.[F]</v>
          </cell>
          <cell r="E690" t="str">
            <v/>
          </cell>
          <cell r="F690" t="b">
            <v>0</v>
          </cell>
          <cell r="G690">
            <v>1</v>
          </cell>
          <cell r="H690">
            <v>1</v>
          </cell>
          <cell r="I690">
            <v>1</v>
          </cell>
          <cell r="J690" t="str">
            <v>P16263</v>
          </cell>
          <cell r="K690" t="str">
            <v>P16263 [264-276]</v>
          </cell>
          <cell r="L690" t="str">
            <v/>
          </cell>
          <cell r="M690">
            <v>1</v>
          </cell>
        </row>
        <row r="691">
          <cell r="C691" t="str">
            <v>Medium</v>
          </cell>
          <cell r="D691" t="str">
            <v>[K].NLLEDPEQLLLEG.[-]</v>
          </cell>
          <cell r="E691" t="str">
            <v/>
          </cell>
          <cell r="F691" t="b">
            <v>0</v>
          </cell>
          <cell r="G691">
            <v>1</v>
          </cell>
          <cell r="H691">
            <v>1</v>
          </cell>
          <cell r="I691">
            <v>1</v>
          </cell>
          <cell r="J691" t="str">
            <v>P16263</v>
          </cell>
          <cell r="K691" t="str">
            <v>P16263 [405-417]</v>
          </cell>
          <cell r="L691" t="str">
            <v/>
          </cell>
          <cell r="M691">
            <v>0</v>
          </cell>
        </row>
        <row r="692">
          <cell r="C692" t="str">
            <v>High</v>
          </cell>
          <cell r="D692" t="str">
            <v>[A].VAADEGLVVPVVR.[D]</v>
          </cell>
          <cell r="E692" t="str">
            <v/>
          </cell>
          <cell r="F692" t="b">
            <v>0</v>
          </cell>
          <cell r="G692">
            <v>1</v>
          </cell>
          <cell r="H692">
            <v>1</v>
          </cell>
          <cell r="I692">
            <v>2</v>
          </cell>
          <cell r="J692" t="str">
            <v>P16263</v>
          </cell>
          <cell r="K692" t="str">
            <v>P16263 [284-296]</v>
          </cell>
          <cell r="L692" t="str">
            <v/>
          </cell>
          <cell r="M692">
            <v>0</v>
          </cell>
        </row>
        <row r="693">
          <cell r="C693" t="str">
            <v>Medium</v>
          </cell>
          <cell r="D693" t="str">
            <v>[K].VPELAESISEGTIAQ.[W]</v>
          </cell>
          <cell r="E693" t="str">
            <v/>
          </cell>
          <cell r="F693" t="b">
            <v>0</v>
          </cell>
          <cell r="G693">
            <v>1</v>
          </cell>
          <cell r="H693">
            <v>1</v>
          </cell>
          <cell r="I693">
            <v>1</v>
          </cell>
          <cell r="J693" t="str">
            <v>P16263</v>
          </cell>
          <cell r="K693" t="str">
            <v>P16263 [6-20]</v>
          </cell>
          <cell r="L693" t="str">
            <v/>
          </cell>
          <cell r="M693">
            <v>0</v>
          </cell>
        </row>
        <row r="694">
          <cell r="C694" t="str">
            <v>P21466</v>
          </cell>
          <cell r="D694" t="str">
            <v>30S ribosomal protein S4 OS=Bacillus subtilis (strain 168) GN=rpsD PE=1 SV=3</v>
          </cell>
          <cell r="E694">
            <v>37</v>
          </cell>
          <cell r="F694" t="b">
            <v>0</v>
          </cell>
          <cell r="G694">
            <v>11</v>
          </cell>
          <cell r="H694">
            <v>11</v>
          </cell>
          <cell r="I694">
            <v>11</v>
          </cell>
          <cell r="J694">
            <v>200</v>
          </cell>
          <cell r="K694">
            <v>22.8</v>
          </cell>
          <cell r="L694">
            <v>9.8800000000000008</v>
          </cell>
          <cell r="M694">
            <v>31.14</v>
          </cell>
        </row>
        <row r="695">
          <cell r="C695" t="str">
            <v>Confidence</v>
          </cell>
          <cell r="D695" t="str">
            <v>Annotated Sequence</v>
          </cell>
          <cell r="E695" t="str">
            <v>Modifications</v>
          </cell>
          <cell r="F695" t="str">
            <v>Contaminant</v>
          </cell>
          <cell r="G695" t="str">
            <v># Protein Groups</v>
          </cell>
          <cell r="H695" t="str">
            <v># Proteins</v>
          </cell>
          <cell r="I695" t="str">
            <v># PSMs</v>
          </cell>
          <cell r="J695" t="str">
            <v>Master Protein Accessions</v>
          </cell>
          <cell r="K695" t="str">
            <v>Positions in Master Proteins</v>
          </cell>
          <cell r="L695" t="str">
            <v>Modifications in Master Proteins</v>
          </cell>
          <cell r="M695" t="str">
            <v># Missed Cleavages</v>
          </cell>
        </row>
        <row r="696">
          <cell r="C696" t="str">
            <v>Medium</v>
          </cell>
          <cell r="D696" t="str">
            <v>[F].DAEKLEGTFTR.[L]</v>
          </cell>
          <cell r="E696" t="str">
            <v/>
          </cell>
          <cell r="F696" t="b">
            <v>0</v>
          </cell>
          <cell r="G696">
            <v>1</v>
          </cell>
          <cell r="H696">
            <v>1</v>
          </cell>
          <cell r="I696">
            <v>1</v>
          </cell>
          <cell r="J696" t="str">
            <v>P21466</v>
          </cell>
          <cell r="K696" t="str">
            <v>P21466 [168-178]</v>
          </cell>
          <cell r="L696" t="str">
            <v/>
          </cell>
          <cell r="M696">
            <v>1</v>
          </cell>
        </row>
        <row r="697">
          <cell r="C697" t="str">
            <v>High</v>
          </cell>
          <cell r="D697" t="str">
            <v>[R].LDNVVYKL.[G]</v>
          </cell>
          <cell r="E697" t="str">
            <v/>
          </cell>
          <cell r="F697" t="b">
            <v>0</v>
          </cell>
          <cell r="G697">
            <v>1</v>
          </cell>
          <cell r="H697">
            <v>1</v>
          </cell>
          <cell r="I697">
            <v>1</v>
          </cell>
          <cell r="J697" t="str">
            <v>P21466</v>
          </cell>
          <cell r="K697" t="str">
            <v>P21466 [94-101]</v>
          </cell>
          <cell r="L697" t="str">
            <v/>
          </cell>
          <cell r="M697">
            <v>1</v>
          </cell>
        </row>
        <row r="698">
          <cell r="C698" t="str">
            <v>Medium</v>
          </cell>
          <cell r="D698" t="str">
            <v>[K].LSEYGLQLQEK.[Q]</v>
          </cell>
          <cell r="E698" t="str">
            <v/>
          </cell>
          <cell r="F698" t="b">
            <v>0</v>
          </cell>
          <cell r="G698">
            <v>1</v>
          </cell>
          <cell r="H698">
            <v>1</v>
          </cell>
          <cell r="I698">
            <v>1</v>
          </cell>
          <cell r="J698" t="str">
            <v>P21466</v>
          </cell>
          <cell r="K698" t="str">
            <v>P21466 [44-54]</v>
          </cell>
          <cell r="L698" t="str">
            <v/>
          </cell>
          <cell r="M698">
            <v>0</v>
          </cell>
        </row>
        <row r="699">
          <cell r="C699" t="str">
            <v>High</v>
          </cell>
          <cell r="D699" t="str">
            <v>[N].NFVPEYLTFDAEK.[L]</v>
          </cell>
          <cell r="E699" t="str">
            <v/>
          </cell>
          <cell r="F699" t="b">
            <v>0</v>
          </cell>
          <cell r="G699">
            <v>1</v>
          </cell>
          <cell r="H699">
            <v>1</v>
          </cell>
          <cell r="I699">
            <v>1</v>
          </cell>
          <cell r="J699" t="str">
            <v>P21466</v>
          </cell>
          <cell r="K699" t="str">
            <v>P21466 [159-171]</v>
          </cell>
          <cell r="L699" t="str">
            <v/>
          </cell>
          <cell r="M699">
            <v>0</v>
          </cell>
        </row>
        <row r="700">
          <cell r="C700" t="str">
            <v>Medium</v>
          </cell>
          <cell r="D700" t="str">
            <v>[N].NFVPEYLTFDAEKLEGTFTR.[L]</v>
          </cell>
          <cell r="E700" t="str">
            <v/>
          </cell>
          <cell r="F700" t="b">
            <v>0</v>
          </cell>
          <cell r="G700">
            <v>1</v>
          </cell>
          <cell r="H700">
            <v>1</v>
          </cell>
          <cell r="I700">
            <v>1</v>
          </cell>
          <cell r="J700" t="str">
            <v>P21466</v>
          </cell>
          <cell r="K700" t="str">
            <v>P21466 [159-178]</v>
          </cell>
          <cell r="L700" t="str">
            <v/>
          </cell>
          <cell r="M700">
            <v>1</v>
          </cell>
        </row>
        <row r="701">
          <cell r="C701" t="str">
            <v>High</v>
          </cell>
          <cell r="D701" t="str">
            <v>[R].SELAPEINEALIVEFYSR.[-]</v>
          </cell>
          <cell r="E701" t="str">
            <v/>
          </cell>
          <cell r="F701" t="b">
            <v>0</v>
          </cell>
          <cell r="G701">
            <v>1</v>
          </cell>
          <cell r="H701">
            <v>1</v>
          </cell>
          <cell r="I701">
            <v>1</v>
          </cell>
          <cell r="J701" t="str">
            <v>P21466</v>
          </cell>
          <cell r="K701" t="str">
            <v>P21466 [183-200]</v>
          </cell>
          <cell r="L701" t="str">
            <v/>
          </cell>
          <cell r="M701">
            <v>0</v>
          </cell>
        </row>
        <row r="702">
          <cell r="C702" t="str">
            <v>Medium</v>
          </cell>
          <cell r="D702" t="str">
            <v>[R].VDIPSYLVKPGQ.[T]</v>
          </cell>
          <cell r="E702" t="str">
            <v/>
          </cell>
          <cell r="F702" t="b">
            <v>0</v>
          </cell>
          <cell r="G702">
            <v>1</v>
          </cell>
          <cell r="H702">
            <v>1</v>
          </cell>
          <cell r="I702">
            <v>1</v>
          </cell>
          <cell r="J702" t="str">
            <v>P21466</v>
          </cell>
          <cell r="K702" t="str">
            <v>P21466 [126-137]</v>
          </cell>
          <cell r="L702" t="str">
            <v/>
          </cell>
          <cell r="M702">
            <v>0</v>
          </cell>
        </row>
        <row r="703">
          <cell r="C703" t="str">
            <v>Medium</v>
          </cell>
          <cell r="D703" t="str">
            <v>[R].VDIPSYLVKPGQT.[I]</v>
          </cell>
          <cell r="E703" t="str">
            <v/>
          </cell>
          <cell r="F703" t="b">
            <v>0</v>
          </cell>
          <cell r="G703">
            <v>1</v>
          </cell>
          <cell r="H703">
            <v>1</v>
          </cell>
          <cell r="I703">
            <v>1</v>
          </cell>
          <cell r="J703" t="str">
            <v>P21466</v>
          </cell>
          <cell r="K703" t="str">
            <v>P21466 [126-138]</v>
          </cell>
          <cell r="L703" t="str">
            <v/>
          </cell>
          <cell r="M703">
            <v>0</v>
          </cell>
        </row>
        <row r="704">
          <cell r="C704" t="str">
            <v>High</v>
          </cell>
          <cell r="D704" t="str">
            <v>[R].VDIPSYLVKPGQTI.[G]</v>
          </cell>
          <cell r="E704" t="str">
            <v/>
          </cell>
          <cell r="F704" t="b">
            <v>0</v>
          </cell>
          <cell r="G704">
            <v>1</v>
          </cell>
          <cell r="H704">
            <v>1</v>
          </cell>
          <cell r="I704">
            <v>1</v>
          </cell>
          <cell r="J704" t="str">
            <v>P21466</v>
          </cell>
          <cell r="K704" t="str">
            <v>P21466 [126-139]</v>
          </cell>
          <cell r="L704" t="str">
            <v/>
          </cell>
          <cell r="M704">
            <v>0</v>
          </cell>
        </row>
        <row r="705">
          <cell r="C705" t="str">
            <v>High</v>
          </cell>
          <cell r="D705" t="str">
            <v>[R].VDIPSYLVKPGQTIG.[V]</v>
          </cell>
          <cell r="E705" t="str">
            <v/>
          </cell>
          <cell r="F705" t="b">
            <v>0</v>
          </cell>
          <cell r="G705">
            <v>1</v>
          </cell>
          <cell r="H705">
            <v>1</v>
          </cell>
          <cell r="I705">
            <v>1</v>
          </cell>
          <cell r="J705" t="str">
            <v>P21466</v>
          </cell>
          <cell r="K705" t="str">
            <v>P21466 [126-140]</v>
          </cell>
          <cell r="L705" t="str">
            <v/>
          </cell>
          <cell r="M705">
            <v>0</v>
          </cell>
        </row>
        <row r="706">
          <cell r="C706" t="str">
            <v>High</v>
          </cell>
          <cell r="D706" t="str">
            <v>[R].VDIPSYLVKPGQTIGVR.[E]</v>
          </cell>
          <cell r="E706" t="str">
            <v/>
          </cell>
          <cell r="F706" t="b">
            <v>0</v>
          </cell>
          <cell r="G706">
            <v>1</v>
          </cell>
          <cell r="H706">
            <v>1</v>
          </cell>
          <cell r="I706">
            <v>1</v>
          </cell>
          <cell r="J706" t="str">
            <v>P21466</v>
          </cell>
          <cell r="K706" t="str">
            <v>P21466 [126-142]</v>
          </cell>
          <cell r="L706" t="str">
            <v/>
          </cell>
          <cell r="M706">
            <v>0</v>
          </cell>
        </row>
        <row r="707">
          <cell r="C707" t="str">
            <v>Q05852</v>
          </cell>
          <cell r="D707" t="str">
            <v>UTP--glucose-1-phosphate uridylyltransferase OS=Bacillus subtilis (strain 168) GN=gtaB PE=1 SV=1</v>
          </cell>
          <cell r="E707">
            <v>28</v>
          </cell>
          <cell r="F707" t="b">
            <v>0</v>
          </cell>
          <cell r="G707">
            <v>7</v>
          </cell>
          <cell r="H707">
            <v>11</v>
          </cell>
          <cell r="I707">
            <v>7</v>
          </cell>
          <cell r="J707">
            <v>292</v>
          </cell>
          <cell r="K707">
            <v>33</v>
          </cell>
          <cell r="L707">
            <v>5.17</v>
          </cell>
          <cell r="M707">
            <v>30.66</v>
          </cell>
        </row>
        <row r="708">
          <cell r="C708" t="str">
            <v>Confidence</v>
          </cell>
          <cell r="D708" t="str">
            <v>Annotated Sequence</v>
          </cell>
          <cell r="E708" t="str">
            <v>Modifications</v>
          </cell>
          <cell r="F708" t="str">
            <v>Contaminant</v>
          </cell>
          <cell r="G708" t="str">
            <v># Protein Groups</v>
          </cell>
          <cell r="H708" t="str">
            <v># Proteins</v>
          </cell>
          <cell r="I708" t="str">
            <v># PSMs</v>
          </cell>
          <cell r="J708" t="str">
            <v>Master Protein Accessions</v>
          </cell>
          <cell r="K708" t="str">
            <v>Positions in Master Proteins</v>
          </cell>
          <cell r="L708" t="str">
            <v>Modifications in Master Proteins</v>
          </cell>
          <cell r="M708" t="str">
            <v># Missed Cleavages</v>
          </cell>
        </row>
        <row r="709">
          <cell r="C709" t="str">
            <v>High</v>
          </cell>
          <cell r="D709" t="str">
            <v>[E].DHFDYSPELER.[N]</v>
          </cell>
          <cell r="E709" t="str">
            <v/>
          </cell>
          <cell r="F709" t="b">
            <v>0</v>
          </cell>
          <cell r="G709">
            <v>1</v>
          </cell>
          <cell r="H709">
            <v>1</v>
          </cell>
          <cell r="I709">
            <v>1</v>
          </cell>
          <cell r="J709" t="str">
            <v>Q05852</v>
          </cell>
          <cell r="K709" t="str">
            <v>Q05852 [66-76]</v>
          </cell>
          <cell r="L709" t="str">
            <v/>
          </cell>
          <cell r="M709">
            <v>0</v>
          </cell>
        </row>
        <row r="710">
          <cell r="C710" t="str">
            <v>Medium</v>
          </cell>
          <cell r="D710" t="str">
            <v>[R].DQLVPFMEGLLNKEEI.[-]</v>
          </cell>
          <cell r="E710" t="str">
            <v>1xOxidation [M7]</v>
          </cell>
          <cell r="F710" t="b">
            <v>0</v>
          </cell>
          <cell r="G710">
            <v>1</v>
          </cell>
          <cell r="H710">
            <v>1</v>
          </cell>
          <cell r="I710">
            <v>1</v>
          </cell>
          <cell r="J710" t="str">
            <v>Q05852</v>
          </cell>
          <cell r="K710" t="str">
            <v>Q05852 [277-292]</v>
          </cell>
          <cell r="L710" t="str">
            <v/>
          </cell>
          <cell r="M710">
            <v>1</v>
          </cell>
        </row>
        <row r="711">
          <cell r="C711" t="str">
            <v>High</v>
          </cell>
          <cell r="D711" t="str">
            <v>[K].EMLPIVDKPTIQ.[Y]</v>
          </cell>
          <cell r="E711" t="str">
            <v>1xOxidation [M2]</v>
          </cell>
          <cell r="F711" t="b">
            <v>0</v>
          </cell>
          <cell r="G711">
            <v>1</v>
          </cell>
          <cell r="H711">
            <v>1</v>
          </cell>
          <cell r="I711">
            <v>2</v>
          </cell>
          <cell r="J711" t="str">
            <v>Q05852</v>
          </cell>
          <cell r="K711" t="str">
            <v>Q05852 [28-39]</v>
          </cell>
          <cell r="L711" t="str">
            <v/>
          </cell>
          <cell r="M711">
            <v>0</v>
          </cell>
        </row>
        <row r="712">
          <cell r="C712" t="str">
            <v>High</v>
          </cell>
          <cell r="D712" t="str">
            <v>[L].GDDIVQAETPGLR.[Q]</v>
          </cell>
          <cell r="E712" t="str">
            <v/>
          </cell>
          <cell r="F712" t="b">
            <v>0</v>
          </cell>
          <cell r="G712">
            <v>1</v>
          </cell>
          <cell r="H712">
            <v>1</v>
          </cell>
          <cell r="I712">
            <v>1</v>
          </cell>
          <cell r="J712" t="str">
            <v>Q05852</v>
          </cell>
          <cell r="K712" t="str">
            <v>Q05852 [131-143]</v>
          </cell>
          <cell r="L712" t="str">
            <v/>
          </cell>
          <cell r="M712">
            <v>0</v>
          </cell>
        </row>
        <row r="713">
          <cell r="C713" t="str">
            <v>High</v>
          </cell>
          <cell r="D713" t="str">
            <v>[L].LGDDIVQAETPGLR.[Q]</v>
          </cell>
          <cell r="E713" t="str">
            <v/>
          </cell>
          <cell r="F713" t="b">
            <v>0</v>
          </cell>
          <cell r="G713">
            <v>1</v>
          </cell>
          <cell r="H713">
            <v>1</v>
          </cell>
          <cell r="I713">
            <v>1</v>
          </cell>
          <cell r="J713" t="str">
            <v>Q05852</v>
          </cell>
          <cell r="K713" t="str">
            <v>Q05852 [130-143]</v>
          </cell>
          <cell r="L713" t="str">
            <v/>
          </cell>
          <cell r="M713">
            <v>0</v>
          </cell>
        </row>
        <row r="714">
          <cell r="C714" t="str">
            <v>High</v>
          </cell>
          <cell r="D714" t="str">
            <v>[K].TLSSIIGVQQVPEEETHR.[Y]</v>
          </cell>
          <cell r="E714" t="str">
            <v/>
          </cell>
          <cell r="F714" t="b">
            <v>0</v>
          </cell>
          <cell r="G714">
            <v>1</v>
          </cell>
          <cell r="H714">
            <v>1</v>
          </cell>
          <cell r="I714">
            <v>3</v>
          </cell>
          <cell r="J714" t="str">
            <v>Q05852</v>
          </cell>
          <cell r="K714" t="str">
            <v>Q05852 [152-169]</v>
          </cell>
          <cell r="L714" t="str">
            <v/>
          </cell>
          <cell r="M714">
            <v>0</v>
          </cell>
        </row>
        <row r="715">
          <cell r="C715" t="str">
            <v>High</v>
          </cell>
          <cell r="D715" t="str">
            <v>[R].YGIIDPLTSEGR.[R]</v>
          </cell>
          <cell r="E715" t="str">
            <v/>
          </cell>
          <cell r="F715" t="b">
            <v>0</v>
          </cell>
          <cell r="G715">
            <v>1</v>
          </cell>
          <cell r="H715">
            <v>1</v>
          </cell>
          <cell r="I715">
            <v>2</v>
          </cell>
          <cell r="J715" t="str">
            <v>Q05852</v>
          </cell>
          <cell r="K715" t="str">
            <v>Q05852 [170-181]</v>
          </cell>
          <cell r="L715" t="str">
            <v/>
          </cell>
          <cell r="M715">
            <v>0</v>
          </cell>
        </row>
        <row r="716">
          <cell r="C716" t="str">
            <v>P21467</v>
          </cell>
          <cell r="D716" t="str">
            <v>30S ribosomal protein S5 OS=Bacillus subtilis (strain 168) GN=rpsE PE=1 SV=3</v>
          </cell>
          <cell r="E716">
            <v>35</v>
          </cell>
          <cell r="F716" t="b">
            <v>0</v>
          </cell>
          <cell r="G716">
            <v>6</v>
          </cell>
          <cell r="H716">
            <v>10</v>
          </cell>
          <cell r="I716">
            <v>6</v>
          </cell>
          <cell r="J716">
            <v>166</v>
          </cell>
          <cell r="K716">
            <v>17.600000000000001</v>
          </cell>
          <cell r="L716">
            <v>9.92</v>
          </cell>
          <cell r="M716">
            <v>30.07</v>
          </cell>
        </row>
        <row r="717">
          <cell r="C717" t="str">
            <v>Confidence</v>
          </cell>
          <cell r="D717" t="str">
            <v>Annotated Sequence</v>
          </cell>
          <cell r="E717" t="str">
            <v>Modifications</v>
          </cell>
          <cell r="F717" t="str">
            <v>Contaminant</v>
          </cell>
          <cell r="G717" t="str">
            <v># Protein Groups</v>
          </cell>
          <cell r="H717" t="str">
            <v># Proteins</v>
          </cell>
          <cell r="I717" t="str">
            <v># PSMs</v>
          </cell>
          <cell r="J717" t="str">
            <v>Master Protein Accessions</v>
          </cell>
          <cell r="K717" t="str">
            <v>Positions in Master Proteins</v>
          </cell>
          <cell r="L717" t="str">
            <v>Modifications in Master Proteins</v>
          </cell>
          <cell r="M717" t="str">
            <v># Missed Cleavages</v>
          </cell>
        </row>
        <row r="718">
          <cell r="C718" t="str">
            <v>High</v>
          </cell>
          <cell r="D718" t="str">
            <v>[R].AVLELAGVADILSK.[S]</v>
          </cell>
          <cell r="E718" t="str">
            <v/>
          </cell>
          <cell r="F718" t="b">
            <v>0</v>
          </cell>
          <cell r="G718">
            <v>1</v>
          </cell>
          <cell r="H718">
            <v>1</v>
          </cell>
          <cell r="I718">
            <v>1</v>
          </cell>
          <cell r="J718" t="str">
            <v>P21467</v>
          </cell>
          <cell r="K718" t="str">
            <v>P21467 [113-126]</v>
          </cell>
          <cell r="L718" t="str">
            <v/>
          </cell>
          <cell r="M718">
            <v>0</v>
          </cell>
        </row>
        <row r="719">
          <cell r="C719" t="str">
            <v>High</v>
          </cell>
          <cell r="D719" t="str">
            <v>[K].KNLIEVPMVGTTIPHEIIGR.[F]</v>
          </cell>
          <cell r="E719" t="str">
            <v>1xOxidation [M8]</v>
          </cell>
          <cell r="F719" t="b">
            <v>0</v>
          </cell>
          <cell r="G719">
            <v>1</v>
          </cell>
          <cell r="H719">
            <v>1</v>
          </cell>
          <cell r="I719">
            <v>2</v>
          </cell>
          <cell r="J719" t="str">
            <v>P21467</v>
          </cell>
          <cell r="K719" t="str">
            <v>P21467 [69-88]</v>
          </cell>
          <cell r="L719" t="str">
            <v/>
          </cell>
          <cell r="M719">
            <v>1</v>
          </cell>
        </row>
        <row r="720">
          <cell r="C720" t="str">
            <v>Medium</v>
          </cell>
          <cell r="D720" t="str">
            <v>[K].NLIEVPMVGTTIPH.[E]</v>
          </cell>
          <cell r="E720" t="str">
            <v>1xOxidation [M7]</v>
          </cell>
          <cell r="F720" t="b">
            <v>0</v>
          </cell>
          <cell r="G720">
            <v>1</v>
          </cell>
          <cell r="H720">
            <v>1</v>
          </cell>
          <cell r="I720">
            <v>1</v>
          </cell>
          <cell r="J720" t="str">
            <v>P21467</v>
          </cell>
          <cell r="K720" t="str">
            <v>P21467 [70-83]</v>
          </cell>
          <cell r="L720" t="str">
            <v/>
          </cell>
          <cell r="M720">
            <v>0</v>
          </cell>
        </row>
        <row r="721">
          <cell r="C721" t="str">
            <v>Medium</v>
          </cell>
          <cell r="D721" t="str">
            <v>[K].NLIEVPMVGTTIPHEIIGR.[F]</v>
          </cell>
          <cell r="E721" t="str">
            <v>1xOxidation [M7]</v>
          </cell>
          <cell r="F721" t="b">
            <v>0</v>
          </cell>
          <cell r="G721">
            <v>1</v>
          </cell>
          <cell r="H721">
            <v>1</v>
          </cell>
          <cell r="I721">
            <v>3</v>
          </cell>
          <cell r="J721" t="str">
            <v>P21467</v>
          </cell>
          <cell r="K721" t="str">
            <v>P21467 [70-88]</v>
          </cell>
          <cell r="L721" t="str">
            <v/>
          </cell>
          <cell r="M721">
            <v>0</v>
          </cell>
        </row>
        <row r="722">
          <cell r="C722" t="str">
            <v>Medium</v>
          </cell>
          <cell r="D722" t="str">
            <v>[R].RIDPSKLELEER.[L]</v>
          </cell>
          <cell r="E722" t="str">
            <v/>
          </cell>
          <cell r="F722" t="b">
            <v>0</v>
          </cell>
          <cell r="G722">
            <v>1</v>
          </cell>
          <cell r="H722">
            <v>1</v>
          </cell>
          <cell r="I722">
            <v>1</v>
          </cell>
          <cell r="J722" t="str">
            <v>P21467</v>
          </cell>
          <cell r="K722" t="str">
            <v>P21467 [3-14]</v>
          </cell>
          <cell r="L722" t="str">
            <v/>
          </cell>
          <cell r="M722">
            <v>2</v>
          </cell>
        </row>
        <row r="723">
          <cell r="C723" t="str">
            <v>Medium</v>
          </cell>
          <cell r="D723" t="str">
            <v>[K].SLGSNTPINMIR.[A]</v>
          </cell>
          <cell r="E723" t="str">
            <v>1xOxidation [M10]</v>
          </cell>
          <cell r="F723" t="b">
            <v>0</v>
          </cell>
          <cell r="G723">
            <v>1</v>
          </cell>
          <cell r="H723">
            <v>1</v>
          </cell>
          <cell r="I723">
            <v>2</v>
          </cell>
          <cell r="J723" t="str">
            <v>P21467</v>
          </cell>
          <cell r="K723" t="str">
            <v>P21467 [127-138]</v>
          </cell>
          <cell r="L723" t="str">
            <v/>
          </cell>
          <cell r="M723">
            <v>0</v>
          </cell>
        </row>
        <row r="724">
          <cell r="C724" t="str">
            <v>P09124</v>
          </cell>
          <cell r="D724" t="str">
            <v>Glyceraldehyde-3-phosphate dehydrogenase 1 OS=Bacillus subtilis (strain 168) GN=gapA PE=1 SV=2</v>
          </cell>
          <cell r="E724">
            <v>36</v>
          </cell>
          <cell r="F724" t="b">
            <v>0</v>
          </cell>
          <cell r="G724">
            <v>7</v>
          </cell>
          <cell r="H724">
            <v>8</v>
          </cell>
          <cell r="I724">
            <v>7</v>
          </cell>
          <cell r="J724">
            <v>335</v>
          </cell>
          <cell r="K724">
            <v>35.799999999999997</v>
          </cell>
          <cell r="L724">
            <v>5.35</v>
          </cell>
          <cell r="M724">
            <v>27.84</v>
          </cell>
        </row>
        <row r="725">
          <cell r="C725" t="str">
            <v>Confidence</v>
          </cell>
          <cell r="D725" t="str">
            <v>Annotated Sequence</v>
          </cell>
          <cell r="E725" t="str">
            <v>Modifications</v>
          </cell>
          <cell r="F725" t="str">
            <v>Contaminant</v>
          </cell>
          <cell r="G725" t="str">
            <v># Protein Groups</v>
          </cell>
          <cell r="H725" t="str">
            <v># Proteins</v>
          </cell>
          <cell r="I725" t="str">
            <v># PSMs</v>
          </cell>
          <cell r="J725" t="str">
            <v>Master Protein Accessions</v>
          </cell>
          <cell r="K725" t="str">
            <v>Positions in Master Proteins</v>
          </cell>
          <cell r="L725" t="str">
            <v>Modifications in Master Proteins</v>
          </cell>
          <cell r="M725" t="str">
            <v># Missed Cleavages</v>
          </cell>
        </row>
        <row r="726">
          <cell r="C726" t="str">
            <v>High</v>
          </cell>
          <cell r="D726" t="str">
            <v>[R].AALNNPEVEVVAVNDLTDANMLAHLLQYDSVHGK.[L]</v>
          </cell>
          <cell r="E726" t="str">
            <v/>
          </cell>
          <cell r="F726" t="b">
            <v>0</v>
          </cell>
          <cell r="G726">
            <v>1</v>
          </cell>
          <cell r="H726">
            <v>1</v>
          </cell>
          <cell r="I726">
            <v>1</v>
          </cell>
          <cell r="J726" t="str">
            <v>P09124</v>
          </cell>
          <cell r="K726" t="str">
            <v>P09124 [20-53]</v>
          </cell>
          <cell r="L726" t="str">
            <v/>
          </cell>
          <cell r="M726">
            <v>0</v>
          </cell>
        </row>
        <row r="727">
          <cell r="C727" t="str">
            <v>High</v>
          </cell>
          <cell r="D727" t="str">
            <v>[R].AALNNPEVEVVAVNDLTDANMLAHLLQYDSVHGK.[L]</v>
          </cell>
          <cell r="E727" t="str">
            <v>1xOxidation [M21]</v>
          </cell>
          <cell r="F727" t="b">
            <v>0</v>
          </cell>
          <cell r="G727">
            <v>1</v>
          </cell>
          <cell r="H727">
            <v>1</v>
          </cell>
          <cell r="I727">
            <v>1</v>
          </cell>
          <cell r="J727" t="str">
            <v>P09124</v>
          </cell>
          <cell r="K727" t="str">
            <v>P09124 [20-53]</v>
          </cell>
          <cell r="L727" t="str">
            <v/>
          </cell>
          <cell r="M727">
            <v>0</v>
          </cell>
        </row>
        <row r="728">
          <cell r="C728" t="str">
            <v>High</v>
          </cell>
          <cell r="D728" t="str">
            <v>[L].DAEVSVDGNNLVVNGK.[T]</v>
          </cell>
          <cell r="E728" t="str">
            <v>1xDeamidated [N14]</v>
          </cell>
          <cell r="F728" t="b">
            <v>0</v>
          </cell>
          <cell r="G728">
            <v>1</v>
          </cell>
          <cell r="H728">
            <v>1</v>
          </cell>
          <cell r="I728">
            <v>1</v>
          </cell>
          <cell r="J728" t="str">
            <v>P09124</v>
          </cell>
          <cell r="K728" t="str">
            <v>P09124 [55-70]</v>
          </cell>
          <cell r="L728" t="str">
            <v/>
          </cell>
          <cell r="M728">
            <v>0</v>
          </cell>
        </row>
        <row r="729">
          <cell r="C729" t="str">
            <v>Medium</v>
          </cell>
          <cell r="D729" t="str">
            <v>[K].KVIISAPANEEDITIV.[M]</v>
          </cell>
          <cell r="E729" t="str">
            <v/>
          </cell>
          <cell r="F729" t="b">
            <v>0</v>
          </cell>
          <cell r="G729">
            <v>1</v>
          </cell>
          <cell r="H729">
            <v>1</v>
          </cell>
          <cell r="I729">
            <v>1</v>
          </cell>
          <cell r="J729" t="str">
            <v>P09124</v>
          </cell>
          <cell r="K729" t="str">
            <v>P09124 [116-131]</v>
          </cell>
          <cell r="L729" t="str">
            <v/>
          </cell>
          <cell r="M729">
            <v>1</v>
          </cell>
        </row>
        <row r="730">
          <cell r="C730" t="str">
            <v>High</v>
          </cell>
          <cell r="D730" t="str">
            <v>[K].TIEVSAERDPAK.[L]</v>
          </cell>
          <cell r="E730" t="str">
            <v/>
          </cell>
          <cell r="F730" t="b">
            <v>0</v>
          </cell>
          <cell r="G730">
            <v>1</v>
          </cell>
          <cell r="H730">
            <v>1</v>
          </cell>
          <cell r="I730">
            <v>1</v>
          </cell>
          <cell r="J730" t="str">
            <v>P09124</v>
          </cell>
          <cell r="K730" t="str">
            <v>P09124 [71-82]</v>
          </cell>
          <cell r="L730" t="str">
            <v/>
          </cell>
          <cell r="M730">
            <v>1</v>
          </cell>
        </row>
        <row r="731">
          <cell r="C731" t="str">
            <v>High</v>
          </cell>
          <cell r="D731" t="str">
            <v>[K].VISWYDNESGYSNR.[V]</v>
          </cell>
          <cell r="E731" t="str">
            <v/>
          </cell>
          <cell r="F731" t="b">
            <v>0</v>
          </cell>
          <cell r="G731">
            <v>1</v>
          </cell>
          <cell r="H731">
            <v>1</v>
          </cell>
          <cell r="I731">
            <v>1</v>
          </cell>
          <cell r="J731" t="str">
            <v>P09124</v>
          </cell>
          <cell r="K731" t="str">
            <v>P09124 [309-322]</v>
          </cell>
          <cell r="L731" t="str">
            <v/>
          </cell>
          <cell r="M731">
            <v>0</v>
          </cell>
        </row>
        <row r="732">
          <cell r="C732" t="str">
            <v>High</v>
          </cell>
          <cell r="D732" t="str">
            <v>[R].VPTPNVSLVDLVAELNQEVTAEEVNAALK.[E]</v>
          </cell>
          <cell r="E732" t="str">
            <v/>
          </cell>
          <cell r="F732" t="b">
            <v>0</v>
          </cell>
          <cell r="G732">
            <v>1</v>
          </cell>
          <cell r="H732">
            <v>1</v>
          </cell>
          <cell r="I732">
            <v>1</v>
          </cell>
          <cell r="J732" t="str">
            <v>P09124</v>
          </cell>
          <cell r="K732" t="str">
            <v>P09124 [234-262]</v>
          </cell>
          <cell r="L732" t="str">
            <v/>
          </cell>
          <cell r="M732">
            <v>0</v>
          </cell>
        </row>
        <row r="733">
          <cell r="C733" t="str">
            <v>High</v>
          </cell>
          <cell r="D733" t="str">
            <v>[N].VSLVDLVAELNQEVTAEEVNAALK.[E]</v>
          </cell>
          <cell r="E733" t="str">
            <v/>
          </cell>
          <cell r="F733" t="b">
            <v>0</v>
          </cell>
          <cell r="G733">
            <v>1</v>
          </cell>
          <cell r="H733">
            <v>1</v>
          </cell>
          <cell r="I733">
            <v>1</v>
          </cell>
          <cell r="J733" t="str">
            <v>P09124</v>
          </cell>
          <cell r="K733" t="str">
            <v>P09124 [239-262]</v>
          </cell>
          <cell r="L733" t="str">
            <v/>
          </cell>
          <cell r="M733">
            <v>0</v>
          </cell>
        </row>
        <row r="734">
          <cell r="C734" t="str">
            <v>P70974</v>
          </cell>
          <cell r="D734" t="str">
            <v>50S ribosomal protein L13 OS=Bacillus subtilis (strain 168) GN=rplM PE=1 SV=2</v>
          </cell>
          <cell r="E734">
            <v>33</v>
          </cell>
          <cell r="F734" t="b">
            <v>0</v>
          </cell>
          <cell r="G734">
            <v>6</v>
          </cell>
          <cell r="H734">
            <v>8</v>
          </cell>
          <cell r="I734">
            <v>6</v>
          </cell>
          <cell r="J734">
            <v>145</v>
          </cell>
          <cell r="K734">
            <v>16.399999999999999</v>
          </cell>
          <cell r="L734">
            <v>9.8800000000000008</v>
          </cell>
          <cell r="M734">
            <v>27.35</v>
          </cell>
        </row>
        <row r="735">
          <cell r="C735" t="str">
            <v>Confidence</v>
          </cell>
          <cell r="D735" t="str">
            <v>Annotated Sequence</v>
          </cell>
          <cell r="E735" t="str">
            <v>Modifications</v>
          </cell>
          <cell r="F735" t="str">
            <v>Contaminant</v>
          </cell>
          <cell r="G735" t="str">
            <v># Protein Groups</v>
          </cell>
          <cell r="H735" t="str">
            <v># Proteins</v>
          </cell>
          <cell r="I735" t="str">
            <v># PSMs</v>
          </cell>
          <cell r="J735" t="str">
            <v>Master Protein Accessions</v>
          </cell>
          <cell r="K735" t="str">
            <v>Positions in Master Proteins</v>
          </cell>
          <cell r="L735" t="str">
            <v>Modifications in Master Proteins</v>
          </cell>
          <cell r="M735" t="str">
            <v># Missed Cleavages</v>
          </cell>
        </row>
        <row r="736">
          <cell r="C736" t="str">
            <v>Medium</v>
          </cell>
          <cell r="D736" t="str">
            <v>[V].DTGDHVIIINAEK.[I]</v>
          </cell>
          <cell r="E736" t="str">
            <v/>
          </cell>
          <cell r="F736" t="b">
            <v>0</v>
          </cell>
          <cell r="G736">
            <v>1</v>
          </cell>
          <cell r="H736">
            <v>1</v>
          </cell>
          <cell r="I736">
            <v>1</v>
          </cell>
          <cell r="J736" t="str">
            <v>P70974</v>
          </cell>
          <cell r="K736" t="str">
            <v>P70974 [50-62]</v>
          </cell>
          <cell r="L736" t="str">
            <v/>
          </cell>
          <cell r="M736">
            <v>0</v>
          </cell>
        </row>
        <row r="737">
          <cell r="C737" t="str">
            <v>Medium</v>
          </cell>
          <cell r="D737" t="str">
            <v>[R].GSEHPHEAQKPEVYELR.[G]</v>
          </cell>
          <cell r="E737" t="str">
            <v/>
          </cell>
          <cell r="F737" t="b">
            <v>0</v>
          </cell>
          <cell r="G737">
            <v>1</v>
          </cell>
          <cell r="H737">
            <v>1</v>
          </cell>
          <cell r="I737">
            <v>1</v>
          </cell>
          <cell r="J737" t="str">
            <v>P70974</v>
          </cell>
          <cell r="K737" t="str">
            <v>P70974 [128-144]</v>
          </cell>
          <cell r="L737" t="str">
            <v/>
          </cell>
          <cell r="M737">
            <v>0</v>
          </cell>
        </row>
        <row r="738">
          <cell r="C738" t="str">
            <v>High</v>
          </cell>
          <cell r="D738" t="str">
            <v>[R].GSEHPHEAQKPEVYELRG.[-]</v>
          </cell>
          <cell r="E738" t="str">
            <v/>
          </cell>
          <cell r="F738" t="b">
            <v>0</v>
          </cell>
          <cell r="G738">
            <v>1</v>
          </cell>
          <cell r="H738">
            <v>1</v>
          </cell>
          <cell r="I738">
            <v>2</v>
          </cell>
          <cell r="J738" t="str">
            <v>P70974</v>
          </cell>
          <cell r="K738" t="str">
            <v>P70974 [128-145]</v>
          </cell>
          <cell r="L738" t="str">
            <v/>
          </cell>
          <cell r="M738">
            <v>1</v>
          </cell>
        </row>
        <row r="739">
          <cell r="C739" t="str">
            <v>Medium</v>
          </cell>
          <cell r="D739" t="str">
            <v>[R].TTPMANASTIER.[K]</v>
          </cell>
          <cell r="E739" t="str">
            <v>1xOxidation [M4]</v>
          </cell>
          <cell r="F739" t="b">
            <v>0</v>
          </cell>
          <cell r="G739">
            <v>1</v>
          </cell>
          <cell r="H739">
            <v>1</v>
          </cell>
          <cell r="I739">
            <v>1</v>
          </cell>
          <cell r="J739" t="str">
            <v>P70974</v>
          </cell>
          <cell r="K739" t="str">
            <v>P70974 [3-14]</v>
          </cell>
          <cell r="L739" t="str">
            <v/>
          </cell>
          <cell r="M739">
            <v>0</v>
          </cell>
        </row>
        <row r="740">
          <cell r="C740" t="str">
            <v>High</v>
          </cell>
          <cell r="D740" t="str">
            <v>[H].VDTGDHVIIINAEK.[I]</v>
          </cell>
          <cell r="E740" t="str">
            <v/>
          </cell>
          <cell r="F740" t="b">
            <v>0</v>
          </cell>
          <cell r="G740">
            <v>1</v>
          </cell>
          <cell r="H740">
            <v>1</v>
          </cell>
          <cell r="I740">
            <v>2</v>
          </cell>
          <cell r="J740" t="str">
            <v>P70974</v>
          </cell>
          <cell r="K740" t="str">
            <v>P70974 [49-62]</v>
          </cell>
          <cell r="L740" t="str">
            <v/>
          </cell>
          <cell r="M740">
            <v>0</v>
          </cell>
        </row>
        <row r="741">
          <cell r="C741" t="str">
            <v>High</v>
          </cell>
          <cell r="D741" t="str">
            <v>[T].YTPHVDTGDHVIIINAEK.[I]</v>
          </cell>
          <cell r="E741" t="str">
            <v/>
          </cell>
          <cell r="F741" t="b">
            <v>0</v>
          </cell>
          <cell r="G741">
            <v>1</v>
          </cell>
          <cell r="H741">
            <v>1</v>
          </cell>
          <cell r="I741">
            <v>1</v>
          </cell>
          <cell r="J741" t="str">
            <v>P70974</v>
          </cell>
          <cell r="K741" t="str">
            <v>P70974 [45-62]</v>
          </cell>
          <cell r="L741" t="str">
            <v/>
          </cell>
          <cell r="M741">
            <v>0</v>
          </cell>
        </row>
        <row r="742">
          <cell r="C742" t="str">
            <v>P80886</v>
          </cell>
          <cell r="D742" t="str">
            <v>Succinate--CoA ligase [ADP-forming] subunit beta OS=Bacillus subtilis (strain 168) GN=sucC PE=1 SV=2</v>
          </cell>
          <cell r="E742">
            <v>22</v>
          </cell>
          <cell r="F742" t="b">
            <v>0</v>
          </cell>
          <cell r="G742">
            <v>9</v>
          </cell>
          <cell r="H742">
            <v>10</v>
          </cell>
          <cell r="I742">
            <v>9</v>
          </cell>
          <cell r="J742">
            <v>385</v>
          </cell>
          <cell r="K742">
            <v>41.3</v>
          </cell>
          <cell r="L742">
            <v>5.12</v>
          </cell>
          <cell r="M742">
            <v>27.16</v>
          </cell>
        </row>
        <row r="743">
          <cell r="C743" t="str">
            <v>Confidence</v>
          </cell>
          <cell r="D743" t="str">
            <v>Annotated Sequence</v>
          </cell>
          <cell r="E743" t="str">
            <v>Modifications</v>
          </cell>
          <cell r="F743" t="str">
            <v>Contaminant</v>
          </cell>
          <cell r="G743" t="str">
            <v># Protein Groups</v>
          </cell>
          <cell r="H743" t="str">
            <v># Proteins</v>
          </cell>
          <cell r="I743" t="str">
            <v># PSMs</v>
          </cell>
          <cell r="J743" t="str">
            <v>Master Protein Accessions</v>
          </cell>
          <cell r="K743" t="str">
            <v>Positions in Master Proteins</v>
          </cell>
          <cell r="L743" t="str">
            <v>Modifications in Master Proteins</v>
          </cell>
          <cell r="M743" t="str">
            <v># Missed Cleavages</v>
          </cell>
        </row>
        <row r="744">
          <cell r="C744" t="str">
            <v>High</v>
          </cell>
          <cell r="D744" t="str">
            <v>[R].DLDEEDPKEIEAS.[K]</v>
          </cell>
          <cell r="E744" t="str">
            <v/>
          </cell>
          <cell r="F744" t="b">
            <v>0</v>
          </cell>
          <cell r="G744">
            <v>1</v>
          </cell>
          <cell r="H744">
            <v>1</v>
          </cell>
          <cell r="I744">
            <v>1</v>
          </cell>
          <cell r="J744" t="str">
            <v>P80886</v>
          </cell>
          <cell r="K744" t="str">
            <v>P80886 [234-246]</v>
          </cell>
          <cell r="L744" t="str">
            <v/>
          </cell>
          <cell r="M744">
            <v>1</v>
          </cell>
        </row>
        <row r="745">
          <cell r="C745" t="str">
            <v>High</v>
          </cell>
          <cell r="D745" t="str">
            <v>[R].DLDEEDPKEIEASK.[Y]</v>
          </cell>
          <cell r="E745" t="str">
            <v/>
          </cell>
          <cell r="F745" t="b">
            <v>0</v>
          </cell>
          <cell r="G745">
            <v>1</v>
          </cell>
          <cell r="H745">
            <v>1</v>
          </cell>
          <cell r="I745">
            <v>1</v>
          </cell>
          <cell r="J745" t="str">
            <v>P80886</v>
          </cell>
          <cell r="K745" t="str">
            <v>P80886 [234-247]</v>
          </cell>
          <cell r="L745" t="str">
            <v/>
          </cell>
          <cell r="M745">
            <v>1</v>
          </cell>
        </row>
        <row r="746">
          <cell r="C746" t="str">
            <v>High</v>
          </cell>
          <cell r="D746" t="str">
            <v>[R].DLDEEDPKEIEASKYDLS.[Y]</v>
          </cell>
          <cell r="E746" t="str">
            <v/>
          </cell>
          <cell r="F746" t="b">
            <v>0</v>
          </cell>
          <cell r="G746">
            <v>1</v>
          </cell>
          <cell r="H746">
            <v>1</v>
          </cell>
          <cell r="I746">
            <v>2</v>
          </cell>
          <cell r="J746" t="str">
            <v>P80886</v>
          </cell>
          <cell r="K746" t="str">
            <v>P80886 [234-251]</v>
          </cell>
          <cell r="L746" t="str">
            <v/>
          </cell>
          <cell r="M746">
            <v>2</v>
          </cell>
        </row>
        <row r="747">
          <cell r="C747" t="str">
            <v>Medium</v>
          </cell>
          <cell r="D747" t="str">
            <v>[K].HYGGEPANFLDVGGGATAEK.[V]</v>
          </cell>
          <cell r="E747" t="str">
            <v/>
          </cell>
          <cell r="F747" t="b">
            <v>0</v>
          </cell>
          <cell r="G747">
            <v>1</v>
          </cell>
          <cell r="H747">
            <v>1</v>
          </cell>
          <cell r="I747">
            <v>1</v>
          </cell>
          <cell r="J747" t="str">
            <v>P80886</v>
          </cell>
          <cell r="K747" t="str">
            <v>P80886 [278-297]</v>
          </cell>
          <cell r="L747" t="str">
            <v/>
          </cell>
          <cell r="M747">
            <v>0</v>
          </cell>
        </row>
        <row r="748">
          <cell r="C748" t="str">
            <v>Medium</v>
          </cell>
          <cell r="D748" t="str">
            <v>[R].LEGTNVDLGKK.[I]</v>
          </cell>
          <cell r="E748" t="str">
            <v/>
          </cell>
          <cell r="F748" t="b">
            <v>0</v>
          </cell>
          <cell r="G748">
            <v>1</v>
          </cell>
          <cell r="H748">
            <v>1</v>
          </cell>
          <cell r="I748">
            <v>1</v>
          </cell>
          <cell r="J748" t="str">
            <v>P80886</v>
          </cell>
          <cell r="K748" t="str">
            <v>P80886 [349-359]</v>
          </cell>
          <cell r="L748" t="str">
            <v/>
          </cell>
          <cell r="M748">
            <v>1</v>
          </cell>
        </row>
        <row r="749">
          <cell r="C749" t="str">
            <v>Medium</v>
          </cell>
          <cell r="D749" t="str">
            <v>[A].NFLDVGGGATAEK.[V]</v>
          </cell>
          <cell r="E749" t="str">
            <v/>
          </cell>
          <cell r="F749" t="b">
            <v>0</v>
          </cell>
          <cell r="G749">
            <v>1</v>
          </cell>
          <cell r="H749">
            <v>1</v>
          </cell>
          <cell r="I749">
            <v>1</v>
          </cell>
          <cell r="J749" t="str">
            <v>P80886</v>
          </cell>
          <cell r="K749" t="str">
            <v>P80886 [285-297]</v>
          </cell>
          <cell r="L749" t="str">
            <v/>
          </cell>
          <cell r="M749">
            <v>0</v>
          </cell>
        </row>
        <row r="750">
          <cell r="C750" t="str">
            <v>Medium</v>
          </cell>
          <cell r="D750" t="str">
            <v>[H].QTGPDGQVIK.[R]</v>
          </cell>
          <cell r="E750" t="str">
            <v/>
          </cell>
          <cell r="F750" t="b">
            <v>0</v>
          </cell>
          <cell r="G750">
            <v>1</v>
          </cell>
          <cell r="H750">
            <v>1</v>
          </cell>
          <cell r="I750">
            <v>1</v>
          </cell>
          <cell r="J750" t="str">
            <v>P80886</v>
          </cell>
          <cell r="K750" t="str">
            <v>P80886 [85-94]</v>
          </cell>
          <cell r="L750" t="str">
            <v/>
          </cell>
          <cell r="M750">
            <v>0</v>
          </cell>
        </row>
        <row r="751">
          <cell r="C751" t="str">
            <v>High</v>
          </cell>
          <cell r="D751" t="str">
            <v>[K].VAFTAEEAVESAK.[S]</v>
          </cell>
          <cell r="E751" t="str">
            <v/>
          </cell>
          <cell r="F751" t="b">
            <v>0</v>
          </cell>
          <cell r="G751">
            <v>1</v>
          </cell>
          <cell r="H751">
            <v>1</v>
          </cell>
          <cell r="I751">
            <v>1</v>
          </cell>
          <cell r="J751" t="str">
            <v>P80886</v>
          </cell>
          <cell r="K751" t="str">
            <v>P80886 [24-36]</v>
          </cell>
          <cell r="L751" t="str">
            <v/>
          </cell>
          <cell r="M751">
            <v>0</v>
          </cell>
        </row>
        <row r="752">
          <cell r="C752" t="str">
            <v>Medium</v>
          </cell>
          <cell r="D752" t="str">
            <v>[L].VVTGDGNVMALDAK.[L]</v>
          </cell>
          <cell r="E752" t="str">
            <v>1xOxidation [M9]</v>
          </cell>
          <cell r="F752" t="b">
            <v>0</v>
          </cell>
          <cell r="G752">
            <v>1</v>
          </cell>
          <cell r="H752">
            <v>1</v>
          </cell>
          <cell r="I752">
            <v>1</v>
          </cell>
          <cell r="J752" t="str">
            <v>P80886</v>
          </cell>
          <cell r="K752" t="str">
            <v>P80886 [202-215]</v>
          </cell>
          <cell r="L752" t="str">
            <v/>
          </cell>
          <cell r="M752">
            <v>0</v>
          </cell>
        </row>
        <row r="753">
          <cell r="C753" t="str">
            <v>P37809</v>
          </cell>
          <cell r="D753" t="str">
            <v>ATP synthase subunit beta OS=Bacillus subtilis (strain 168) GN=atpD PE=1 SV=1</v>
          </cell>
          <cell r="E753">
            <v>22</v>
          </cell>
          <cell r="F753" t="b">
            <v>0</v>
          </cell>
          <cell r="G753">
            <v>8</v>
          </cell>
          <cell r="H753">
            <v>9</v>
          </cell>
          <cell r="I753">
            <v>8</v>
          </cell>
          <cell r="J753">
            <v>473</v>
          </cell>
          <cell r="K753">
            <v>51.4</v>
          </cell>
          <cell r="L753">
            <v>4.91</v>
          </cell>
          <cell r="M753">
            <v>26.29</v>
          </cell>
        </row>
        <row r="754">
          <cell r="C754" t="str">
            <v>Confidence</v>
          </cell>
          <cell r="D754" t="str">
            <v>Annotated Sequence</v>
          </cell>
          <cell r="E754" t="str">
            <v>Modifications</v>
          </cell>
          <cell r="F754" t="str">
            <v>Contaminant</v>
          </cell>
          <cell r="G754" t="str">
            <v># Protein Groups</v>
          </cell>
          <cell r="H754" t="str">
            <v># Proteins</v>
          </cell>
          <cell r="I754" t="str">
            <v># PSMs</v>
          </cell>
          <cell r="J754" t="str">
            <v>Master Protein Accessions</v>
          </cell>
          <cell r="K754" t="str">
            <v>Positions in Master Proteins</v>
          </cell>
          <cell r="L754" t="str">
            <v>Modifications in Master Proteins</v>
          </cell>
          <cell r="M754" t="str">
            <v># Missed Cleavages</v>
          </cell>
        </row>
        <row r="755">
          <cell r="C755" t="str">
            <v>High</v>
          </cell>
          <cell r="D755" t="str">
            <v>[F].AHLDATTNLER.[K]</v>
          </cell>
          <cell r="E755" t="str">
            <v/>
          </cell>
          <cell r="F755" t="b">
            <v>0</v>
          </cell>
          <cell r="G755">
            <v>1</v>
          </cell>
          <cell r="H755">
            <v>1</v>
          </cell>
          <cell r="I755">
            <v>1</v>
          </cell>
          <cell r="J755" t="str">
            <v>P37809</v>
          </cell>
          <cell r="K755" t="str">
            <v>P37809 [323-333]</v>
          </cell>
          <cell r="L755" t="str">
            <v/>
          </cell>
          <cell r="M755">
            <v>0</v>
          </cell>
        </row>
        <row r="756">
          <cell r="C756" t="str">
            <v>High</v>
          </cell>
          <cell r="D756" t="str">
            <v>[R].FTQAGSEVSALLGR.[M]</v>
          </cell>
          <cell r="E756" t="str">
            <v/>
          </cell>
          <cell r="F756" t="b">
            <v>0</v>
          </cell>
          <cell r="G756">
            <v>1</v>
          </cell>
          <cell r="H756">
            <v>1</v>
          </cell>
          <cell r="I756">
            <v>1</v>
          </cell>
          <cell r="J756" t="str">
            <v>P37809</v>
          </cell>
          <cell r="K756" t="str">
            <v>P37809 [257-270]</v>
          </cell>
          <cell r="L756" t="str">
            <v/>
          </cell>
          <cell r="M756">
            <v>0</v>
          </cell>
        </row>
        <row r="757">
          <cell r="C757" t="str">
            <v>High</v>
          </cell>
          <cell r="D757" t="str">
            <v>[L].GENIDLNEPVPADAK.[K]</v>
          </cell>
          <cell r="E757" t="str">
            <v/>
          </cell>
          <cell r="F757" t="b">
            <v>0</v>
          </cell>
          <cell r="G757">
            <v>1</v>
          </cell>
          <cell r="H757">
            <v>1</v>
          </cell>
          <cell r="I757">
            <v>1</v>
          </cell>
          <cell r="J757" t="str">
            <v>P37809</v>
          </cell>
          <cell r="K757" t="str">
            <v>P37809 [100-114]</v>
          </cell>
          <cell r="L757" t="str">
            <v/>
          </cell>
          <cell r="M757">
            <v>0</v>
          </cell>
        </row>
        <row r="758">
          <cell r="C758" t="str">
            <v>High</v>
          </cell>
          <cell r="D758" t="str">
            <v>[R].GMEAVDTGAPISVPVGDVTLGR.[V]</v>
          </cell>
          <cell r="E758" t="str">
            <v>1xOxidation [M2]</v>
          </cell>
          <cell r="F758" t="b">
            <v>0</v>
          </cell>
          <cell r="G758">
            <v>1</v>
          </cell>
          <cell r="H758">
            <v>1</v>
          </cell>
          <cell r="I758">
            <v>1</v>
          </cell>
          <cell r="J758" t="str">
            <v>P37809</v>
          </cell>
          <cell r="K758" t="str">
            <v>P37809 [73-94]</v>
          </cell>
          <cell r="L758" t="str">
            <v/>
          </cell>
          <cell r="M758">
            <v>0</v>
          </cell>
        </row>
        <row r="759">
          <cell r="C759" t="str">
            <v>High</v>
          </cell>
          <cell r="D759" t="str">
            <v>[T].LATEMGQLQER.[I]</v>
          </cell>
          <cell r="E759" t="str">
            <v>1xOxidation [M5]</v>
          </cell>
          <cell r="F759" t="b">
            <v>0</v>
          </cell>
          <cell r="G759">
            <v>1</v>
          </cell>
          <cell r="H759">
            <v>1</v>
          </cell>
          <cell r="I759">
            <v>2</v>
          </cell>
          <cell r="J759" t="str">
            <v>P37809</v>
          </cell>
          <cell r="K759" t="str">
            <v>P37809 [281-291]</v>
          </cell>
          <cell r="L759" t="str">
            <v/>
          </cell>
          <cell r="M759">
            <v>0</v>
          </cell>
        </row>
        <row r="760">
          <cell r="C760" t="str">
            <v>High</v>
          </cell>
          <cell r="D760" t="str">
            <v>[R].QAPSFDQLSTEVEILETGIK.[V]</v>
          </cell>
          <cell r="E760" t="str">
            <v/>
          </cell>
          <cell r="F760" t="b">
            <v>0</v>
          </cell>
          <cell r="G760">
            <v>1</v>
          </cell>
          <cell r="H760">
            <v>1</v>
          </cell>
          <cell r="I760">
            <v>1</v>
          </cell>
          <cell r="J760" t="str">
            <v>P37809</v>
          </cell>
          <cell r="K760" t="str">
            <v>P37809 [121-140]</v>
          </cell>
          <cell r="L760" t="str">
            <v/>
          </cell>
          <cell r="M760">
            <v>0</v>
          </cell>
        </row>
        <row r="761">
          <cell r="C761" t="str">
            <v>Medium</v>
          </cell>
          <cell r="D761" t="str">
            <v>[L].STEVEILETGIK.[V]</v>
          </cell>
          <cell r="E761" t="str">
            <v/>
          </cell>
          <cell r="F761" t="b">
            <v>0</v>
          </cell>
          <cell r="G761">
            <v>1</v>
          </cell>
          <cell r="H761">
            <v>1</v>
          </cell>
          <cell r="I761">
            <v>1</v>
          </cell>
          <cell r="J761" t="str">
            <v>P37809</v>
          </cell>
          <cell r="K761" t="str">
            <v>P37809 [129-140]</v>
          </cell>
          <cell r="L761" t="str">
            <v/>
          </cell>
          <cell r="M761">
            <v>0</v>
          </cell>
        </row>
        <row r="762">
          <cell r="C762" t="str">
            <v>Medium</v>
          </cell>
          <cell r="D762" t="str">
            <v>[R].TIAMASTDGVQR.[G]</v>
          </cell>
          <cell r="E762" t="str">
            <v>1xOxidation [M4]</v>
          </cell>
          <cell r="F762" t="b">
            <v>0</v>
          </cell>
          <cell r="G762">
            <v>1</v>
          </cell>
          <cell r="H762">
            <v>1</v>
          </cell>
          <cell r="I762">
            <v>1</v>
          </cell>
          <cell r="J762" t="str">
            <v>P37809</v>
          </cell>
          <cell r="K762" t="str">
            <v>P37809 [61-72]</v>
          </cell>
          <cell r="L762" t="str">
            <v/>
          </cell>
          <cell r="M762">
            <v>0</v>
          </cell>
        </row>
        <row r="763">
          <cell r="C763" t="str">
            <v>O31689</v>
          </cell>
          <cell r="D763" t="str">
            <v>Putative dipeptidase YkvY OS=Bacillus subtilis (strain 168) GN=ykvY PE=3 SV=1</v>
          </cell>
          <cell r="E763">
            <v>20</v>
          </cell>
          <cell r="F763" t="b">
            <v>0</v>
          </cell>
          <cell r="G763">
            <v>6</v>
          </cell>
          <cell r="H763">
            <v>9</v>
          </cell>
          <cell r="I763">
            <v>6</v>
          </cell>
          <cell r="J763">
            <v>363</v>
          </cell>
          <cell r="K763">
            <v>40.299999999999997</v>
          </cell>
          <cell r="L763">
            <v>5.48</v>
          </cell>
          <cell r="M763">
            <v>25.76</v>
          </cell>
        </row>
        <row r="764">
          <cell r="C764" t="str">
            <v>Confidence</v>
          </cell>
          <cell r="D764" t="str">
            <v>Annotated Sequence</v>
          </cell>
          <cell r="E764" t="str">
            <v>Modifications</v>
          </cell>
          <cell r="F764" t="str">
            <v>Contaminant</v>
          </cell>
          <cell r="G764" t="str">
            <v># Protein Groups</v>
          </cell>
          <cell r="H764" t="str">
            <v># Proteins</v>
          </cell>
          <cell r="I764" t="str">
            <v># PSMs</v>
          </cell>
          <cell r="J764" t="str">
            <v>Master Protein Accessions</v>
          </cell>
          <cell r="K764" t="str">
            <v>Positions in Master Proteins</v>
          </cell>
          <cell r="L764" t="str">
            <v>Modifications in Master Proteins</v>
          </cell>
          <cell r="M764" t="str">
            <v># Missed Cleavages</v>
          </cell>
        </row>
        <row r="765">
          <cell r="C765" t="str">
            <v>Medium</v>
          </cell>
          <cell r="D765" t="str">
            <v>[T].GFYTEPHER.[L]</v>
          </cell>
          <cell r="E765" t="str">
            <v/>
          </cell>
          <cell r="F765" t="b">
            <v>0</v>
          </cell>
          <cell r="G765">
            <v>1</v>
          </cell>
          <cell r="H765">
            <v>1</v>
          </cell>
          <cell r="I765">
            <v>1</v>
          </cell>
          <cell r="J765" t="str">
            <v>O31689</v>
          </cell>
          <cell r="K765" t="str">
            <v>O31689 [32-40]</v>
          </cell>
          <cell r="L765" t="str">
            <v/>
          </cell>
          <cell r="M765">
            <v>0</v>
          </cell>
        </row>
        <row r="766">
          <cell r="C766" t="str">
            <v>High</v>
          </cell>
          <cell r="D766" t="str">
            <v>[K].HATGGAQFVSAEETLNQFR.[L]</v>
          </cell>
          <cell r="E766" t="str">
            <v/>
          </cell>
          <cell r="F766" t="b">
            <v>0</v>
          </cell>
          <cell r="G766">
            <v>1</v>
          </cell>
          <cell r="H766">
            <v>1</v>
          </cell>
          <cell r="I766">
            <v>1</v>
          </cell>
          <cell r="J766" t="str">
            <v>O31689</v>
          </cell>
          <cell r="K766" t="str">
            <v>O31689 [117-135]</v>
          </cell>
          <cell r="L766" t="str">
            <v/>
          </cell>
          <cell r="M766">
            <v>0</v>
          </cell>
        </row>
        <row r="767">
          <cell r="C767" t="str">
            <v>High</v>
          </cell>
          <cell r="D767" t="str">
            <v>[K].LADYGVEVGTAALR.[E]</v>
          </cell>
          <cell r="E767" t="str">
            <v/>
          </cell>
          <cell r="F767" t="b">
            <v>0</v>
          </cell>
          <cell r="G767">
            <v>1</v>
          </cell>
          <cell r="H767">
            <v>1</v>
          </cell>
          <cell r="I767">
            <v>1</v>
          </cell>
          <cell r="J767" t="str">
            <v>O31689</v>
          </cell>
          <cell r="K767" t="str">
            <v>O31689 [152-165]</v>
          </cell>
          <cell r="L767" t="str">
            <v/>
          </cell>
          <cell r="M767">
            <v>0</v>
          </cell>
        </row>
        <row r="768">
          <cell r="C768" t="str">
            <v>High</v>
          </cell>
          <cell r="D768" t="str">
            <v>[K].SGQPHGNPGTATLK.[K]</v>
          </cell>
          <cell r="E768" t="str">
            <v/>
          </cell>
          <cell r="F768" t="b">
            <v>0</v>
          </cell>
          <cell r="G768">
            <v>1</v>
          </cell>
          <cell r="H768">
            <v>1</v>
          </cell>
          <cell r="I768">
            <v>1</v>
          </cell>
          <cell r="J768" t="str">
            <v>O31689</v>
          </cell>
          <cell r="K768" t="str">
            <v>O31689 [201-214]</v>
          </cell>
          <cell r="L768" t="str">
            <v/>
          </cell>
          <cell r="M768">
            <v>0</v>
          </cell>
        </row>
        <row r="769">
          <cell r="C769" t="str">
            <v>High</v>
          </cell>
          <cell r="D769" t="str">
            <v>[Y].TIEPGIYVPEIGGVR.[I]</v>
          </cell>
          <cell r="E769" t="str">
            <v/>
          </cell>
          <cell r="F769" t="b">
            <v>0</v>
          </cell>
          <cell r="G769">
            <v>1</v>
          </cell>
          <cell r="H769">
            <v>1</v>
          </cell>
          <cell r="I769">
            <v>3</v>
          </cell>
          <cell r="J769" t="str">
            <v>O31689</v>
          </cell>
          <cell r="K769" t="str">
            <v>O31689 [324-338]</v>
          </cell>
          <cell r="L769" t="str">
            <v/>
          </cell>
          <cell r="M769">
            <v>0</v>
          </cell>
        </row>
        <row r="770">
          <cell r="C770" t="str">
            <v>High</v>
          </cell>
          <cell r="D770" t="str">
            <v>[M].VYTIEPGIYVPEIGGVR.[I]</v>
          </cell>
          <cell r="E770" t="str">
            <v/>
          </cell>
          <cell r="F770" t="b">
            <v>0</v>
          </cell>
          <cell r="G770">
            <v>1</v>
          </cell>
          <cell r="H770">
            <v>1</v>
          </cell>
          <cell r="I770">
            <v>2</v>
          </cell>
          <cell r="J770" t="str">
            <v>O31689</v>
          </cell>
          <cell r="K770" t="str">
            <v>O31689 [322-338]</v>
          </cell>
          <cell r="L770" t="str">
            <v/>
          </cell>
          <cell r="M770">
            <v>0</v>
          </cell>
        </row>
        <row r="771">
          <cell r="C771" t="str">
            <v>Q06796</v>
          </cell>
          <cell r="D771" t="str">
            <v>50S ribosomal protein L11 OS=Bacillus subtilis (strain 168) GN=rplK PE=1 SV=3</v>
          </cell>
          <cell r="E771">
            <v>33</v>
          </cell>
          <cell r="F771" t="b">
            <v>0</v>
          </cell>
          <cell r="G771">
            <v>5</v>
          </cell>
          <cell r="H771">
            <v>9</v>
          </cell>
          <cell r="I771">
            <v>5</v>
          </cell>
          <cell r="J771">
            <v>141</v>
          </cell>
          <cell r="K771">
            <v>14.9</v>
          </cell>
          <cell r="L771">
            <v>9.26</v>
          </cell>
          <cell r="M771">
            <v>25.67</v>
          </cell>
        </row>
        <row r="772">
          <cell r="C772" t="str">
            <v>Confidence</v>
          </cell>
          <cell r="D772" t="str">
            <v>Annotated Sequence</v>
          </cell>
          <cell r="E772" t="str">
            <v>Modifications</v>
          </cell>
          <cell r="F772" t="str">
            <v>Contaminant</v>
          </cell>
          <cell r="G772" t="str">
            <v># Protein Groups</v>
          </cell>
          <cell r="H772" t="str">
            <v># Proteins</v>
          </cell>
          <cell r="I772" t="str">
            <v># PSMs</v>
          </cell>
          <cell r="J772" t="str">
            <v>Master Protein Accessions</v>
          </cell>
          <cell r="K772" t="str">
            <v>Positions in Master Proteins</v>
          </cell>
          <cell r="L772" t="str">
            <v>Modifications in Master Proteins</v>
          </cell>
          <cell r="M772" t="str">
            <v># Missed Cleavages</v>
          </cell>
        </row>
        <row r="773">
          <cell r="C773" t="str">
            <v>High</v>
          </cell>
          <cell r="D773" t="str">
            <v>[K].AAGIESGSGEPNR.[N]</v>
          </cell>
          <cell r="E773" t="str">
            <v/>
          </cell>
          <cell r="F773" t="b">
            <v>0</v>
          </cell>
          <cell r="G773">
            <v>1</v>
          </cell>
          <cell r="H773">
            <v>1</v>
          </cell>
          <cell r="I773">
            <v>3</v>
          </cell>
          <cell r="J773" t="str">
            <v>Q06796</v>
          </cell>
          <cell r="K773" t="str">
            <v>Q06796 [82-94]</v>
          </cell>
          <cell r="L773" t="str">
            <v/>
          </cell>
          <cell r="M773">
            <v>0</v>
          </cell>
        </row>
        <row r="774">
          <cell r="C774" t="str">
            <v>High</v>
          </cell>
          <cell r="D774" t="str">
            <v>[A].DQAGLIIPVEISVYEDR.[S]</v>
          </cell>
          <cell r="E774" t="str">
            <v/>
          </cell>
          <cell r="F774" t="b">
            <v>0</v>
          </cell>
          <cell r="G774">
            <v>1</v>
          </cell>
          <cell r="H774">
            <v>1</v>
          </cell>
          <cell r="I774">
            <v>1</v>
          </cell>
          <cell r="J774" t="str">
            <v>Q06796</v>
          </cell>
          <cell r="K774" t="str">
            <v>Q06796 [48-64]</v>
          </cell>
          <cell r="L774" t="str">
            <v/>
          </cell>
          <cell r="M774">
            <v>0</v>
          </cell>
        </row>
        <row r="775">
          <cell r="C775" t="str">
            <v>High</v>
          </cell>
          <cell r="D775" t="str">
            <v>[K].KAAGIESGSGEPNR.[N]</v>
          </cell>
          <cell r="E775" t="str">
            <v/>
          </cell>
          <cell r="F775" t="b">
            <v>0</v>
          </cell>
          <cell r="G775">
            <v>1</v>
          </cell>
          <cell r="H775">
            <v>1</v>
          </cell>
          <cell r="I775">
            <v>1</v>
          </cell>
          <cell r="J775" t="str">
            <v>Q06796</v>
          </cell>
          <cell r="K775" t="str">
            <v>Q06796 [81-94]</v>
          </cell>
          <cell r="L775" t="str">
            <v/>
          </cell>
          <cell r="M775">
            <v>1</v>
          </cell>
        </row>
        <row r="776">
          <cell r="C776" t="str">
            <v>High</v>
          </cell>
          <cell r="D776" t="str">
            <v>[K].MPDLNAADVEAAMR.[M]</v>
          </cell>
          <cell r="E776" t="str">
            <v>2xOxidation [M1; M13]</v>
          </cell>
          <cell r="F776" t="b">
            <v>0</v>
          </cell>
          <cell r="G776">
            <v>1</v>
          </cell>
          <cell r="H776">
            <v>1</v>
          </cell>
          <cell r="I776">
            <v>1</v>
          </cell>
          <cell r="J776" t="str">
            <v>Q06796</v>
          </cell>
          <cell r="K776" t="str">
            <v>Q06796 [113-126]</v>
          </cell>
          <cell r="L776" t="str">
            <v/>
          </cell>
          <cell r="M776">
            <v>0</v>
          </cell>
        </row>
        <row r="777">
          <cell r="C777" t="str">
            <v>Medium</v>
          </cell>
          <cell r="D777" t="str">
            <v>[K].MPDLNAADVEAAMR.[M]</v>
          </cell>
          <cell r="E777" t="str">
            <v>1xDeamidated [N5]; 2xOxidation [M1; M13]</v>
          </cell>
          <cell r="F777" t="b">
            <v>0</v>
          </cell>
          <cell r="G777">
            <v>1</v>
          </cell>
          <cell r="H777">
            <v>1</v>
          </cell>
          <cell r="I777">
            <v>1</v>
          </cell>
          <cell r="J777" t="str">
            <v>Q06796</v>
          </cell>
          <cell r="K777" t="str">
            <v>Q06796 [113-126]</v>
          </cell>
          <cell r="L777" t="str">
            <v/>
          </cell>
          <cell r="M777">
            <v>0</v>
          </cell>
        </row>
        <row r="778">
          <cell r="C778" t="str">
            <v>High</v>
          </cell>
          <cell r="D778" t="str">
            <v>[R].TADQAGLIIPVEISVYEDR.[S]</v>
          </cell>
          <cell r="E778" t="str">
            <v/>
          </cell>
          <cell r="F778" t="b">
            <v>0</v>
          </cell>
          <cell r="G778">
            <v>1</v>
          </cell>
          <cell r="H778">
            <v>1</v>
          </cell>
          <cell r="I778">
            <v>2</v>
          </cell>
          <cell r="J778" t="str">
            <v>Q06796</v>
          </cell>
          <cell r="K778" t="str">
            <v>Q06796 [46-64]</v>
          </cell>
          <cell r="L778" t="str">
            <v/>
          </cell>
          <cell r="M778">
            <v>0</v>
          </cell>
        </row>
        <row r="779">
          <cell r="C779" t="str">
            <v>P21470</v>
          </cell>
          <cell r="D779" t="str">
            <v>30S ribosomal protein S9 OS=Bacillus subtilis (strain 168) GN=rpsI PE=1 SV=3</v>
          </cell>
          <cell r="E779">
            <v>16</v>
          </cell>
          <cell r="F779" t="b">
            <v>0</v>
          </cell>
          <cell r="G779">
            <v>4</v>
          </cell>
          <cell r="H779">
            <v>8</v>
          </cell>
          <cell r="I779">
            <v>4</v>
          </cell>
          <cell r="J779">
            <v>130</v>
          </cell>
          <cell r="K779">
            <v>14.3</v>
          </cell>
          <cell r="L779">
            <v>10.59</v>
          </cell>
          <cell r="M779">
            <v>25.19</v>
          </cell>
        </row>
        <row r="780">
          <cell r="C780" t="str">
            <v>Confidence</v>
          </cell>
          <cell r="D780" t="str">
            <v>Annotated Sequence</v>
          </cell>
          <cell r="E780" t="str">
            <v>Modifications</v>
          </cell>
          <cell r="F780" t="str">
            <v>Contaminant</v>
          </cell>
          <cell r="G780" t="str">
            <v># Protein Groups</v>
          </cell>
          <cell r="H780" t="str">
            <v># Proteins</v>
          </cell>
          <cell r="I780" t="str">
            <v># PSMs</v>
          </cell>
          <cell r="J780" t="str">
            <v>Master Protein Accessions</v>
          </cell>
          <cell r="K780" t="str">
            <v>Positions in Master Proteins</v>
          </cell>
          <cell r="L780" t="str">
            <v>Modifications in Master Proteins</v>
          </cell>
          <cell r="M780" t="str">
            <v># Missed Cleavages</v>
          </cell>
        </row>
        <row r="781">
          <cell r="C781" t="str">
            <v>High</v>
          </cell>
          <cell r="D781" t="str">
            <v>[S].EHIPSAALIEDIK.[Q]</v>
          </cell>
          <cell r="E781" t="str">
            <v/>
          </cell>
          <cell r="F781" t="b">
            <v>0</v>
          </cell>
          <cell r="G781">
            <v>1</v>
          </cell>
          <cell r="H781">
            <v>1</v>
          </cell>
          <cell r="I781">
            <v>1</v>
          </cell>
          <cell r="J781" t="str">
            <v>P21470</v>
          </cell>
          <cell r="K781" t="str">
            <v>P21470 [37-49]</v>
          </cell>
          <cell r="L781" t="str">
            <v/>
          </cell>
          <cell r="M781">
            <v>0</v>
          </cell>
        </row>
        <row r="782">
          <cell r="C782" t="str">
            <v>High</v>
          </cell>
          <cell r="D782" t="str">
            <v>[R].EISEHIPSAALIEDIK.[Q]</v>
          </cell>
          <cell r="E782" t="str">
            <v/>
          </cell>
          <cell r="F782" t="b">
            <v>0</v>
          </cell>
          <cell r="G782">
            <v>1</v>
          </cell>
          <cell r="H782">
            <v>1</v>
          </cell>
          <cell r="I782">
            <v>4</v>
          </cell>
          <cell r="J782" t="str">
            <v>P21470</v>
          </cell>
          <cell r="K782" t="str">
            <v>P21470 [34-49]</v>
          </cell>
          <cell r="L782" t="str">
            <v/>
          </cell>
          <cell r="M782">
            <v>0</v>
          </cell>
        </row>
        <row r="783">
          <cell r="C783" t="str">
            <v>Medium</v>
          </cell>
          <cell r="D783" t="str">
            <v>[R].EISEHIPSAALIEDIKQPL.[T]</v>
          </cell>
          <cell r="E783" t="str">
            <v/>
          </cell>
          <cell r="F783" t="b">
            <v>0</v>
          </cell>
          <cell r="G783">
            <v>1</v>
          </cell>
          <cell r="H783">
            <v>1</v>
          </cell>
          <cell r="I783">
            <v>1</v>
          </cell>
          <cell r="J783" t="str">
            <v>P21470</v>
          </cell>
          <cell r="K783" t="str">
            <v>P21470 [34-52]</v>
          </cell>
          <cell r="L783" t="str">
            <v/>
          </cell>
          <cell r="M783">
            <v>1</v>
          </cell>
        </row>
        <row r="784">
          <cell r="C784" t="str">
            <v>Medium</v>
          </cell>
          <cell r="D784" t="str">
            <v>[R].EISEHIPSAALIEDIKQPLTL.[T]</v>
          </cell>
          <cell r="E784" t="str">
            <v/>
          </cell>
          <cell r="F784" t="b">
            <v>0</v>
          </cell>
          <cell r="G784">
            <v>1</v>
          </cell>
          <cell r="H784">
            <v>1</v>
          </cell>
          <cell r="I784">
            <v>2</v>
          </cell>
          <cell r="J784" t="str">
            <v>P21470</v>
          </cell>
          <cell r="K784" t="str">
            <v>P21470 [34-54]</v>
          </cell>
          <cell r="L784" t="str">
            <v/>
          </cell>
          <cell r="M784">
            <v>1</v>
          </cell>
        </row>
        <row r="785">
          <cell r="C785" t="str">
            <v>P20429</v>
          </cell>
          <cell r="D785" t="str">
            <v>DNA-directed RNA polymerase subunit alpha OS=Bacillus subtilis (strain 168) GN=rpoA PE=1 SV=1</v>
          </cell>
          <cell r="E785">
            <v>29</v>
          </cell>
          <cell r="F785" t="b">
            <v>0</v>
          </cell>
          <cell r="G785">
            <v>7</v>
          </cell>
          <cell r="H785">
            <v>8</v>
          </cell>
          <cell r="I785">
            <v>7</v>
          </cell>
          <cell r="J785">
            <v>314</v>
          </cell>
          <cell r="K785">
            <v>34.799999999999997</v>
          </cell>
          <cell r="L785">
            <v>4.88</v>
          </cell>
          <cell r="M785">
            <v>24.59</v>
          </cell>
        </row>
        <row r="786">
          <cell r="C786" t="str">
            <v>Confidence</v>
          </cell>
          <cell r="D786" t="str">
            <v>Annotated Sequence</v>
          </cell>
          <cell r="E786" t="str">
            <v>Modifications</v>
          </cell>
          <cell r="F786" t="str">
            <v>Contaminant</v>
          </cell>
          <cell r="G786" t="str">
            <v># Protein Groups</v>
          </cell>
          <cell r="H786" t="str">
            <v># Proteins</v>
          </cell>
          <cell r="I786" t="str">
            <v># PSMs</v>
          </cell>
          <cell r="J786" t="str">
            <v>Master Protein Accessions</v>
          </cell>
          <cell r="K786" t="str">
            <v>Positions in Master Proteins</v>
          </cell>
          <cell r="L786" t="str">
            <v>Modifications in Master Proteins</v>
          </cell>
          <cell r="M786" t="str">
            <v># Missed Cleavages</v>
          </cell>
        </row>
        <row r="787">
          <cell r="C787" t="str">
            <v>High</v>
          </cell>
          <cell r="D787" t="str">
            <v>[R].DDQPIGVIPIDSIYTPVSR.[V]</v>
          </cell>
          <cell r="E787" t="str">
            <v/>
          </cell>
          <cell r="F787" t="b">
            <v>0</v>
          </cell>
          <cell r="G787">
            <v>1</v>
          </cell>
          <cell r="H787">
            <v>1</v>
          </cell>
          <cell r="I787">
            <v>1</v>
          </cell>
          <cell r="J787" t="str">
            <v>P20429</v>
          </cell>
          <cell r="K787" t="str">
            <v>P20429 [157-175]</v>
          </cell>
          <cell r="L787" t="str">
            <v/>
          </cell>
          <cell r="M787">
            <v>0</v>
          </cell>
        </row>
        <row r="788">
          <cell r="C788" t="str">
            <v>High</v>
          </cell>
          <cell r="D788" t="str">
            <v>[K].IETVEISDDAK.[F]</v>
          </cell>
          <cell r="E788" t="str">
            <v/>
          </cell>
          <cell r="F788" t="b">
            <v>0</v>
          </cell>
          <cell r="G788">
            <v>1</v>
          </cell>
          <cell r="H788">
            <v>1</v>
          </cell>
          <cell r="I788">
            <v>2</v>
          </cell>
          <cell r="J788" t="str">
            <v>P20429</v>
          </cell>
          <cell r="K788" t="str">
            <v>P20429 [9-19]</v>
          </cell>
          <cell r="L788" t="str">
            <v/>
          </cell>
          <cell r="M788">
            <v>0</v>
          </cell>
        </row>
        <row r="789">
          <cell r="C789" t="str">
            <v>Medium</v>
          </cell>
          <cell r="D789" t="str">
            <v>[K].ILTEHLNIF.[V]</v>
          </cell>
          <cell r="E789" t="str">
            <v/>
          </cell>
          <cell r="F789" t="b">
            <v>0</v>
          </cell>
          <cell r="G789">
            <v>1</v>
          </cell>
          <cell r="H789">
            <v>1</v>
          </cell>
          <cell r="I789">
            <v>1</v>
          </cell>
          <cell r="J789" t="str">
            <v>P20429</v>
          </cell>
          <cell r="K789" t="str">
            <v>P20429 [216-224]</v>
          </cell>
          <cell r="L789" t="str">
            <v/>
          </cell>
          <cell r="M789">
            <v>0</v>
          </cell>
        </row>
        <row r="790">
          <cell r="C790" t="str">
            <v>Medium</v>
          </cell>
          <cell r="D790" t="str">
            <v>[K].LTLDVWTDGSTGPK.[E]</v>
          </cell>
          <cell r="E790" t="str">
            <v/>
          </cell>
          <cell r="F790" t="b">
            <v>0</v>
          </cell>
          <cell r="G790">
            <v>1</v>
          </cell>
          <cell r="H790">
            <v>1</v>
          </cell>
          <cell r="I790">
            <v>1</v>
          </cell>
          <cell r="J790" t="str">
            <v>P20429</v>
          </cell>
          <cell r="K790" t="str">
            <v>P20429 [194-207]</v>
          </cell>
          <cell r="L790" t="str">
            <v/>
          </cell>
          <cell r="M790">
            <v>0</v>
          </cell>
        </row>
        <row r="791">
          <cell r="C791" t="str">
            <v>High</v>
          </cell>
          <cell r="D791" t="str">
            <v>[K].RDDQPIGVIPIDSIYTPV.[S]</v>
          </cell>
          <cell r="E791" t="str">
            <v/>
          </cell>
          <cell r="F791" t="b">
            <v>0</v>
          </cell>
          <cell r="G791">
            <v>1</v>
          </cell>
          <cell r="H791">
            <v>1</v>
          </cell>
          <cell r="I791">
            <v>1</v>
          </cell>
          <cell r="J791" t="str">
            <v>P20429</v>
          </cell>
          <cell r="K791" t="str">
            <v>P20429 [156-173]</v>
          </cell>
          <cell r="L791" t="str">
            <v/>
          </cell>
          <cell r="M791">
            <v>1</v>
          </cell>
        </row>
        <row r="792">
          <cell r="C792" t="str">
            <v>High</v>
          </cell>
          <cell r="D792" t="str">
            <v>[F].VGLTDEAQHAEIMVEKEEDQKEK.[V]</v>
          </cell>
          <cell r="E792" t="str">
            <v>1xOxidation [M13]</v>
          </cell>
          <cell r="F792" t="b">
            <v>0</v>
          </cell>
          <cell r="G792">
            <v>1</v>
          </cell>
          <cell r="H792">
            <v>1</v>
          </cell>
          <cell r="I792">
            <v>1</v>
          </cell>
          <cell r="J792" t="str">
            <v>P20429</v>
          </cell>
          <cell r="K792" t="str">
            <v>P20429 [225-247]</v>
          </cell>
          <cell r="L792" t="str">
            <v/>
          </cell>
          <cell r="M792">
            <v>2</v>
          </cell>
        </row>
        <row r="793">
          <cell r="C793" t="str">
            <v>High</v>
          </cell>
          <cell r="D793" t="str">
            <v>[K].VLEMTIEELDLSVR.[S]</v>
          </cell>
          <cell r="E793" t="str">
            <v>1xOxidation [M4]</v>
          </cell>
          <cell r="F793" t="b">
            <v>0</v>
          </cell>
          <cell r="G793">
            <v>1</v>
          </cell>
          <cell r="H793">
            <v>1</v>
          </cell>
          <cell r="I793">
            <v>1</v>
          </cell>
          <cell r="J793" t="str">
            <v>P20429</v>
          </cell>
          <cell r="K793" t="str">
            <v>P20429 [248-261]</v>
          </cell>
          <cell r="L793" t="str">
            <v/>
          </cell>
          <cell r="M793">
            <v>0</v>
          </cell>
        </row>
        <row r="794">
          <cell r="C794" t="str">
            <v>P37571</v>
          </cell>
          <cell r="D794" t="str">
            <v>Negative regulator of genetic competence ClpC/MecB OS=Bacillus subtilis (strain 168) GN=clpC PE=1 SV=1</v>
          </cell>
          <cell r="E794">
            <v>9</v>
          </cell>
          <cell r="F794" t="b">
            <v>0</v>
          </cell>
          <cell r="G794">
            <v>5</v>
          </cell>
          <cell r="H794">
            <v>8</v>
          </cell>
          <cell r="I794">
            <v>5</v>
          </cell>
          <cell r="J794">
            <v>810</v>
          </cell>
          <cell r="K794">
            <v>90.1</v>
          </cell>
          <cell r="L794">
            <v>6.15</v>
          </cell>
          <cell r="M794">
            <v>23.96</v>
          </cell>
        </row>
        <row r="795">
          <cell r="C795" t="str">
            <v>Confidence</v>
          </cell>
          <cell r="D795" t="str">
            <v>Annotated Sequence</v>
          </cell>
          <cell r="E795" t="str">
            <v>Modifications</v>
          </cell>
          <cell r="F795" t="str">
            <v>Contaminant</v>
          </cell>
          <cell r="G795" t="str">
            <v># Protein Groups</v>
          </cell>
          <cell r="H795" t="str">
            <v># Proteins</v>
          </cell>
          <cell r="I795" t="str">
            <v># PSMs</v>
          </cell>
          <cell r="J795" t="str">
            <v>Master Protein Accessions</v>
          </cell>
          <cell r="K795" t="str">
            <v>Positions in Master Proteins</v>
          </cell>
          <cell r="L795" t="str">
            <v>Modifications in Master Proteins</v>
          </cell>
          <cell r="M795" t="str">
            <v># Missed Cleavages</v>
          </cell>
        </row>
        <row r="796">
          <cell r="C796" t="str">
            <v>High</v>
          </cell>
          <cell r="D796" t="str">
            <v>[R].ALAESIFGDEESMIR.[I]</v>
          </cell>
          <cell r="E796" t="str">
            <v>1xOxidation [M13]</v>
          </cell>
          <cell r="F796" t="b">
            <v>0</v>
          </cell>
          <cell r="G796">
            <v>1</v>
          </cell>
          <cell r="H796">
            <v>1</v>
          </cell>
          <cell r="I796">
            <v>2</v>
          </cell>
          <cell r="J796" t="str">
            <v>P37571</v>
          </cell>
          <cell r="K796" t="str">
            <v>P37571 [557-571]</v>
          </cell>
          <cell r="L796" t="str">
            <v/>
          </cell>
          <cell r="M796">
            <v>0</v>
          </cell>
        </row>
        <row r="797">
          <cell r="C797" t="str">
            <v>Medium</v>
          </cell>
          <cell r="D797" t="str">
            <v>[K].EDSLDPVIGR.[S]</v>
          </cell>
          <cell r="E797" t="str">
            <v/>
          </cell>
          <cell r="F797" t="b">
            <v>0</v>
          </cell>
          <cell r="G797">
            <v>1</v>
          </cell>
          <cell r="H797">
            <v>1</v>
          </cell>
          <cell r="I797">
            <v>1</v>
          </cell>
          <cell r="J797" t="str">
            <v>P37571</v>
          </cell>
          <cell r="K797" t="str">
            <v>P37571 [176-185]</v>
          </cell>
          <cell r="L797" t="str">
            <v/>
          </cell>
          <cell r="M797">
            <v>0</v>
          </cell>
        </row>
        <row r="798">
          <cell r="C798" t="str">
            <v>High</v>
          </cell>
          <cell r="D798" t="str">
            <v>[R].LVGSPPGYVGYDEGGQLTEK.[V]</v>
          </cell>
          <cell r="E798" t="str">
            <v/>
          </cell>
          <cell r="F798" t="b">
            <v>0</v>
          </cell>
          <cell r="G798">
            <v>1</v>
          </cell>
          <cell r="H798">
            <v>1</v>
          </cell>
          <cell r="I798">
            <v>2</v>
          </cell>
          <cell r="J798" t="str">
            <v>P37571</v>
          </cell>
          <cell r="K798" t="str">
            <v>P37571 [586-605]</v>
          </cell>
          <cell r="L798" t="str">
            <v/>
          </cell>
          <cell r="M798">
            <v>0</v>
          </cell>
        </row>
        <row r="799">
          <cell r="C799" t="str">
            <v>High</v>
          </cell>
          <cell r="D799" t="str">
            <v>[K].VAEEGVDLEYGAR.[P]</v>
          </cell>
          <cell r="E799" t="str">
            <v/>
          </cell>
          <cell r="F799" t="b">
            <v>0</v>
          </cell>
          <cell r="G799">
            <v>1</v>
          </cell>
          <cell r="H799">
            <v>1</v>
          </cell>
          <cell r="I799">
            <v>2</v>
          </cell>
          <cell r="J799" t="str">
            <v>P37571</v>
          </cell>
          <cell r="K799" t="str">
            <v>P37571 [751-763]</v>
          </cell>
          <cell r="L799" t="str">
            <v/>
          </cell>
          <cell r="M799">
            <v>0</v>
          </cell>
        </row>
        <row r="800">
          <cell r="C800" t="str">
            <v>High</v>
          </cell>
          <cell r="D800" t="str">
            <v>[R].VIGQDEAVVAVAK.[A]</v>
          </cell>
          <cell r="E800" t="str">
            <v/>
          </cell>
          <cell r="F800" t="b">
            <v>0</v>
          </cell>
          <cell r="G800">
            <v>1</v>
          </cell>
          <cell r="H800">
            <v>1</v>
          </cell>
          <cell r="I800">
            <v>1</v>
          </cell>
          <cell r="J800" t="str">
            <v>P37571</v>
          </cell>
          <cell r="K800" t="str">
            <v>P37571 [510-522]</v>
          </cell>
          <cell r="L800" t="str">
            <v/>
          </cell>
          <cell r="M800">
            <v>0</v>
          </cell>
        </row>
        <row r="801">
          <cell r="C801" t="str">
            <v>Q45493</v>
          </cell>
          <cell r="D801" t="str">
            <v>Ribonuclease J1 OS=Bacillus subtilis (strain 168) GN=rnjA PE=1 SV=1</v>
          </cell>
          <cell r="E801">
            <v>16</v>
          </cell>
          <cell r="F801" t="b">
            <v>0</v>
          </cell>
          <cell r="G801">
            <v>7</v>
          </cell>
          <cell r="H801">
            <v>8</v>
          </cell>
          <cell r="I801">
            <v>7</v>
          </cell>
          <cell r="J801">
            <v>555</v>
          </cell>
          <cell r="K801">
            <v>61.5</v>
          </cell>
          <cell r="L801">
            <v>6.35</v>
          </cell>
          <cell r="M801">
            <v>23.87</v>
          </cell>
        </row>
        <row r="802">
          <cell r="C802" t="str">
            <v>Confidence</v>
          </cell>
          <cell r="D802" t="str">
            <v>Annotated Sequence</v>
          </cell>
          <cell r="E802" t="str">
            <v>Modifications</v>
          </cell>
          <cell r="F802" t="str">
            <v>Contaminant</v>
          </cell>
          <cell r="G802" t="str">
            <v># Protein Groups</v>
          </cell>
          <cell r="H802" t="str">
            <v># Proteins</v>
          </cell>
          <cell r="I802" t="str">
            <v># PSMs</v>
          </cell>
          <cell r="J802" t="str">
            <v>Master Protein Accessions</v>
          </cell>
          <cell r="K802" t="str">
            <v>Positions in Master Proteins</v>
          </cell>
          <cell r="L802" t="str">
            <v>Modifications in Master Proteins</v>
          </cell>
          <cell r="M802" t="str">
            <v># Missed Cleavages</v>
          </cell>
        </row>
        <row r="803">
          <cell r="C803" t="str">
            <v>High</v>
          </cell>
          <cell r="D803" t="str">
            <v>[R].AGAEVIHGPLNDIHTSGHGGQEEQK.[L]</v>
          </cell>
          <cell r="E803" t="str">
            <v/>
          </cell>
          <cell r="F803" t="b">
            <v>0</v>
          </cell>
          <cell r="G803">
            <v>1</v>
          </cell>
          <cell r="H803">
            <v>1</v>
          </cell>
          <cell r="I803">
            <v>1</v>
          </cell>
          <cell r="J803" t="str">
            <v>Q45493</v>
          </cell>
          <cell r="K803" t="str">
            <v>Q45493 [351-375]</v>
          </cell>
          <cell r="L803" t="str">
            <v/>
          </cell>
          <cell r="M803">
            <v>0</v>
          </cell>
        </row>
        <row r="804">
          <cell r="C804" t="str">
            <v>Medium</v>
          </cell>
          <cell r="D804" t="str">
            <v>[K].FDFTPVGEPANLTK.[M]</v>
          </cell>
          <cell r="E804" t="str">
            <v/>
          </cell>
          <cell r="F804" t="b">
            <v>0</v>
          </cell>
          <cell r="G804">
            <v>1</v>
          </cell>
          <cell r="H804">
            <v>1</v>
          </cell>
          <cell r="I804">
            <v>2</v>
          </cell>
          <cell r="J804" t="str">
            <v>Q45493</v>
          </cell>
          <cell r="K804" t="str">
            <v>Q45493 [167-180]</v>
          </cell>
          <cell r="L804" t="str">
            <v/>
          </cell>
          <cell r="M804">
            <v>0</v>
          </cell>
        </row>
        <row r="805">
          <cell r="C805" t="str">
            <v>High</v>
          </cell>
          <cell r="D805" t="str">
            <v>[D].GSGIGDIGNIVLR.[D]</v>
          </cell>
          <cell r="E805" t="str">
            <v/>
          </cell>
          <cell r="F805" t="b">
            <v>0</v>
          </cell>
          <cell r="G805">
            <v>1</v>
          </cell>
          <cell r="H805">
            <v>1</v>
          </cell>
          <cell r="I805">
            <v>1</v>
          </cell>
          <cell r="J805" t="str">
            <v>Q45493</v>
          </cell>
          <cell r="K805" t="str">
            <v>Q45493 [444-456]</v>
          </cell>
          <cell r="L805" t="str">
            <v/>
          </cell>
          <cell r="M805">
            <v>0</v>
          </cell>
        </row>
        <row r="806">
          <cell r="C806" t="str">
            <v>High</v>
          </cell>
          <cell r="D806" t="str">
            <v>[Y].IDGSGIGDIGNIVLR.[D]</v>
          </cell>
          <cell r="E806" t="str">
            <v/>
          </cell>
          <cell r="F806" t="b">
            <v>0</v>
          </cell>
          <cell r="G806">
            <v>1</v>
          </cell>
          <cell r="H806">
            <v>1</v>
          </cell>
          <cell r="I806">
            <v>1</v>
          </cell>
          <cell r="J806" t="str">
            <v>Q45493</v>
          </cell>
          <cell r="K806" t="str">
            <v>Q45493 [442-456]</v>
          </cell>
          <cell r="L806" t="str">
            <v/>
          </cell>
          <cell r="M806">
            <v>0</v>
          </cell>
        </row>
        <row r="807">
          <cell r="C807" t="str">
            <v>High</v>
          </cell>
          <cell r="D807" t="str">
            <v>[R].LQQVIEAAVQNGR.[K]</v>
          </cell>
          <cell r="E807" t="str">
            <v>1xDeamidated [N11]</v>
          </cell>
          <cell r="F807" t="b">
            <v>0</v>
          </cell>
          <cell r="G807">
            <v>1</v>
          </cell>
          <cell r="H807">
            <v>1</v>
          </cell>
          <cell r="I807">
            <v>1</v>
          </cell>
          <cell r="J807" t="str">
            <v>Q45493</v>
          </cell>
          <cell r="K807" t="str">
            <v>Q45493 [238-250]</v>
          </cell>
          <cell r="L807" t="str">
            <v/>
          </cell>
          <cell r="M807">
            <v>0</v>
          </cell>
        </row>
        <row r="808">
          <cell r="C808" t="str">
            <v>Medium</v>
          </cell>
          <cell r="D808" t="str">
            <v>[K].ISAGPDLISR.[G]</v>
          </cell>
          <cell r="E808" t="str">
            <v/>
          </cell>
          <cell r="F808" t="b">
            <v>0</v>
          </cell>
          <cell r="G808">
            <v>1</v>
          </cell>
          <cell r="H808">
            <v>1</v>
          </cell>
          <cell r="I808">
            <v>1</v>
          </cell>
          <cell r="J808" t="str">
            <v>Q45493</v>
          </cell>
          <cell r="K808" t="str">
            <v>Q45493 [480-489]</v>
          </cell>
          <cell r="L808" t="str">
            <v/>
          </cell>
          <cell r="M808">
            <v>0</v>
          </cell>
        </row>
        <row r="809">
          <cell r="C809" t="str">
            <v>High</v>
          </cell>
          <cell r="D809" t="str">
            <v>[K].NTFIEHNEINR.[M]</v>
          </cell>
          <cell r="E809" t="str">
            <v/>
          </cell>
          <cell r="F809" t="b">
            <v>0</v>
          </cell>
          <cell r="G809">
            <v>1</v>
          </cell>
          <cell r="H809">
            <v>1</v>
          </cell>
          <cell r="I809">
            <v>1</v>
          </cell>
          <cell r="J809" t="str">
            <v>Q45493</v>
          </cell>
          <cell r="K809" t="str">
            <v>Q45493 [277-287]</v>
          </cell>
          <cell r="L809" t="str">
            <v/>
          </cell>
          <cell r="M809">
            <v>0</v>
          </cell>
        </row>
        <row r="810">
          <cell r="C810" t="str">
            <v>P55179</v>
          </cell>
          <cell r="D810" t="str">
            <v>Peptidase T OS=Bacillus subtilis (strain 168) GN=pepT PE=3 SV=1</v>
          </cell>
          <cell r="E810">
            <v>18</v>
          </cell>
          <cell r="F810" t="b">
            <v>0</v>
          </cell>
          <cell r="G810">
            <v>7</v>
          </cell>
          <cell r="H810">
            <v>8</v>
          </cell>
          <cell r="I810">
            <v>7</v>
          </cell>
          <cell r="J810">
            <v>410</v>
          </cell>
          <cell r="K810">
            <v>45.5</v>
          </cell>
          <cell r="L810">
            <v>4.84</v>
          </cell>
          <cell r="M810">
            <v>23.11</v>
          </cell>
        </row>
        <row r="811">
          <cell r="C811" t="str">
            <v>Confidence</v>
          </cell>
          <cell r="D811" t="str">
            <v>Annotated Sequence</v>
          </cell>
          <cell r="E811" t="str">
            <v>Modifications</v>
          </cell>
          <cell r="F811" t="str">
            <v>Contaminant</v>
          </cell>
          <cell r="G811" t="str">
            <v># Protein Groups</v>
          </cell>
          <cell r="H811" t="str">
            <v># Proteins</v>
          </cell>
          <cell r="I811" t="str">
            <v># PSMs</v>
          </cell>
          <cell r="J811" t="str">
            <v>Master Protein Accessions</v>
          </cell>
          <cell r="K811" t="str">
            <v>Positions in Master Proteins</v>
          </cell>
          <cell r="L811" t="str">
            <v>Modifications in Master Proteins</v>
          </cell>
          <cell r="M811" t="str">
            <v># Missed Cleavages</v>
          </cell>
        </row>
        <row r="812">
          <cell r="C812" t="str">
            <v>High</v>
          </cell>
          <cell r="D812" t="str">
            <v>[L].AHVDTATDFTGK.[N]</v>
          </cell>
          <cell r="E812" t="str">
            <v/>
          </cell>
          <cell r="F812" t="b">
            <v>0</v>
          </cell>
          <cell r="G812">
            <v>1</v>
          </cell>
          <cell r="H812">
            <v>1</v>
          </cell>
          <cell r="I812">
            <v>2</v>
          </cell>
          <cell r="J812" t="str">
            <v>P55179</v>
          </cell>
          <cell r="K812" t="str">
            <v>P55179 [78-89]</v>
          </cell>
          <cell r="L812" t="str">
            <v/>
          </cell>
          <cell r="M812">
            <v>0</v>
          </cell>
        </row>
        <row r="813">
          <cell r="C813" t="str">
            <v>High</v>
          </cell>
          <cell r="D813" t="str">
            <v>[R].AVEELQNEYGQDR.[I]</v>
          </cell>
          <cell r="E813" t="str">
            <v/>
          </cell>
          <cell r="F813" t="b">
            <v>0</v>
          </cell>
          <cell r="G813">
            <v>1</v>
          </cell>
          <cell r="H813">
            <v>1</v>
          </cell>
          <cell r="I813">
            <v>1</v>
          </cell>
          <cell r="J813" t="str">
            <v>P55179</v>
          </cell>
          <cell r="K813" t="str">
            <v>P55179 [300-312]</v>
          </cell>
          <cell r="L813" t="str">
            <v/>
          </cell>
          <cell r="M813">
            <v>0</v>
          </cell>
        </row>
        <row r="814">
          <cell r="C814" t="str">
            <v>Medium</v>
          </cell>
          <cell r="D814" t="str">
            <v>[R].DFDKENFQNR.[K]</v>
          </cell>
          <cell r="E814" t="str">
            <v/>
          </cell>
          <cell r="F814" t="b">
            <v>0</v>
          </cell>
          <cell r="G814">
            <v>1</v>
          </cell>
          <cell r="H814">
            <v>1</v>
          </cell>
          <cell r="I814">
            <v>1</v>
          </cell>
          <cell r="J814" t="str">
            <v>P55179</v>
          </cell>
          <cell r="K814" t="str">
            <v>P55179 [284-293]</v>
          </cell>
          <cell r="L814" t="str">
            <v/>
          </cell>
          <cell r="M814">
            <v>1</v>
          </cell>
        </row>
        <row r="815">
          <cell r="C815" t="str">
            <v>High</v>
          </cell>
          <cell r="D815" t="str">
            <v>[R].EKIEPVIEIVNIAK.[Q]</v>
          </cell>
          <cell r="E815" t="str">
            <v/>
          </cell>
          <cell r="F815" t="b">
            <v>0</v>
          </cell>
          <cell r="G815">
            <v>1</v>
          </cell>
          <cell r="H815">
            <v>1</v>
          </cell>
          <cell r="I815">
            <v>1</v>
          </cell>
          <cell r="J815" t="str">
            <v>P55179</v>
          </cell>
          <cell r="K815" t="str">
            <v>P55179 [326-339]</v>
          </cell>
          <cell r="L815" t="str">
            <v/>
          </cell>
          <cell r="M815">
            <v>1</v>
          </cell>
        </row>
        <row r="816">
          <cell r="C816" t="str">
            <v>Medium</v>
          </cell>
          <cell r="D816" t="str">
            <v>[K].IEPVIEIVNIAK.[Q]</v>
          </cell>
          <cell r="E816" t="str">
            <v/>
          </cell>
          <cell r="F816" t="b">
            <v>0</v>
          </cell>
          <cell r="G816">
            <v>1</v>
          </cell>
          <cell r="H816">
            <v>1</v>
          </cell>
          <cell r="I816">
            <v>1</v>
          </cell>
          <cell r="J816" t="str">
            <v>P55179</v>
          </cell>
          <cell r="K816" t="str">
            <v>P55179 [328-339]</v>
          </cell>
          <cell r="L816" t="str">
            <v/>
          </cell>
          <cell r="M816">
            <v>0</v>
          </cell>
        </row>
        <row r="817">
          <cell r="C817" t="str">
            <v>Medium</v>
          </cell>
          <cell r="D817" t="str">
            <v>[K].NVNPQIIESYDGK.[D]</v>
          </cell>
          <cell r="E817" t="str">
            <v/>
          </cell>
          <cell r="F817" t="b">
            <v>0</v>
          </cell>
          <cell r="G817">
            <v>1</v>
          </cell>
          <cell r="H817">
            <v>1</v>
          </cell>
          <cell r="I817">
            <v>1</v>
          </cell>
          <cell r="J817" t="str">
            <v>P55179</v>
          </cell>
          <cell r="K817" t="str">
            <v>P55179 [90-102]</v>
          </cell>
          <cell r="L817" t="str">
            <v/>
          </cell>
          <cell r="M817">
            <v>0</v>
          </cell>
        </row>
        <row r="818">
          <cell r="C818" t="str">
            <v>Medium</v>
          </cell>
          <cell r="D818" t="str">
            <v>[R].VAFTPDEEIGR.[G]</v>
          </cell>
          <cell r="E818" t="str">
            <v/>
          </cell>
          <cell r="F818" t="b">
            <v>0</v>
          </cell>
          <cell r="G818">
            <v>1</v>
          </cell>
          <cell r="H818">
            <v>1</v>
          </cell>
          <cell r="I818">
            <v>1</v>
          </cell>
          <cell r="J818" t="str">
            <v>P55179</v>
          </cell>
          <cell r="K818" t="str">
            <v>P55179 [170-180]</v>
          </cell>
          <cell r="L818" t="str">
            <v/>
          </cell>
          <cell r="M818">
            <v>0</v>
          </cell>
        </row>
        <row r="819">
          <cell r="C819" t="str">
            <v>P12879</v>
          </cell>
          <cell r="D819" t="str">
            <v>30S ribosomal protein S8 OS=Bacillus subtilis (strain 168) GN=rpsH PE=1 SV=4</v>
          </cell>
          <cell r="E819">
            <v>35</v>
          </cell>
          <cell r="F819" t="b">
            <v>0</v>
          </cell>
          <cell r="G819">
            <v>7</v>
          </cell>
          <cell r="H819">
            <v>8</v>
          </cell>
          <cell r="I819">
            <v>7</v>
          </cell>
          <cell r="J819">
            <v>132</v>
          </cell>
          <cell r="K819">
            <v>14.9</v>
          </cell>
          <cell r="L819">
            <v>9.86</v>
          </cell>
          <cell r="M819">
            <v>22.99</v>
          </cell>
        </row>
        <row r="820">
          <cell r="C820" t="str">
            <v>Confidence</v>
          </cell>
          <cell r="D820" t="str">
            <v>Annotated Sequence</v>
          </cell>
          <cell r="E820" t="str">
            <v>Modifications</v>
          </cell>
          <cell r="F820" t="str">
            <v>Contaminant</v>
          </cell>
          <cell r="G820" t="str">
            <v># Protein Groups</v>
          </cell>
          <cell r="H820" t="str">
            <v># Proteins</v>
          </cell>
          <cell r="I820" t="str">
            <v># PSMs</v>
          </cell>
          <cell r="J820" t="str">
            <v>Master Protein Accessions</v>
          </cell>
          <cell r="K820" t="str">
            <v>Positions in Master Proteins</v>
          </cell>
          <cell r="L820" t="str">
            <v>Modifications in Master Proteins</v>
          </cell>
          <cell r="M820" t="str">
            <v># Missed Cleavages</v>
          </cell>
        </row>
        <row r="821">
          <cell r="C821" t="str">
            <v>Medium</v>
          </cell>
          <cell r="D821" t="str">
            <v>[R].DVEFVEDSK.[Q]</v>
          </cell>
          <cell r="E821" t="str">
            <v/>
          </cell>
          <cell r="F821" t="b">
            <v>0</v>
          </cell>
          <cell r="G821">
            <v>1</v>
          </cell>
          <cell r="H821">
            <v>1</v>
          </cell>
          <cell r="I821">
            <v>1</v>
          </cell>
          <cell r="J821" t="str">
            <v>P12879</v>
          </cell>
          <cell r="K821" t="str">
            <v>P12879 [48-56]</v>
          </cell>
          <cell r="L821" t="str">
            <v/>
          </cell>
          <cell r="M821">
            <v>0</v>
          </cell>
        </row>
        <row r="822">
          <cell r="C822" t="str">
            <v>High</v>
          </cell>
          <cell r="D822" t="str">
            <v>[R].DVEFVEDSKQ.[G]</v>
          </cell>
          <cell r="E822" t="str">
            <v/>
          </cell>
          <cell r="F822" t="b">
            <v>0</v>
          </cell>
          <cell r="G822">
            <v>1</v>
          </cell>
          <cell r="H822">
            <v>1</v>
          </cell>
          <cell r="I822">
            <v>1</v>
          </cell>
          <cell r="J822" t="str">
            <v>P12879</v>
          </cell>
          <cell r="K822" t="str">
            <v>P12879 [48-57]</v>
          </cell>
          <cell r="L822" t="str">
            <v/>
          </cell>
          <cell r="M822">
            <v>1</v>
          </cell>
        </row>
        <row r="823">
          <cell r="C823" t="str">
            <v>High</v>
          </cell>
          <cell r="D823" t="str">
            <v>[R].EGFIRDVEFVEDSK.[Q]</v>
          </cell>
          <cell r="E823" t="str">
            <v/>
          </cell>
          <cell r="F823" t="b">
            <v>0</v>
          </cell>
          <cell r="G823">
            <v>1</v>
          </cell>
          <cell r="H823">
            <v>1</v>
          </cell>
          <cell r="I823">
            <v>2</v>
          </cell>
          <cell r="J823" t="str">
            <v>P12879</v>
          </cell>
          <cell r="K823" t="str">
            <v>P12879 [43-56]</v>
          </cell>
          <cell r="L823" t="str">
            <v/>
          </cell>
          <cell r="M823">
            <v>1</v>
          </cell>
        </row>
        <row r="824">
          <cell r="C824" t="str">
            <v>Medium</v>
          </cell>
          <cell r="D824" t="str">
            <v>[L].GIAIISTSQGVLTDKEAR.[A]</v>
          </cell>
          <cell r="E824" t="str">
            <v/>
          </cell>
          <cell r="F824" t="b">
            <v>0</v>
          </cell>
          <cell r="G824">
            <v>1</v>
          </cell>
          <cell r="H824">
            <v>1</v>
          </cell>
          <cell r="I824">
            <v>1</v>
          </cell>
          <cell r="J824" t="str">
            <v>P12879</v>
          </cell>
          <cell r="K824" t="str">
            <v>P12879 [102-119]</v>
          </cell>
          <cell r="L824" t="str">
            <v/>
          </cell>
          <cell r="M824">
            <v>1</v>
          </cell>
        </row>
        <row r="825">
          <cell r="C825" t="str">
            <v>Medium</v>
          </cell>
          <cell r="D825" t="str">
            <v>[V].MTDPIADMLTR.[I]</v>
          </cell>
          <cell r="E825" t="str">
            <v>2xOxidation [M1; M8]</v>
          </cell>
          <cell r="F825" t="b">
            <v>0</v>
          </cell>
          <cell r="G825">
            <v>1</v>
          </cell>
          <cell r="H825">
            <v>1</v>
          </cell>
          <cell r="I825">
            <v>1</v>
          </cell>
          <cell r="J825" t="str">
            <v>P12879</v>
          </cell>
          <cell r="K825" t="str">
            <v>P12879 [3-13]</v>
          </cell>
          <cell r="L825" t="str">
            <v/>
          </cell>
          <cell r="M825">
            <v>0</v>
          </cell>
        </row>
        <row r="826">
          <cell r="C826" t="str">
            <v>High</v>
          </cell>
          <cell r="D826" t="str">
            <v>[-].MVMTDPIADMLTR.[I]</v>
          </cell>
          <cell r="E826" t="str">
            <v>3xOxidation [M1; M3; M10]</v>
          </cell>
          <cell r="F826" t="b">
            <v>0</v>
          </cell>
          <cell r="G826">
            <v>1</v>
          </cell>
          <cell r="H826">
            <v>1</v>
          </cell>
          <cell r="I826">
            <v>1</v>
          </cell>
          <cell r="J826" t="str">
            <v>P12879</v>
          </cell>
          <cell r="K826" t="str">
            <v>P12879 [1-13]</v>
          </cell>
          <cell r="L826" t="str">
            <v/>
          </cell>
          <cell r="M826">
            <v>0</v>
          </cell>
        </row>
        <row r="827">
          <cell r="C827" t="str">
            <v>High</v>
          </cell>
          <cell r="D827" t="str">
            <v>[M].VMTDPIADMLTR.[I]</v>
          </cell>
          <cell r="E827" t="str">
            <v>2xOxidation [M2; M9]</v>
          </cell>
          <cell r="F827" t="b">
            <v>0</v>
          </cell>
          <cell r="G827">
            <v>1</v>
          </cell>
          <cell r="H827">
            <v>1</v>
          </cell>
          <cell r="I827">
            <v>1</v>
          </cell>
          <cell r="J827" t="str">
            <v>P12879</v>
          </cell>
          <cell r="K827" t="str">
            <v>P12879 [2-13]</v>
          </cell>
          <cell r="L827" t="str">
            <v/>
          </cell>
          <cell r="M827">
            <v>0</v>
          </cell>
        </row>
        <row r="828">
          <cell r="C828" t="str">
            <v>P18157</v>
          </cell>
          <cell r="D828" t="str">
            <v>Glycerol kinase OS=Bacillus subtilis (strain 168) GN=glpK PE=1 SV=2</v>
          </cell>
          <cell r="E828">
            <v>16</v>
          </cell>
          <cell r="F828" t="b">
            <v>0</v>
          </cell>
          <cell r="G828">
            <v>6</v>
          </cell>
          <cell r="H828">
            <v>7</v>
          </cell>
          <cell r="I828">
            <v>6</v>
          </cell>
          <cell r="J828">
            <v>496</v>
          </cell>
          <cell r="K828">
            <v>55</v>
          </cell>
          <cell r="L828">
            <v>5.24</v>
          </cell>
          <cell r="M828">
            <v>22.52</v>
          </cell>
        </row>
        <row r="829">
          <cell r="C829" t="str">
            <v>Confidence</v>
          </cell>
          <cell r="D829" t="str">
            <v>Annotated Sequence</v>
          </cell>
          <cell r="E829" t="str">
            <v>Modifications</v>
          </cell>
          <cell r="F829" t="str">
            <v>Contaminant</v>
          </cell>
          <cell r="G829" t="str">
            <v># Protein Groups</v>
          </cell>
          <cell r="H829" t="str">
            <v># Proteins</v>
          </cell>
          <cell r="I829" t="str">
            <v># PSMs</v>
          </cell>
          <cell r="J829" t="str">
            <v>Master Protein Accessions</v>
          </cell>
          <cell r="K829" t="str">
            <v>Positions in Master Proteins</v>
          </cell>
          <cell r="L829" t="str">
            <v>Modifications in Master Proteins</v>
          </cell>
          <cell r="M829" t="str">
            <v># Missed Cleavages</v>
          </cell>
        </row>
        <row r="830">
          <cell r="C830" t="str">
            <v>High</v>
          </cell>
          <cell r="D830" t="str">
            <v>[Y].AETVDYHFFGK.[N]</v>
          </cell>
          <cell r="E830" t="str">
            <v/>
          </cell>
          <cell r="F830" t="b">
            <v>0</v>
          </cell>
          <cell r="G830">
            <v>1</v>
          </cell>
          <cell r="H830">
            <v>1</v>
          </cell>
          <cell r="I830">
            <v>1</v>
          </cell>
          <cell r="J830" t="str">
            <v>P18157</v>
          </cell>
          <cell r="K830" t="str">
            <v>P18157 [224-234]</v>
          </cell>
          <cell r="L830" t="str">
            <v/>
          </cell>
          <cell r="M830">
            <v>0</v>
          </cell>
        </row>
        <row r="831">
          <cell r="C831" t="str">
            <v>High</v>
          </cell>
          <cell r="D831" t="str">
            <v>[K].DVLDAMEADSNISLK.[T]</v>
          </cell>
          <cell r="E831" t="str">
            <v>1xOxidation [M6]</v>
          </cell>
          <cell r="F831" t="b">
            <v>0</v>
          </cell>
          <cell r="G831">
            <v>1</v>
          </cell>
          <cell r="H831">
            <v>1</v>
          </cell>
          <cell r="I831">
            <v>2</v>
          </cell>
          <cell r="J831" t="str">
            <v>P18157</v>
          </cell>
          <cell r="K831" t="str">
            <v>P18157 [389-403]</v>
          </cell>
          <cell r="L831" t="str">
            <v/>
          </cell>
          <cell r="M831">
            <v>0</v>
          </cell>
        </row>
        <row r="832">
          <cell r="C832" t="str">
            <v>Medium</v>
          </cell>
          <cell r="D832" t="str">
            <v>[R].FEPELEEEKRNELYK.[G]</v>
          </cell>
          <cell r="E832" t="str">
            <v/>
          </cell>
          <cell r="F832" t="b">
            <v>0</v>
          </cell>
          <cell r="G832">
            <v>1</v>
          </cell>
          <cell r="H832">
            <v>1</v>
          </cell>
          <cell r="I832">
            <v>1</v>
          </cell>
          <cell r="J832" t="str">
            <v>P18157</v>
          </cell>
          <cell r="K832" t="str">
            <v>P18157 [469-483]</v>
          </cell>
          <cell r="L832" t="str">
            <v/>
          </cell>
          <cell r="M832">
            <v>2</v>
          </cell>
        </row>
        <row r="833">
          <cell r="C833" t="str">
            <v>High</v>
          </cell>
          <cell r="D833" t="str">
            <v>[R].MFQDSSLSESYAEK.[V]</v>
          </cell>
          <cell r="E833" t="str">
            <v>1xOxidation [M1]</v>
          </cell>
          <cell r="F833" t="b">
            <v>0</v>
          </cell>
          <cell r="G833">
            <v>1</v>
          </cell>
          <cell r="H833">
            <v>1</v>
          </cell>
          <cell r="I833">
            <v>1</v>
          </cell>
          <cell r="J833" t="str">
            <v>P18157</v>
          </cell>
          <cell r="K833" t="str">
            <v>P18157 [321-334]</v>
          </cell>
          <cell r="L833" t="str">
            <v/>
          </cell>
          <cell r="M833">
            <v>0</v>
          </cell>
        </row>
        <row r="834">
          <cell r="C834" t="str">
            <v>High</v>
          </cell>
          <cell r="D834" t="str">
            <v>[K].TGLLIDPYFSGTK.[V]</v>
          </cell>
          <cell r="E834" t="str">
            <v/>
          </cell>
          <cell r="F834" t="b">
            <v>0</v>
          </cell>
          <cell r="G834">
            <v>1</v>
          </cell>
          <cell r="H834">
            <v>1</v>
          </cell>
          <cell r="I834">
            <v>1</v>
          </cell>
          <cell r="J834" t="str">
            <v>P18157</v>
          </cell>
          <cell r="K834" t="str">
            <v>P18157 [127-139]</v>
          </cell>
          <cell r="L834" t="str">
            <v/>
          </cell>
          <cell r="M834">
            <v>0</v>
          </cell>
        </row>
        <row r="835">
          <cell r="C835" t="str">
            <v>Medium</v>
          </cell>
          <cell r="D835" t="str">
            <v>[K].WDDELLDILGVPK.[S]</v>
          </cell>
          <cell r="E835" t="str">
            <v/>
          </cell>
          <cell r="F835" t="b">
            <v>0</v>
          </cell>
          <cell r="G835">
            <v>1</v>
          </cell>
          <cell r="H835">
            <v>1</v>
          </cell>
          <cell r="I835">
            <v>1</v>
          </cell>
          <cell r="J835" t="str">
            <v>P18157</v>
          </cell>
          <cell r="K835" t="str">
            <v>P18157 [198-210]</v>
          </cell>
          <cell r="L835" t="str">
            <v/>
          </cell>
          <cell r="M835">
            <v>0</v>
          </cell>
        </row>
        <row r="836">
          <cell r="C836" t="str">
            <v>P13242</v>
          </cell>
          <cell r="D836" t="str">
            <v>CTP synthase OS=Bacillus subtilis (strain 168) GN=pyrG PE=3 SV=1</v>
          </cell>
          <cell r="E836">
            <v>15</v>
          </cell>
          <cell r="F836" t="b">
            <v>0</v>
          </cell>
          <cell r="G836">
            <v>6</v>
          </cell>
          <cell r="H836">
            <v>7</v>
          </cell>
          <cell r="I836">
            <v>6</v>
          </cell>
          <cell r="J836">
            <v>535</v>
          </cell>
          <cell r="K836">
            <v>59.7</v>
          </cell>
          <cell r="L836">
            <v>5.47</v>
          </cell>
          <cell r="M836">
            <v>22.15</v>
          </cell>
        </row>
        <row r="837">
          <cell r="C837" t="str">
            <v>Confidence</v>
          </cell>
          <cell r="D837" t="str">
            <v>Annotated Sequence</v>
          </cell>
          <cell r="E837" t="str">
            <v>Modifications</v>
          </cell>
          <cell r="F837" t="str">
            <v>Contaminant</v>
          </cell>
          <cell r="G837" t="str">
            <v># Protein Groups</v>
          </cell>
          <cell r="H837" t="str">
            <v># Proteins</v>
          </cell>
          <cell r="I837" t="str">
            <v># PSMs</v>
          </cell>
          <cell r="J837" t="str">
            <v>Master Protein Accessions</v>
          </cell>
          <cell r="K837" t="str">
            <v>Positions in Master Proteins</v>
          </cell>
          <cell r="L837" t="str">
            <v>Modifications in Master Proteins</v>
          </cell>
          <cell r="M837" t="str">
            <v># Missed Cleavages</v>
          </cell>
        </row>
        <row r="838">
          <cell r="C838" t="str">
            <v>High</v>
          </cell>
          <cell r="D838" t="str">
            <v>[K].AFEVYQDEVVYER.[H]</v>
          </cell>
          <cell r="E838" t="str">
            <v/>
          </cell>
          <cell r="F838" t="b">
            <v>0</v>
          </cell>
          <cell r="G838">
            <v>1</v>
          </cell>
          <cell r="H838">
            <v>1</v>
          </cell>
          <cell r="I838">
            <v>1</v>
          </cell>
          <cell r="J838" t="str">
            <v>P13242</v>
          </cell>
          <cell r="K838" t="str">
            <v>P13242 [446-458]</v>
          </cell>
          <cell r="L838" t="str">
            <v/>
          </cell>
          <cell r="M838">
            <v>0</v>
          </cell>
        </row>
        <row r="839">
          <cell r="C839" t="str">
            <v>High</v>
          </cell>
          <cell r="D839" t="str">
            <v>[T].EIGGTVGDIESLPFLEAIR.[Q]</v>
          </cell>
          <cell r="E839" t="str">
            <v/>
          </cell>
          <cell r="F839" t="b">
            <v>0</v>
          </cell>
          <cell r="G839">
            <v>1</v>
          </cell>
          <cell r="H839">
            <v>1</v>
          </cell>
          <cell r="I839">
            <v>1</v>
          </cell>
          <cell r="J839" t="str">
            <v>P13242</v>
          </cell>
          <cell r="K839" t="str">
            <v>P13242 [141-159]</v>
          </cell>
          <cell r="L839" t="str">
            <v/>
          </cell>
          <cell r="M839">
            <v>0</v>
          </cell>
        </row>
        <row r="840">
          <cell r="C840" t="str">
            <v>High</v>
          </cell>
          <cell r="D840" t="str">
            <v>[A].FEVYQDEVVYER.[H]</v>
          </cell>
          <cell r="E840" t="str">
            <v/>
          </cell>
          <cell r="F840" t="b">
            <v>0</v>
          </cell>
          <cell r="G840">
            <v>1</v>
          </cell>
          <cell r="H840">
            <v>1</v>
          </cell>
          <cell r="I840">
            <v>1</v>
          </cell>
          <cell r="J840" t="str">
            <v>P13242</v>
          </cell>
          <cell r="K840" t="str">
            <v>P13242 [447-458]</v>
          </cell>
          <cell r="L840" t="str">
            <v/>
          </cell>
          <cell r="M840">
            <v>0</v>
          </cell>
        </row>
        <row r="841">
          <cell r="C841" t="str">
            <v>Medium</v>
          </cell>
          <cell r="D841" t="str">
            <v>[K].GAHSAEIDPSTQYPIIDLLPEQK.[D]</v>
          </cell>
          <cell r="E841" t="str">
            <v/>
          </cell>
          <cell r="F841" t="b">
            <v>0</v>
          </cell>
          <cell r="G841">
            <v>1</v>
          </cell>
          <cell r="H841">
            <v>1</v>
          </cell>
          <cell r="I841">
            <v>1</v>
          </cell>
          <cell r="J841" t="str">
            <v>P13242</v>
          </cell>
          <cell r="K841" t="str">
            <v>P13242 [400-422]</v>
          </cell>
          <cell r="L841" t="str">
            <v/>
          </cell>
          <cell r="M841">
            <v>0</v>
          </cell>
        </row>
        <row r="842">
          <cell r="C842" t="str">
            <v>High</v>
          </cell>
          <cell r="D842" t="str">
            <v>[R].HAGYAFDTDVK.[V]</v>
          </cell>
          <cell r="E842" t="str">
            <v/>
          </cell>
          <cell r="F842" t="b">
            <v>0</v>
          </cell>
          <cell r="G842">
            <v>1</v>
          </cell>
          <cell r="H842">
            <v>1</v>
          </cell>
          <cell r="I842">
            <v>2</v>
          </cell>
          <cell r="J842" t="str">
            <v>P13242</v>
          </cell>
          <cell r="K842" t="str">
            <v>P13242 [315-325]</v>
          </cell>
          <cell r="L842" t="str">
            <v/>
          </cell>
          <cell r="M842">
            <v>0</v>
          </cell>
        </row>
        <row r="843">
          <cell r="C843" t="str">
            <v>High</v>
          </cell>
          <cell r="D843" t="str">
            <v>[K].YVELPDAYISVVESLR.[H]</v>
          </cell>
          <cell r="E843" t="str">
            <v/>
          </cell>
          <cell r="F843" t="b">
            <v>0</v>
          </cell>
          <cell r="G843">
            <v>1</v>
          </cell>
          <cell r="H843">
            <v>1</v>
          </cell>
          <cell r="I843">
            <v>1</v>
          </cell>
          <cell r="J843" t="str">
            <v>P13242</v>
          </cell>
          <cell r="K843" t="str">
            <v>P13242 [299-314]</v>
          </cell>
          <cell r="L843" t="str">
            <v/>
          </cell>
          <cell r="M843">
            <v>0</v>
          </cell>
        </row>
        <row r="844">
          <cell r="C844" t="str">
            <v>P37808</v>
          </cell>
          <cell r="D844" t="str">
            <v>ATP synthase subunit alpha OS=Bacillus subtilis (strain 168) GN=atpA PE=1 SV=3</v>
          </cell>
          <cell r="E844">
            <v>12</v>
          </cell>
          <cell r="F844" t="b">
            <v>0</v>
          </cell>
          <cell r="G844">
            <v>6</v>
          </cell>
          <cell r="H844">
            <v>8</v>
          </cell>
          <cell r="I844">
            <v>6</v>
          </cell>
          <cell r="J844">
            <v>502</v>
          </cell>
          <cell r="K844">
            <v>54.6</v>
          </cell>
          <cell r="L844">
            <v>5.36</v>
          </cell>
          <cell r="M844">
            <v>21.21</v>
          </cell>
        </row>
        <row r="845">
          <cell r="C845" t="str">
            <v>Confidence</v>
          </cell>
          <cell r="D845" t="str">
            <v>Annotated Sequence</v>
          </cell>
          <cell r="E845" t="str">
            <v>Modifications</v>
          </cell>
          <cell r="F845" t="str">
            <v>Contaminant</v>
          </cell>
          <cell r="G845" t="str">
            <v># Protein Groups</v>
          </cell>
          <cell r="H845" t="str">
            <v># Proteins</v>
          </cell>
          <cell r="I845" t="str">
            <v># PSMs</v>
          </cell>
          <cell r="J845" t="str">
            <v>Master Protein Accessions</v>
          </cell>
          <cell r="K845" t="str">
            <v>Positions in Master Proteins</v>
          </cell>
          <cell r="L845" t="str">
            <v>Modifications in Master Proteins</v>
          </cell>
          <cell r="M845" t="str">
            <v># Missed Cleavages</v>
          </cell>
        </row>
        <row r="846">
          <cell r="C846" t="str">
            <v>Medium</v>
          </cell>
          <cell r="D846" t="str">
            <v>[Q].DVGTVIQVGDGIAR.[V]</v>
          </cell>
          <cell r="E846" t="str">
            <v/>
          </cell>
          <cell r="F846" t="b">
            <v>0</v>
          </cell>
          <cell r="G846">
            <v>1</v>
          </cell>
          <cell r="H846">
            <v>1</v>
          </cell>
          <cell r="I846">
            <v>1</v>
          </cell>
          <cell r="J846" t="str">
            <v>P37808</v>
          </cell>
          <cell r="K846" t="str">
            <v>P37808 [27-40]</v>
          </cell>
          <cell r="L846" t="str">
            <v/>
          </cell>
          <cell r="M846">
            <v>0</v>
          </cell>
        </row>
        <row r="847">
          <cell r="C847" t="str">
            <v>High</v>
          </cell>
          <cell r="D847" t="str">
            <v>[K].GYLDDIPVADIR.[R]</v>
          </cell>
          <cell r="E847" t="str">
            <v/>
          </cell>
          <cell r="F847" t="b">
            <v>0</v>
          </cell>
          <cell r="G847">
            <v>1</v>
          </cell>
          <cell r="H847">
            <v>1</v>
          </cell>
          <cell r="I847">
            <v>2</v>
          </cell>
          <cell r="J847" t="str">
            <v>P37808</v>
          </cell>
          <cell r="K847" t="str">
            <v>P37808 [443-454]</v>
          </cell>
          <cell r="L847" t="str">
            <v/>
          </cell>
          <cell r="M847">
            <v>0</v>
          </cell>
        </row>
        <row r="848">
          <cell r="C848" t="str">
            <v>High</v>
          </cell>
          <cell r="D848" t="str">
            <v>[R].IMEVPVGEELIGR.[I]</v>
          </cell>
          <cell r="E848" t="str">
            <v>1xOxidation [M2]</v>
          </cell>
          <cell r="F848" t="b">
            <v>0</v>
          </cell>
          <cell r="G848">
            <v>1</v>
          </cell>
          <cell r="H848">
            <v>1</v>
          </cell>
          <cell r="I848">
            <v>1</v>
          </cell>
          <cell r="J848" t="str">
            <v>P37808</v>
          </cell>
          <cell r="K848" t="str">
            <v>P37808 [94-106]</v>
          </cell>
          <cell r="L848" t="str">
            <v/>
          </cell>
          <cell r="M848">
            <v>0</v>
          </cell>
        </row>
        <row r="849">
          <cell r="C849" t="str">
            <v>High</v>
          </cell>
          <cell r="D849" t="str">
            <v>[K].TGNLPADEDFK.[A]</v>
          </cell>
          <cell r="E849" t="str">
            <v/>
          </cell>
          <cell r="F849" t="b">
            <v>0</v>
          </cell>
          <cell r="G849">
            <v>1</v>
          </cell>
          <cell r="H849">
            <v>1</v>
          </cell>
          <cell r="I849">
            <v>2</v>
          </cell>
          <cell r="J849" t="str">
            <v>P37808</v>
          </cell>
          <cell r="K849" t="str">
            <v>P37808 [478-488]</v>
          </cell>
          <cell r="L849" t="str">
            <v/>
          </cell>
          <cell r="M849">
            <v>0</v>
          </cell>
        </row>
        <row r="850">
          <cell r="C850" t="str">
            <v>Medium</v>
          </cell>
          <cell r="D850" t="str">
            <v>[K].TSVAIDAILNQK.[D]</v>
          </cell>
          <cell r="E850" t="str">
            <v/>
          </cell>
          <cell r="F850" t="b">
            <v>0</v>
          </cell>
          <cell r="G850">
            <v>1</v>
          </cell>
          <cell r="H850">
            <v>1</v>
          </cell>
          <cell r="I850">
            <v>1</v>
          </cell>
          <cell r="J850" t="str">
            <v>P37808</v>
          </cell>
          <cell r="K850" t="str">
            <v>P37808 [176-187]</v>
          </cell>
          <cell r="L850" t="str">
            <v/>
          </cell>
          <cell r="M850">
            <v>0</v>
          </cell>
        </row>
        <row r="851">
          <cell r="C851" t="str">
            <v>Medium</v>
          </cell>
          <cell r="D851" t="str">
            <v>[G].YLDDIPVADIR.[R]</v>
          </cell>
          <cell r="E851" t="str">
            <v/>
          </cell>
          <cell r="F851" t="b">
            <v>0</v>
          </cell>
          <cell r="G851">
            <v>1</v>
          </cell>
          <cell r="H851">
            <v>1</v>
          </cell>
          <cell r="I851">
            <v>1</v>
          </cell>
          <cell r="J851" t="str">
            <v>P37808</v>
          </cell>
          <cell r="K851" t="str">
            <v>P37808 [444-454]</v>
          </cell>
          <cell r="L851" t="str">
            <v/>
          </cell>
          <cell r="M851">
            <v>0</v>
          </cell>
        </row>
        <row r="852">
          <cell r="C852" t="str">
            <v>P80861</v>
          </cell>
          <cell r="D852" t="str">
            <v>NADH dehydrogenase-like protein YjlD OS=Bacillus subtilis (strain 168) GN=yjlD PE=1 SV=3</v>
          </cell>
          <cell r="E852">
            <v>18</v>
          </cell>
          <cell r="F852" t="b">
            <v>0</v>
          </cell>
          <cell r="G852">
            <v>7</v>
          </cell>
          <cell r="H852">
            <v>7</v>
          </cell>
          <cell r="I852">
            <v>7</v>
          </cell>
          <cell r="J852">
            <v>392</v>
          </cell>
          <cell r="K852">
            <v>41.9</v>
          </cell>
          <cell r="L852">
            <v>6.76</v>
          </cell>
          <cell r="M852">
            <v>20.98</v>
          </cell>
        </row>
        <row r="853">
          <cell r="C853" t="str">
            <v>Confidence</v>
          </cell>
          <cell r="D853" t="str">
            <v>Annotated Sequence</v>
          </cell>
          <cell r="E853" t="str">
            <v>Modifications</v>
          </cell>
          <cell r="F853" t="str">
            <v>Contaminant</v>
          </cell>
          <cell r="G853" t="str">
            <v># Protein Groups</v>
          </cell>
          <cell r="H853" t="str">
            <v># Proteins</v>
          </cell>
          <cell r="I853" t="str">
            <v># PSMs</v>
          </cell>
          <cell r="J853" t="str">
            <v>Master Protein Accessions</v>
          </cell>
          <cell r="K853" t="str">
            <v>Positions in Master Proteins</v>
          </cell>
          <cell r="L853" t="str">
            <v>Modifications in Master Proteins</v>
          </cell>
          <cell r="M853" t="str">
            <v># Missed Cleavages</v>
          </cell>
        </row>
        <row r="854">
          <cell r="C854" t="str">
            <v>Medium</v>
          </cell>
          <cell r="D854" t="str">
            <v>[K].DAVAIIGANSTPLK.[G]</v>
          </cell>
          <cell r="E854" t="str">
            <v/>
          </cell>
          <cell r="F854" t="b">
            <v>0</v>
          </cell>
          <cell r="G854">
            <v>1</v>
          </cell>
          <cell r="H854">
            <v>1</v>
          </cell>
          <cell r="I854">
            <v>1</v>
          </cell>
          <cell r="J854" t="str">
            <v>P80861</v>
          </cell>
          <cell r="K854" t="str">
            <v>P80861 [352-365]</v>
          </cell>
          <cell r="L854" t="str">
            <v/>
          </cell>
          <cell r="M854">
            <v>0</v>
          </cell>
        </row>
        <row r="855">
          <cell r="C855" t="str">
            <v>High</v>
          </cell>
          <cell r="D855" t="str">
            <v>[T].GLPVTNVEGNVIDLK.[D]</v>
          </cell>
          <cell r="E855" t="str">
            <v/>
          </cell>
          <cell r="F855" t="b">
            <v>0</v>
          </cell>
          <cell r="G855">
            <v>1</v>
          </cell>
          <cell r="H855">
            <v>1</v>
          </cell>
          <cell r="I855">
            <v>1</v>
          </cell>
          <cell r="J855" t="str">
            <v>P80861</v>
          </cell>
          <cell r="K855" t="str">
            <v>P80861 [228-242]</v>
          </cell>
          <cell r="L855" t="str">
            <v/>
          </cell>
          <cell r="M855">
            <v>0</v>
          </cell>
        </row>
        <row r="856">
          <cell r="C856" t="str">
            <v>High</v>
          </cell>
          <cell r="D856" t="str">
            <v>[Q].GNPLVGESGLEVNR.[G]</v>
          </cell>
          <cell r="E856" t="str">
            <v/>
          </cell>
          <cell r="F856" t="b">
            <v>0</v>
          </cell>
          <cell r="G856">
            <v>1</v>
          </cell>
          <cell r="H856">
            <v>1</v>
          </cell>
          <cell r="I856">
            <v>1</v>
          </cell>
          <cell r="J856" t="str">
            <v>P80861</v>
          </cell>
          <cell r="K856" t="str">
            <v>P80861 [260-273]</v>
          </cell>
          <cell r="L856" t="str">
            <v/>
          </cell>
          <cell r="M856">
            <v>0</v>
          </cell>
        </row>
        <row r="857">
          <cell r="C857" t="str">
            <v>High</v>
          </cell>
          <cell r="D857" t="str">
            <v>[R].GVEFLTGLPVTNVEGNVIDLK.[D]</v>
          </cell>
          <cell r="E857" t="str">
            <v/>
          </cell>
          <cell r="F857" t="b">
            <v>0</v>
          </cell>
          <cell r="G857">
            <v>1</v>
          </cell>
          <cell r="H857">
            <v>1</v>
          </cell>
          <cell r="I857">
            <v>1</v>
          </cell>
          <cell r="J857" t="str">
            <v>P80861</v>
          </cell>
          <cell r="K857" t="str">
            <v>P80861 [222-242]</v>
          </cell>
          <cell r="L857" t="str">
            <v/>
          </cell>
          <cell r="M857">
            <v>0</v>
          </cell>
        </row>
        <row r="858">
          <cell r="C858" t="str">
            <v>Medium</v>
          </cell>
          <cell r="D858" t="str">
            <v>[K].TLETFKPVN.[S]</v>
          </cell>
          <cell r="E858" t="str">
            <v/>
          </cell>
          <cell r="F858" t="b">
            <v>0</v>
          </cell>
          <cell r="G858">
            <v>1</v>
          </cell>
          <cell r="H858">
            <v>1</v>
          </cell>
          <cell r="I858">
            <v>1</v>
          </cell>
          <cell r="J858" t="str">
            <v>P80861</v>
          </cell>
          <cell r="K858" t="str">
            <v>P80861 [333-341]</v>
          </cell>
          <cell r="L858" t="str">
            <v/>
          </cell>
          <cell r="M858">
            <v>0</v>
          </cell>
        </row>
        <row r="859">
          <cell r="C859" t="str">
            <v>Medium</v>
          </cell>
          <cell r="D859" t="str">
            <v>[K].TLETFKPVNSGTL.[A]</v>
          </cell>
          <cell r="E859" t="str">
            <v/>
          </cell>
          <cell r="F859" t="b">
            <v>0</v>
          </cell>
          <cell r="G859">
            <v>1</v>
          </cell>
          <cell r="H859">
            <v>1</v>
          </cell>
          <cell r="I859">
            <v>1</v>
          </cell>
          <cell r="J859" t="str">
            <v>P80861</v>
          </cell>
          <cell r="K859" t="str">
            <v>P80861 [333-345]</v>
          </cell>
          <cell r="L859" t="str">
            <v/>
          </cell>
          <cell r="M859">
            <v>0</v>
          </cell>
        </row>
        <row r="860">
          <cell r="C860" t="str">
            <v>High</v>
          </cell>
          <cell r="D860" t="str">
            <v>[F].VWTGGVQGNPLVGESGLEVNR.[G]</v>
          </cell>
          <cell r="E860" t="str">
            <v/>
          </cell>
          <cell r="F860" t="b">
            <v>0</v>
          </cell>
          <cell r="G860">
            <v>1</v>
          </cell>
          <cell r="H860">
            <v>1</v>
          </cell>
          <cell r="I860">
            <v>1</v>
          </cell>
          <cell r="J860" t="str">
            <v>P80861</v>
          </cell>
          <cell r="K860" t="str">
            <v>P80861 [253-273]</v>
          </cell>
          <cell r="L860" t="str">
            <v/>
          </cell>
          <cell r="M860">
            <v>0</v>
          </cell>
        </row>
        <row r="861">
          <cell r="C861" t="str">
            <v>P50849</v>
          </cell>
          <cell r="D861" t="str">
            <v>Polyribonucleotide nucleotidyltransferase OS=Bacillus subtilis (strain 168) GN=pnp PE=1 SV=3</v>
          </cell>
          <cell r="E861">
            <v>12</v>
          </cell>
          <cell r="F861" t="b">
            <v>0</v>
          </cell>
          <cell r="G861">
            <v>7</v>
          </cell>
          <cell r="H861">
            <v>7</v>
          </cell>
          <cell r="I861">
            <v>7</v>
          </cell>
          <cell r="J861">
            <v>705</v>
          </cell>
          <cell r="K861">
            <v>77.400000000000006</v>
          </cell>
          <cell r="L861">
            <v>5.16</v>
          </cell>
          <cell r="M861">
            <v>20.48</v>
          </cell>
        </row>
        <row r="862">
          <cell r="C862" t="str">
            <v>Confidence</v>
          </cell>
          <cell r="D862" t="str">
            <v>Annotated Sequence</v>
          </cell>
          <cell r="E862" t="str">
            <v>Modifications</v>
          </cell>
          <cell r="F862" t="str">
            <v>Contaminant</v>
          </cell>
          <cell r="G862" t="str">
            <v># Protein Groups</v>
          </cell>
          <cell r="H862" t="str">
            <v># Proteins</v>
          </cell>
          <cell r="I862" t="str">
            <v># PSMs</v>
          </cell>
          <cell r="J862" t="str">
            <v>Master Protein Accessions</v>
          </cell>
          <cell r="K862" t="str">
            <v>Positions in Master Proteins</v>
          </cell>
          <cell r="L862" t="str">
            <v>Modifications in Master Proteins</v>
          </cell>
          <cell r="M862" t="str">
            <v># Missed Cleavages</v>
          </cell>
        </row>
        <row r="863">
          <cell r="C863" t="str">
            <v>High</v>
          </cell>
          <cell r="D863" t="str">
            <v>[S].DIPFEGPIAGVTVGR.[I]</v>
          </cell>
          <cell r="E863" t="str">
            <v/>
          </cell>
          <cell r="F863" t="b">
            <v>0</v>
          </cell>
          <cell r="G863">
            <v>1</v>
          </cell>
          <cell r="H863">
            <v>1</v>
          </cell>
          <cell r="I863">
            <v>1</v>
          </cell>
          <cell r="J863" t="str">
            <v>P50849</v>
          </cell>
          <cell r="K863" t="str">
            <v>P50849 [142-156]</v>
          </cell>
          <cell r="L863" t="str">
            <v/>
          </cell>
          <cell r="M863">
            <v>0</v>
          </cell>
        </row>
        <row r="864">
          <cell r="C864" t="str">
            <v>High</v>
          </cell>
          <cell r="D864" t="str">
            <v>[R].EILEEALQQAK.[K]</v>
          </cell>
          <cell r="E864" t="str">
            <v/>
          </cell>
          <cell r="F864" t="b">
            <v>0</v>
          </cell>
          <cell r="G864">
            <v>1</v>
          </cell>
          <cell r="H864">
            <v>1</v>
          </cell>
          <cell r="I864">
            <v>1</v>
          </cell>
          <cell r="J864" t="str">
            <v>P50849</v>
          </cell>
          <cell r="K864" t="str">
            <v>P50849 [518-528]</v>
          </cell>
          <cell r="L864" t="str">
            <v/>
          </cell>
          <cell r="M864">
            <v>0</v>
          </cell>
        </row>
        <row r="865">
          <cell r="C865" t="str">
            <v>Medium</v>
          </cell>
          <cell r="D865" t="str">
            <v>[R].EVEVGQLYLGK.[V]</v>
          </cell>
          <cell r="E865" t="str">
            <v/>
          </cell>
          <cell r="F865" t="b">
            <v>0</v>
          </cell>
          <cell r="G865">
            <v>1</v>
          </cell>
          <cell r="H865">
            <v>1</v>
          </cell>
          <cell r="I865">
            <v>1</v>
          </cell>
          <cell r="J865" t="str">
            <v>P50849</v>
          </cell>
          <cell r="K865" t="str">
            <v>P50849 [619-629]</v>
          </cell>
          <cell r="L865" t="str">
            <v/>
          </cell>
          <cell r="M865">
            <v>0</v>
          </cell>
        </row>
        <row r="866">
          <cell r="C866" t="str">
            <v>High</v>
          </cell>
          <cell r="D866" t="str">
            <v>[K].FEDEEHDEDTIK.[Q]</v>
          </cell>
          <cell r="E866" t="str">
            <v/>
          </cell>
          <cell r="F866" t="b">
            <v>0</v>
          </cell>
          <cell r="G866">
            <v>1</v>
          </cell>
          <cell r="H866">
            <v>1</v>
          </cell>
          <cell r="I866">
            <v>1</v>
          </cell>
          <cell r="J866" t="str">
            <v>P50849</v>
          </cell>
          <cell r="K866" t="str">
            <v>P50849 [281-292]</v>
          </cell>
          <cell r="L866" t="str">
            <v/>
          </cell>
          <cell r="M866">
            <v>0</v>
          </cell>
        </row>
        <row r="867">
          <cell r="C867" t="str">
            <v>High</v>
          </cell>
          <cell r="D867" t="str">
            <v>[R].IDDQFIINPTVDQLEK.[S]</v>
          </cell>
          <cell r="E867" t="str">
            <v/>
          </cell>
          <cell r="F867" t="b">
            <v>0</v>
          </cell>
          <cell r="G867">
            <v>1</v>
          </cell>
          <cell r="H867">
            <v>1</v>
          </cell>
          <cell r="I867">
            <v>1</v>
          </cell>
          <cell r="J867" t="str">
            <v>P50849</v>
          </cell>
          <cell r="K867" t="str">
            <v>P50849 [157-172]</v>
          </cell>
          <cell r="L867" t="str">
            <v/>
          </cell>
          <cell r="M867">
            <v>0</v>
          </cell>
        </row>
        <row r="868">
          <cell r="C868" t="str">
            <v>High</v>
          </cell>
          <cell r="D868" t="str">
            <v>[R].LIAFQEEIVAAVGK.[E]</v>
          </cell>
          <cell r="E868" t="str">
            <v/>
          </cell>
          <cell r="F868" t="b">
            <v>0</v>
          </cell>
          <cell r="G868">
            <v>1</v>
          </cell>
          <cell r="H868">
            <v>1</v>
          </cell>
          <cell r="I868">
            <v>1</v>
          </cell>
          <cell r="J868" t="str">
            <v>P50849</v>
          </cell>
          <cell r="K868" t="str">
            <v>P50849 [215-228]</v>
          </cell>
          <cell r="L868" t="str">
            <v/>
          </cell>
          <cell r="M868">
            <v>0</v>
          </cell>
        </row>
        <row r="869">
          <cell r="C869" t="str">
            <v>High</v>
          </cell>
          <cell r="D869" t="str">
            <v>[L].SVSDIPFEGPIAGVTVGR.[I]</v>
          </cell>
          <cell r="E869" t="str">
            <v/>
          </cell>
          <cell r="F869" t="b">
            <v>0</v>
          </cell>
          <cell r="G869">
            <v>1</v>
          </cell>
          <cell r="H869">
            <v>1</v>
          </cell>
          <cell r="I869">
            <v>1</v>
          </cell>
          <cell r="J869" t="str">
            <v>P50849</v>
          </cell>
          <cell r="K869" t="str">
            <v>P50849 [139-156]</v>
          </cell>
          <cell r="L869" t="str">
            <v/>
          </cell>
          <cell r="M869">
            <v>0</v>
          </cell>
        </row>
        <row r="870">
          <cell r="C870" t="str">
            <v>P17631</v>
          </cell>
          <cell r="D870" t="str">
            <v>Chaperone protein DnaJ OS=Bacillus subtilis (strain 168) GN=dnaJ PE=2 SV=3</v>
          </cell>
          <cell r="E870">
            <v>18</v>
          </cell>
          <cell r="F870" t="b">
            <v>0</v>
          </cell>
          <cell r="G870">
            <v>7</v>
          </cell>
          <cell r="H870">
            <v>7</v>
          </cell>
          <cell r="I870">
            <v>7</v>
          </cell>
          <cell r="J870">
            <v>375</v>
          </cell>
          <cell r="K870">
            <v>41</v>
          </cell>
          <cell r="L870">
            <v>7.87</v>
          </cell>
          <cell r="M870">
            <v>20.38</v>
          </cell>
        </row>
        <row r="871">
          <cell r="C871" t="str">
            <v>Confidence</v>
          </cell>
          <cell r="D871" t="str">
            <v>Annotated Sequence</v>
          </cell>
          <cell r="E871" t="str">
            <v>Modifications</v>
          </cell>
          <cell r="F871" t="str">
            <v>Contaminant</v>
          </cell>
          <cell r="G871" t="str">
            <v># Protein Groups</v>
          </cell>
          <cell r="H871" t="str">
            <v># Proteins</v>
          </cell>
          <cell r="I871" t="str">
            <v># PSMs</v>
          </cell>
          <cell r="J871" t="str">
            <v>Master Protein Accessions</v>
          </cell>
          <cell r="K871" t="str">
            <v>Positions in Master Proteins</v>
          </cell>
          <cell r="L871" t="str">
            <v>Modifications in Master Proteins</v>
          </cell>
          <cell r="M871" t="str">
            <v># Missed Cleavages</v>
          </cell>
        </row>
        <row r="872">
          <cell r="C872" t="str">
            <v>High</v>
          </cell>
          <cell r="D872" t="str">
            <v>[A].ALGDEVEVPTLHGK.[V]</v>
          </cell>
          <cell r="E872" t="str">
            <v/>
          </cell>
          <cell r="F872" t="b">
            <v>0</v>
          </cell>
          <cell r="G872">
            <v>1</v>
          </cell>
          <cell r="H872">
            <v>1</v>
          </cell>
          <cell r="I872">
            <v>1</v>
          </cell>
          <cell r="J872" t="str">
            <v>P17631</v>
          </cell>
          <cell r="K872" t="str">
            <v>P17631 [280-293]</v>
          </cell>
          <cell r="L872" t="str">
            <v/>
          </cell>
          <cell r="M872">
            <v>0</v>
          </cell>
        </row>
        <row r="873">
          <cell r="C873" t="str">
            <v>High</v>
          </cell>
          <cell r="D873" t="str">
            <v>[K].EAYETLSDDQKR.[A]</v>
          </cell>
          <cell r="E873" t="str">
            <v/>
          </cell>
          <cell r="F873" t="b">
            <v>0</v>
          </cell>
          <cell r="G873">
            <v>1</v>
          </cell>
          <cell r="H873">
            <v>1</v>
          </cell>
          <cell r="I873">
            <v>1</v>
          </cell>
          <cell r="J873" t="str">
            <v>P17631</v>
          </cell>
          <cell r="K873" t="str">
            <v>P17631 [51-62]</v>
          </cell>
          <cell r="L873" t="str">
            <v/>
          </cell>
          <cell r="M873">
            <v>1</v>
          </cell>
        </row>
        <row r="874">
          <cell r="C874" t="str">
            <v>High</v>
          </cell>
          <cell r="D874" t="str">
            <v>[R].EFAEVSGNLPDEQEMSFFDK.[V]</v>
          </cell>
          <cell r="E874" t="str">
            <v>1xOxidation [M15]</v>
          </cell>
          <cell r="F874" t="b">
            <v>0</v>
          </cell>
          <cell r="G874">
            <v>1</v>
          </cell>
          <cell r="H874">
            <v>1</v>
          </cell>
          <cell r="I874">
            <v>1</v>
          </cell>
          <cell r="J874" t="str">
            <v>P17631</v>
          </cell>
          <cell r="K874" t="str">
            <v>P17631 [348-367]</v>
          </cell>
          <cell r="L874" t="str">
            <v/>
          </cell>
          <cell r="M874">
            <v>0</v>
          </cell>
        </row>
        <row r="875">
          <cell r="C875" t="str">
            <v>Medium</v>
          </cell>
          <cell r="D875" t="str">
            <v>[S].GNLPDEQEMSFFDK.[V]</v>
          </cell>
          <cell r="E875" t="str">
            <v>1xOxidation [M9]</v>
          </cell>
          <cell r="F875" t="b">
            <v>0</v>
          </cell>
          <cell r="G875">
            <v>1</v>
          </cell>
          <cell r="H875">
            <v>1</v>
          </cell>
          <cell r="I875">
            <v>1</v>
          </cell>
          <cell r="J875" t="str">
            <v>P17631</v>
          </cell>
          <cell r="K875" t="str">
            <v>P17631 [354-367]</v>
          </cell>
          <cell r="L875" t="str">
            <v/>
          </cell>
          <cell r="M875">
            <v>0</v>
          </cell>
        </row>
        <row r="876">
          <cell r="C876" t="str">
            <v>Medium</v>
          </cell>
          <cell r="D876" t="str">
            <v>[Y].GQGDQHIVVR.[V]</v>
          </cell>
          <cell r="E876" t="str">
            <v/>
          </cell>
          <cell r="F876" t="b">
            <v>0</v>
          </cell>
          <cell r="G876">
            <v>1</v>
          </cell>
          <cell r="H876">
            <v>1</v>
          </cell>
          <cell r="I876">
            <v>1</v>
          </cell>
          <cell r="J876" t="str">
            <v>P17631</v>
          </cell>
          <cell r="K876" t="str">
            <v>P17631 [322-331]</v>
          </cell>
          <cell r="L876" t="str">
            <v/>
          </cell>
          <cell r="M876">
            <v>0</v>
          </cell>
        </row>
        <row r="877">
          <cell r="C877" t="str">
            <v>High</v>
          </cell>
          <cell r="D877" t="str">
            <v>[R].GYGQGDQHIVVR.[V]</v>
          </cell>
          <cell r="E877" t="str">
            <v/>
          </cell>
          <cell r="F877" t="b">
            <v>0</v>
          </cell>
          <cell r="G877">
            <v>1</v>
          </cell>
          <cell r="H877">
            <v>1</v>
          </cell>
          <cell r="I877">
            <v>1</v>
          </cell>
          <cell r="J877" t="str">
            <v>P17631</v>
          </cell>
          <cell r="K877" t="str">
            <v>P17631 [320-331]</v>
          </cell>
          <cell r="L877" t="str">
            <v/>
          </cell>
          <cell r="M877">
            <v>0</v>
          </cell>
        </row>
        <row r="878">
          <cell r="C878" t="str">
            <v>Medium</v>
          </cell>
          <cell r="D878" t="str">
            <v>[R].VVTPTNLTDK.[Q]</v>
          </cell>
          <cell r="E878" t="str">
            <v/>
          </cell>
          <cell r="F878" t="b">
            <v>0</v>
          </cell>
          <cell r="G878">
            <v>1</v>
          </cell>
          <cell r="H878">
            <v>1</v>
          </cell>
          <cell r="I878">
            <v>1</v>
          </cell>
          <cell r="J878" t="str">
            <v>P17631</v>
          </cell>
          <cell r="K878" t="str">
            <v>P17631 [332-341]</v>
          </cell>
          <cell r="L878" t="str">
            <v/>
          </cell>
          <cell r="M878">
            <v>0</v>
          </cell>
        </row>
        <row r="879">
          <cell r="C879" t="str">
            <v>P24327</v>
          </cell>
          <cell r="D879" t="str">
            <v>Foldase protein PrsA OS=Bacillus subtilis (strain 168) GN=prsA PE=1 SV=1</v>
          </cell>
          <cell r="E879">
            <v>17</v>
          </cell>
          <cell r="F879" t="b">
            <v>0</v>
          </cell>
          <cell r="G879">
            <v>5</v>
          </cell>
          <cell r="H879">
            <v>7</v>
          </cell>
          <cell r="I879">
            <v>5</v>
          </cell>
          <cell r="J879">
            <v>292</v>
          </cell>
          <cell r="K879">
            <v>32.5</v>
          </cell>
          <cell r="L879">
            <v>8.76</v>
          </cell>
          <cell r="M879">
            <v>20.14</v>
          </cell>
        </row>
        <row r="880">
          <cell r="C880" t="str">
            <v>Confidence</v>
          </cell>
          <cell r="D880" t="str">
            <v>Annotated Sequence</v>
          </cell>
          <cell r="E880" t="str">
            <v>Modifications</v>
          </cell>
          <cell r="F880" t="str">
            <v>Contaminant</v>
          </cell>
          <cell r="G880" t="str">
            <v># Protein Groups</v>
          </cell>
          <cell r="H880" t="str">
            <v># Proteins</v>
          </cell>
          <cell r="I880" t="str">
            <v># PSMs</v>
          </cell>
          <cell r="J880" t="str">
            <v>Master Protein Accessions</v>
          </cell>
          <cell r="K880" t="str">
            <v>Positions in Master Proteins</v>
          </cell>
          <cell r="L880" t="str">
            <v>Modifications in Master Proteins</v>
          </cell>
          <cell r="M880" t="str">
            <v># Missed Cleavages</v>
          </cell>
        </row>
        <row r="881">
          <cell r="C881" t="str">
            <v>High</v>
          </cell>
          <cell r="D881" t="str">
            <v>[K].ELKSEVLEQK.[L]</v>
          </cell>
          <cell r="E881" t="str">
            <v/>
          </cell>
          <cell r="F881" t="b">
            <v>0</v>
          </cell>
          <cell r="G881">
            <v>1</v>
          </cell>
          <cell r="H881">
            <v>1</v>
          </cell>
          <cell r="I881">
            <v>1</v>
          </cell>
          <cell r="J881" t="str">
            <v>P24327</v>
          </cell>
          <cell r="K881" t="str">
            <v>P24327 [235-244]</v>
          </cell>
          <cell r="L881" t="str">
            <v/>
          </cell>
          <cell r="M881">
            <v>1</v>
          </cell>
        </row>
        <row r="882">
          <cell r="C882" t="str">
            <v>High</v>
          </cell>
          <cell r="D882" t="str">
            <v>[K].LNDNAAVQEAVQK.[V]</v>
          </cell>
          <cell r="E882" t="str">
            <v/>
          </cell>
          <cell r="F882" t="b">
            <v>0</v>
          </cell>
          <cell r="G882">
            <v>1</v>
          </cell>
          <cell r="H882">
            <v>1</v>
          </cell>
          <cell r="I882">
            <v>1</v>
          </cell>
          <cell r="J882" t="str">
            <v>P24327</v>
          </cell>
          <cell r="K882" t="str">
            <v>P24327 [245-257]</v>
          </cell>
          <cell r="L882" t="str">
            <v/>
          </cell>
          <cell r="M882">
            <v>0</v>
          </cell>
        </row>
        <row r="883">
          <cell r="C883" t="str">
            <v>High</v>
          </cell>
          <cell r="D883" t="str">
            <v>[K].LNDNAAVQEAVQK.[V]</v>
          </cell>
          <cell r="E883" t="str">
            <v>1xDeamidated [N2]</v>
          </cell>
          <cell r="F883" t="b">
            <v>0</v>
          </cell>
          <cell r="G883">
            <v>1</v>
          </cell>
          <cell r="H883">
            <v>1</v>
          </cell>
          <cell r="I883">
            <v>2</v>
          </cell>
          <cell r="J883" t="str">
            <v>P24327</v>
          </cell>
          <cell r="K883" t="str">
            <v>P24327 [245-257]</v>
          </cell>
          <cell r="L883" t="str">
            <v/>
          </cell>
          <cell r="M883">
            <v>0</v>
          </cell>
        </row>
        <row r="884">
          <cell r="C884" t="str">
            <v>High</v>
          </cell>
          <cell r="D884" t="str">
            <v>[K].TDAGDVTKGELYTN.[M]</v>
          </cell>
          <cell r="E884" t="str">
            <v/>
          </cell>
          <cell r="F884" t="b">
            <v>0</v>
          </cell>
          <cell r="G884">
            <v>1</v>
          </cell>
          <cell r="H884">
            <v>1</v>
          </cell>
          <cell r="I884">
            <v>1</v>
          </cell>
          <cell r="J884" t="str">
            <v>P24327</v>
          </cell>
          <cell r="K884" t="str">
            <v>P24327 [31-44]</v>
          </cell>
          <cell r="L884" t="str">
            <v/>
          </cell>
          <cell r="M884">
            <v>1</v>
          </cell>
        </row>
        <row r="885">
          <cell r="C885" t="str">
            <v>High</v>
          </cell>
          <cell r="D885" t="str">
            <v>[K].TDAGDVTKGELYTNM.[K]</v>
          </cell>
          <cell r="E885" t="str">
            <v>1xOxidation [M15]</v>
          </cell>
          <cell r="F885" t="b">
            <v>0</v>
          </cell>
          <cell r="G885">
            <v>1</v>
          </cell>
          <cell r="H885">
            <v>1</v>
          </cell>
          <cell r="I885">
            <v>1</v>
          </cell>
          <cell r="J885" t="str">
            <v>P24327</v>
          </cell>
          <cell r="K885" t="str">
            <v>P24327 [31-45]</v>
          </cell>
          <cell r="L885" t="str">
            <v/>
          </cell>
          <cell r="M885">
            <v>1</v>
          </cell>
        </row>
        <row r="886">
          <cell r="C886" t="str">
            <v>High</v>
          </cell>
          <cell r="D886" t="str">
            <v>[K].TQLGDQYTALEK.[Q]</v>
          </cell>
          <cell r="E886" t="str">
            <v/>
          </cell>
          <cell r="F886" t="b">
            <v>0</v>
          </cell>
          <cell r="G886">
            <v>1</v>
          </cell>
          <cell r="H886">
            <v>1</v>
          </cell>
          <cell r="I886">
            <v>1</v>
          </cell>
          <cell r="J886" t="str">
            <v>P24327</v>
          </cell>
          <cell r="K886" t="str">
            <v>P24327 [83-94]</v>
          </cell>
          <cell r="L886" t="str">
            <v/>
          </cell>
          <cell r="M886">
            <v>0</v>
          </cell>
        </row>
        <row r="887">
          <cell r="C887" t="str">
            <v>P37949</v>
          </cell>
          <cell r="D887" t="str">
            <v>Elongation factor 4 OS=Bacillus subtilis (strain 168) GN=lepA PE=3 SV=2</v>
          </cell>
          <cell r="E887">
            <v>7</v>
          </cell>
          <cell r="F887" t="b">
            <v>0</v>
          </cell>
          <cell r="G887">
            <v>4</v>
          </cell>
          <cell r="H887">
            <v>7</v>
          </cell>
          <cell r="I887">
            <v>4</v>
          </cell>
          <cell r="J887">
            <v>612</v>
          </cell>
          <cell r="K887">
            <v>68.5</v>
          </cell>
          <cell r="L887">
            <v>5.27</v>
          </cell>
          <cell r="M887">
            <v>19.940000000000001</v>
          </cell>
        </row>
        <row r="888">
          <cell r="C888" t="str">
            <v>Confidence</v>
          </cell>
          <cell r="D888" t="str">
            <v>Annotated Sequence</v>
          </cell>
          <cell r="E888" t="str">
            <v>Modifications</v>
          </cell>
          <cell r="F888" t="str">
            <v>Contaminant</v>
          </cell>
          <cell r="G888" t="str">
            <v># Protein Groups</v>
          </cell>
          <cell r="H888" t="str">
            <v># Proteins</v>
          </cell>
          <cell r="I888" t="str">
            <v># PSMs</v>
          </cell>
          <cell r="J888" t="str">
            <v>Master Protein Accessions</v>
          </cell>
          <cell r="K888" t="str">
            <v>Positions in Master Proteins</v>
          </cell>
          <cell r="L888" t="str">
            <v>Modifications in Master Proteins</v>
          </cell>
          <cell r="M888" t="str">
            <v># Missed Cleavages</v>
          </cell>
        </row>
        <row r="889">
          <cell r="C889" t="str">
            <v>High</v>
          </cell>
          <cell r="D889" t="str">
            <v>[L].DNDLEILPVINK.[I]</v>
          </cell>
          <cell r="E889" t="str">
            <v/>
          </cell>
          <cell r="F889" t="b">
            <v>0</v>
          </cell>
          <cell r="G889">
            <v>1</v>
          </cell>
          <cell r="H889">
            <v>1</v>
          </cell>
          <cell r="I889">
            <v>2</v>
          </cell>
          <cell r="J889" t="str">
            <v>P37949</v>
          </cell>
          <cell r="K889" t="str">
            <v>P37949 [131-142]</v>
          </cell>
          <cell r="L889" t="str">
            <v/>
          </cell>
          <cell r="M889">
            <v>0</v>
          </cell>
        </row>
        <row r="890">
          <cell r="C890" t="str">
            <v>High</v>
          </cell>
          <cell r="D890" t="str">
            <v>[K].EFEVTEVGVFTPK.[A]</v>
          </cell>
          <cell r="E890" t="str">
            <v/>
          </cell>
          <cell r="F890" t="b">
            <v>0</v>
          </cell>
          <cell r="G890">
            <v>1</v>
          </cell>
          <cell r="H890">
            <v>1</v>
          </cell>
          <cell r="I890">
            <v>2</v>
          </cell>
          <cell r="J890" t="str">
            <v>P37949</v>
          </cell>
          <cell r="K890" t="str">
            <v>P37949 [241-253]</v>
          </cell>
          <cell r="L890" t="str">
            <v/>
          </cell>
          <cell r="M890">
            <v>0</v>
          </cell>
        </row>
        <row r="891">
          <cell r="C891" t="str">
            <v>High</v>
          </cell>
          <cell r="D891" t="str">
            <v>[Y].LALDNDLEILPVINK.[I]</v>
          </cell>
          <cell r="E891" t="str">
            <v/>
          </cell>
          <cell r="F891" t="b">
            <v>0</v>
          </cell>
          <cell r="G891">
            <v>1</v>
          </cell>
          <cell r="H891">
            <v>1</v>
          </cell>
          <cell r="I891">
            <v>1</v>
          </cell>
          <cell r="J891" t="str">
            <v>P37949</v>
          </cell>
          <cell r="K891" t="str">
            <v>P37949 [128-142]</v>
          </cell>
          <cell r="L891" t="str">
            <v/>
          </cell>
          <cell r="M891">
            <v>0</v>
          </cell>
        </row>
        <row r="892">
          <cell r="C892" t="str">
            <v>High</v>
          </cell>
          <cell r="D892" t="str">
            <v>[K].VVVDNPSNMPDPQK.[I]</v>
          </cell>
          <cell r="E892" t="str">
            <v>1xOxidation [M9]</v>
          </cell>
          <cell r="F892" t="b">
            <v>0</v>
          </cell>
          <cell r="G892">
            <v>1</v>
          </cell>
          <cell r="H892">
            <v>1</v>
          </cell>
          <cell r="I892">
            <v>2</v>
          </cell>
          <cell r="J892" t="str">
            <v>P37949</v>
          </cell>
          <cell r="K892" t="str">
            <v>P37949 [392-405]</v>
          </cell>
          <cell r="L892" t="str">
            <v/>
          </cell>
          <cell r="M892">
            <v>0</v>
          </cell>
        </row>
        <row r="893">
          <cell r="C893" t="str">
            <v>P37870</v>
          </cell>
          <cell r="D893" t="str">
            <v>DNA-directed RNA polymerase subunit beta OS=Bacillus subtilis (strain 168) GN=rpoB PE=1 SV=2</v>
          </cell>
          <cell r="E893">
            <v>8</v>
          </cell>
          <cell r="F893" t="b">
            <v>0</v>
          </cell>
          <cell r="G893">
            <v>6</v>
          </cell>
          <cell r="H893">
            <v>7</v>
          </cell>
          <cell r="I893">
            <v>6</v>
          </cell>
          <cell r="J893">
            <v>1193</v>
          </cell>
          <cell r="K893">
            <v>133.6</v>
          </cell>
          <cell r="L893">
            <v>5.03</v>
          </cell>
          <cell r="M893">
            <v>19.79</v>
          </cell>
        </row>
        <row r="894">
          <cell r="C894" t="str">
            <v>Confidence</v>
          </cell>
          <cell r="D894" t="str">
            <v>Annotated Sequence</v>
          </cell>
          <cell r="E894" t="str">
            <v>Modifications</v>
          </cell>
          <cell r="F894" t="str">
            <v>Contaminant</v>
          </cell>
          <cell r="G894" t="str">
            <v># Protein Groups</v>
          </cell>
          <cell r="H894" t="str">
            <v># Proteins</v>
          </cell>
          <cell r="I894" t="str">
            <v># PSMs</v>
          </cell>
          <cell r="J894" t="str">
            <v>Master Protein Accessions</v>
          </cell>
          <cell r="K894" t="str">
            <v>Positions in Master Proteins</v>
          </cell>
          <cell r="L894" t="str">
            <v>Modifications in Master Proteins</v>
          </cell>
          <cell r="M894" t="str">
            <v># Missed Cleavages</v>
          </cell>
        </row>
        <row r="895">
          <cell r="C895" t="str">
            <v>High</v>
          </cell>
          <cell r="D895" t="str">
            <v>[L].ADGPSMELGELALGR.[N]</v>
          </cell>
          <cell r="E895" t="str">
            <v>1xOxidation [M6]</v>
          </cell>
          <cell r="F895" t="b">
            <v>0</v>
          </cell>
          <cell r="G895">
            <v>1</v>
          </cell>
          <cell r="H895">
            <v>1</v>
          </cell>
          <cell r="I895">
            <v>1</v>
          </cell>
          <cell r="J895" t="str">
            <v>P37870</v>
          </cell>
          <cell r="K895" t="str">
            <v>P37870 [743-757]</v>
          </cell>
          <cell r="L895" t="str">
            <v/>
          </cell>
          <cell r="M895">
            <v>0</v>
          </cell>
        </row>
        <row r="896">
          <cell r="C896" t="str">
            <v>Medium</v>
          </cell>
          <cell r="D896" t="str">
            <v>[R].DLEDEEDAKQADGLALSGDEEPEETASADVER.[D]</v>
          </cell>
          <cell r="E896" t="str">
            <v/>
          </cell>
          <cell r="F896" t="b">
            <v>0</v>
          </cell>
          <cell r="G896">
            <v>1</v>
          </cell>
          <cell r="H896">
            <v>1</v>
          </cell>
          <cell r="I896">
            <v>1</v>
          </cell>
          <cell r="J896" t="str">
            <v>P37870</v>
          </cell>
          <cell r="K896" t="str">
            <v>P37870 [1156-1187]</v>
          </cell>
          <cell r="L896" t="str">
            <v/>
          </cell>
          <cell r="M896">
            <v>1</v>
          </cell>
        </row>
        <row r="897">
          <cell r="C897" t="str">
            <v>Medium</v>
          </cell>
          <cell r="D897" t="str">
            <v>[R].DIPNVGEDALR.[N]</v>
          </cell>
          <cell r="E897" t="str">
            <v/>
          </cell>
          <cell r="F897" t="b">
            <v>0</v>
          </cell>
          <cell r="G897">
            <v>1</v>
          </cell>
          <cell r="H897">
            <v>1</v>
          </cell>
          <cell r="I897">
            <v>1</v>
          </cell>
          <cell r="J897" t="str">
            <v>P37870</v>
          </cell>
          <cell r="K897" t="str">
            <v>P37870 [812-822]</v>
          </cell>
          <cell r="L897" t="str">
            <v/>
          </cell>
          <cell r="M897">
            <v>0</v>
          </cell>
        </row>
        <row r="898">
          <cell r="C898" t="str">
            <v>Medium</v>
          </cell>
          <cell r="D898" t="str">
            <v>[K].GVTELTAEER.[L]</v>
          </cell>
          <cell r="E898" t="str">
            <v/>
          </cell>
          <cell r="F898" t="b">
            <v>0</v>
          </cell>
          <cell r="G898">
            <v>1</v>
          </cell>
          <cell r="H898">
            <v>1</v>
          </cell>
          <cell r="I898">
            <v>2</v>
          </cell>
          <cell r="J898" t="str">
            <v>P37870</v>
          </cell>
          <cell r="K898" t="str">
            <v>P37870 [850-859]</v>
          </cell>
          <cell r="L898" t="str">
            <v/>
          </cell>
          <cell r="M898">
            <v>0</v>
          </cell>
        </row>
        <row r="899">
          <cell r="C899" t="str">
            <v>High</v>
          </cell>
          <cell r="D899" t="str">
            <v>[R].LAETLVDPETGEILAEK.[G]</v>
          </cell>
          <cell r="E899" t="str">
            <v/>
          </cell>
          <cell r="F899" t="b">
            <v>0</v>
          </cell>
          <cell r="G899">
            <v>1</v>
          </cell>
          <cell r="H899">
            <v>1</v>
          </cell>
          <cell r="I899">
            <v>1</v>
          </cell>
          <cell r="J899" t="str">
            <v>P37870</v>
          </cell>
          <cell r="K899" t="str">
            <v>P37870 [290-306]</v>
          </cell>
          <cell r="L899" t="str">
            <v/>
          </cell>
          <cell r="M899">
            <v>0</v>
          </cell>
        </row>
        <row r="900">
          <cell r="C900" t="str">
            <v>High</v>
          </cell>
          <cell r="D900" t="str">
            <v>[K].ILSGDEEEIEMR.[D]</v>
          </cell>
          <cell r="E900" t="str">
            <v>1xOxidation [M11]</v>
          </cell>
          <cell r="F900" t="b">
            <v>0</v>
          </cell>
          <cell r="G900">
            <v>1</v>
          </cell>
          <cell r="H900">
            <v>1</v>
          </cell>
          <cell r="I900">
            <v>1</v>
          </cell>
          <cell r="J900" t="str">
            <v>P37870</v>
          </cell>
          <cell r="K900" t="str">
            <v>P37870 [1144-1155]</v>
          </cell>
          <cell r="L900" t="str">
            <v/>
          </cell>
          <cell r="M900">
            <v>0</v>
          </cell>
        </row>
        <row r="901">
          <cell r="C901" t="str">
            <v>P21471</v>
          </cell>
          <cell r="D901" t="str">
            <v>30S ribosomal protein S10 OS=Bacillus subtilis (strain 168) GN=rpsJ PE=1 SV=4</v>
          </cell>
          <cell r="E901">
            <v>41</v>
          </cell>
          <cell r="F901" t="b">
            <v>0</v>
          </cell>
          <cell r="G901">
            <v>6</v>
          </cell>
          <cell r="H901">
            <v>7</v>
          </cell>
          <cell r="I901">
            <v>6</v>
          </cell>
          <cell r="J901">
            <v>102</v>
          </cell>
          <cell r="K901">
            <v>11.7</v>
          </cell>
          <cell r="L901">
            <v>9.7899999999999991</v>
          </cell>
          <cell r="M901">
            <v>19.34</v>
          </cell>
        </row>
        <row r="902">
          <cell r="C902" t="str">
            <v>Confidence</v>
          </cell>
          <cell r="D902" t="str">
            <v>Annotated Sequence</v>
          </cell>
          <cell r="E902" t="str">
            <v>Modifications</v>
          </cell>
          <cell r="F902" t="str">
            <v>Contaminant</v>
          </cell>
          <cell r="G902" t="str">
            <v># Protein Groups</v>
          </cell>
          <cell r="H902" t="str">
            <v># Proteins</v>
          </cell>
          <cell r="I902" t="str">
            <v># PSMs</v>
          </cell>
          <cell r="J902" t="str">
            <v>Master Protein Accessions</v>
          </cell>
          <cell r="K902" t="str">
            <v>Positions in Master Proteins</v>
          </cell>
          <cell r="L902" t="str">
            <v>Modifications in Master Proteins</v>
          </cell>
          <cell r="M902" t="str">
            <v># Missed Cleavages</v>
          </cell>
        </row>
        <row r="903">
          <cell r="C903" t="str">
            <v>High</v>
          </cell>
          <cell r="D903" t="str">
            <v>[R].LDLPSGVDIEIK.[L]</v>
          </cell>
          <cell r="E903" t="str">
            <v/>
          </cell>
          <cell r="F903" t="b">
            <v>0</v>
          </cell>
          <cell r="G903">
            <v>1</v>
          </cell>
          <cell r="H903">
            <v>1</v>
          </cell>
          <cell r="I903">
            <v>2</v>
          </cell>
          <cell r="J903" t="str">
            <v>P21471</v>
          </cell>
          <cell r="K903" t="str">
            <v>P21471 [90-101]</v>
          </cell>
          <cell r="L903" t="str">
            <v/>
          </cell>
          <cell r="M903">
            <v>0</v>
          </cell>
        </row>
        <row r="904">
          <cell r="C904" t="str">
            <v>Medium</v>
          </cell>
          <cell r="D904" t="str">
            <v>[R].LIDIVNPTPQ.[T]</v>
          </cell>
          <cell r="E904" t="str">
            <v/>
          </cell>
          <cell r="F904" t="b">
            <v>0</v>
          </cell>
          <cell r="G904">
            <v>1</v>
          </cell>
          <cell r="H904">
            <v>1</v>
          </cell>
          <cell r="I904">
            <v>1</v>
          </cell>
          <cell r="J904" t="str">
            <v>P21471</v>
          </cell>
          <cell r="K904" t="str">
            <v>P21471 [73-82]</v>
          </cell>
          <cell r="L904" t="str">
            <v/>
          </cell>
          <cell r="M904">
            <v>0</v>
          </cell>
        </row>
        <row r="905">
          <cell r="C905" t="str">
            <v>High</v>
          </cell>
          <cell r="D905" t="str">
            <v>[R].LIDIVNPTPQTVD.[A]</v>
          </cell>
          <cell r="E905" t="str">
            <v/>
          </cell>
          <cell r="F905" t="b">
            <v>0</v>
          </cell>
          <cell r="G905">
            <v>1</v>
          </cell>
          <cell r="H905">
            <v>1</v>
          </cell>
          <cell r="I905">
            <v>1</v>
          </cell>
          <cell r="J905" t="str">
            <v>P21471</v>
          </cell>
          <cell r="K905" t="str">
            <v>P21471 [73-85]</v>
          </cell>
          <cell r="L905" t="str">
            <v/>
          </cell>
          <cell r="M905">
            <v>0</v>
          </cell>
        </row>
        <row r="906">
          <cell r="C906" t="str">
            <v>Medium</v>
          </cell>
          <cell r="D906" t="str">
            <v>[R].LIDIVNPTPQTVDAL.[M]</v>
          </cell>
          <cell r="E906" t="str">
            <v/>
          </cell>
          <cell r="F906" t="b">
            <v>0</v>
          </cell>
          <cell r="G906">
            <v>1</v>
          </cell>
          <cell r="H906">
            <v>1</v>
          </cell>
          <cell r="I906">
            <v>1</v>
          </cell>
          <cell r="J906" t="str">
            <v>P21471</v>
          </cell>
          <cell r="K906" t="str">
            <v>P21471 [73-87]</v>
          </cell>
          <cell r="L906" t="str">
            <v/>
          </cell>
          <cell r="M906">
            <v>0</v>
          </cell>
        </row>
        <row r="907">
          <cell r="C907" t="str">
            <v>High</v>
          </cell>
          <cell r="D907" t="str">
            <v>[R].SGASVSGPIPLPTEK.[S]</v>
          </cell>
          <cell r="E907" t="str">
            <v/>
          </cell>
          <cell r="F907" t="b">
            <v>0</v>
          </cell>
          <cell r="G907">
            <v>1</v>
          </cell>
          <cell r="H907">
            <v>1</v>
          </cell>
          <cell r="I907">
            <v>1</v>
          </cell>
          <cell r="J907" t="str">
            <v>P21471</v>
          </cell>
          <cell r="K907" t="str">
            <v>P21471 [32-46]</v>
          </cell>
          <cell r="L907" t="str">
            <v/>
          </cell>
          <cell r="M907">
            <v>0</v>
          </cell>
        </row>
        <row r="908">
          <cell r="C908" t="str">
            <v>High</v>
          </cell>
          <cell r="D908" t="str">
            <v>[A].SVSGPIPLPTEK.[S]</v>
          </cell>
          <cell r="E908" t="str">
            <v/>
          </cell>
          <cell r="F908" t="b">
            <v>0</v>
          </cell>
          <cell r="G908">
            <v>1</v>
          </cell>
          <cell r="H908">
            <v>1</v>
          </cell>
          <cell r="I908">
            <v>1</v>
          </cell>
          <cell r="J908" t="str">
            <v>P21471</v>
          </cell>
          <cell r="K908" t="str">
            <v>P21471 [35-46]</v>
          </cell>
          <cell r="L908" t="str">
            <v/>
          </cell>
          <cell r="M908">
            <v>0</v>
          </cell>
        </row>
        <row r="909">
          <cell r="C909" t="str">
            <v>P21879</v>
          </cell>
          <cell r="D909" t="str">
            <v>Inosine-5'-monophosphate dehydrogenase OS=Bacillus subtilis (strain 168) GN=guaB PE=1 SV=2</v>
          </cell>
          <cell r="E909">
            <v>10</v>
          </cell>
          <cell r="F909" t="b">
            <v>0</v>
          </cell>
          <cell r="G909">
            <v>3</v>
          </cell>
          <cell r="H909">
            <v>5</v>
          </cell>
          <cell r="I909">
            <v>3</v>
          </cell>
          <cell r="J909">
            <v>488</v>
          </cell>
          <cell r="K909">
            <v>53</v>
          </cell>
          <cell r="L909">
            <v>6.62</v>
          </cell>
          <cell r="M909">
            <v>18.12</v>
          </cell>
        </row>
        <row r="910">
          <cell r="C910" t="str">
            <v>Confidence</v>
          </cell>
          <cell r="D910" t="str">
            <v>Annotated Sequence</v>
          </cell>
          <cell r="E910" t="str">
            <v>Modifications</v>
          </cell>
          <cell r="F910" t="str">
            <v>Contaminant</v>
          </cell>
          <cell r="G910" t="str">
            <v># Protein Groups</v>
          </cell>
          <cell r="H910" t="str">
            <v># Proteins</v>
          </cell>
          <cell r="I910" t="str">
            <v># PSMs</v>
          </cell>
          <cell r="J910" t="str">
            <v>Master Protein Accessions</v>
          </cell>
          <cell r="K910" t="str">
            <v>Positions in Master Proteins</v>
          </cell>
          <cell r="L910" t="str">
            <v>Modifications in Master Proteins</v>
          </cell>
          <cell r="M910" t="str">
            <v># Missed Cleavages</v>
          </cell>
        </row>
        <row r="911">
          <cell r="C911" t="str">
            <v>High</v>
          </cell>
          <cell r="D911" t="str">
            <v>[K].EELVTASVGTTLDEAEK.[I]</v>
          </cell>
          <cell r="E911" t="str">
            <v/>
          </cell>
          <cell r="F911" t="b">
            <v>0</v>
          </cell>
          <cell r="G911">
            <v>1</v>
          </cell>
          <cell r="H911">
            <v>1</v>
          </cell>
          <cell r="I911">
            <v>1</v>
          </cell>
          <cell r="J911" t="str">
            <v>P21879</v>
          </cell>
          <cell r="K911" t="str">
            <v>P21879 [160-176]</v>
          </cell>
          <cell r="L911" t="str">
            <v/>
          </cell>
          <cell r="M911">
            <v>0</v>
          </cell>
        </row>
        <row r="912">
          <cell r="C912" t="str">
            <v>High</v>
          </cell>
          <cell r="D912" t="str">
            <v>[F].FLTPDHQVFDAEHLMGK.[Y]</v>
          </cell>
          <cell r="E912" t="str">
            <v>1xOxidation [M15]</v>
          </cell>
          <cell r="F912" t="b">
            <v>0</v>
          </cell>
          <cell r="G912">
            <v>1</v>
          </cell>
          <cell r="H912">
            <v>1</v>
          </cell>
          <cell r="I912">
            <v>2</v>
          </cell>
          <cell r="J912" t="str">
            <v>P21879</v>
          </cell>
          <cell r="K912" t="str">
            <v>P21879 [101-117]</v>
          </cell>
          <cell r="L912" t="str">
            <v/>
          </cell>
          <cell r="M912">
            <v>0</v>
          </cell>
        </row>
        <row r="913">
          <cell r="C913" t="str">
            <v>High</v>
          </cell>
          <cell r="D913" t="str">
            <v>[R].ISGVPIVNNEEDQK.[L]</v>
          </cell>
          <cell r="E913" t="str">
            <v/>
          </cell>
          <cell r="F913" t="b">
            <v>0</v>
          </cell>
          <cell r="G913">
            <v>1</v>
          </cell>
          <cell r="H913">
            <v>1</v>
          </cell>
          <cell r="I913">
            <v>2</v>
          </cell>
          <cell r="J913" t="str">
            <v>P21879</v>
          </cell>
          <cell r="K913" t="str">
            <v>P21879 [120-133]</v>
          </cell>
          <cell r="L913" t="str">
            <v/>
          </cell>
          <cell r="M913">
            <v>0</v>
          </cell>
        </row>
        <row r="914">
          <cell r="C914" t="str">
            <v>P40409</v>
          </cell>
          <cell r="D914" t="str">
            <v>Iron-uptake system-binding protein OS=Bacillus subtilis (strain 168) GN=feuA PE=1 SV=1</v>
          </cell>
          <cell r="E914">
            <v>16</v>
          </cell>
          <cell r="F914" t="b">
            <v>0</v>
          </cell>
          <cell r="G914">
            <v>5</v>
          </cell>
          <cell r="H914">
            <v>6</v>
          </cell>
          <cell r="I914">
            <v>5</v>
          </cell>
          <cell r="J914">
            <v>317</v>
          </cell>
          <cell r="K914">
            <v>35.1</v>
          </cell>
          <cell r="L914">
            <v>7.94</v>
          </cell>
          <cell r="M914">
            <v>18</v>
          </cell>
        </row>
        <row r="915">
          <cell r="C915" t="str">
            <v>Confidence</v>
          </cell>
          <cell r="D915" t="str">
            <v>Annotated Sequence</v>
          </cell>
          <cell r="E915" t="str">
            <v>Modifications</v>
          </cell>
          <cell r="F915" t="str">
            <v>Contaminant</v>
          </cell>
          <cell r="G915" t="str">
            <v># Protein Groups</v>
          </cell>
          <cell r="H915" t="str">
            <v># Proteins</v>
          </cell>
          <cell r="I915" t="str">
            <v># PSMs</v>
          </cell>
          <cell r="J915" t="str">
            <v>Master Protein Accessions</v>
          </cell>
          <cell r="K915" t="str">
            <v>Positions in Master Proteins</v>
          </cell>
          <cell r="L915" t="str">
            <v>Modifications in Master Proteins</v>
          </cell>
          <cell r="M915" t="str">
            <v># Missed Cleavages</v>
          </cell>
        </row>
        <row r="916">
          <cell r="C916" t="str">
            <v>High</v>
          </cell>
          <cell r="D916" t="str">
            <v>[K].ENMMLLAQL.[T]</v>
          </cell>
          <cell r="E916" t="str">
            <v>1xDeamidated [Q8]; 1xOxidation [M4]</v>
          </cell>
          <cell r="F916" t="b">
            <v>0</v>
          </cell>
          <cell r="G916">
            <v>1</v>
          </cell>
          <cell r="H916">
            <v>1</v>
          </cell>
          <cell r="I916">
            <v>2</v>
          </cell>
          <cell r="J916" t="str">
            <v>P40409</v>
          </cell>
          <cell r="K916" t="str">
            <v>P40409 [151-159]</v>
          </cell>
          <cell r="L916" t="str">
            <v/>
          </cell>
          <cell r="M916">
            <v>0</v>
          </cell>
        </row>
        <row r="917">
          <cell r="C917" t="str">
            <v>Medium</v>
          </cell>
          <cell r="D917" t="str">
            <v>[Q].FSDDENADKPDALKDLEK.[N]</v>
          </cell>
          <cell r="E917" t="str">
            <v/>
          </cell>
          <cell r="F917" t="b">
            <v>0</v>
          </cell>
          <cell r="G917">
            <v>1</v>
          </cell>
          <cell r="H917">
            <v>1</v>
          </cell>
          <cell r="I917">
            <v>1</v>
          </cell>
          <cell r="J917" t="str">
            <v>P40409</v>
          </cell>
          <cell r="K917" t="str">
            <v>P40409 [254-271]</v>
          </cell>
          <cell r="L917" t="str">
            <v/>
          </cell>
          <cell r="M917">
            <v>1</v>
          </cell>
        </row>
        <row r="918">
          <cell r="C918" t="str">
            <v>High</v>
          </cell>
          <cell r="D918" t="str">
            <v>[K].KIIADYEQDLK.[E]</v>
          </cell>
          <cell r="E918" t="str">
            <v/>
          </cell>
          <cell r="F918" t="b">
            <v>0</v>
          </cell>
          <cell r="G918">
            <v>1</v>
          </cell>
          <cell r="H918">
            <v>1</v>
          </cell>
          <cell r="I918">
            <v>1</v>
          </cell>
          <cell r="J918" t="str">
            <v>P40409</v>
          </cell>
          <cell r="K918" t="str">
            <v>P40409 [168-178]</v>
          </cell>
          <cell r="L918" t="str">
            <v/>
          </cell>
          <cell r="M918">
            <v>1</v>
          </cell>
        </row>
        <row r="919">
          <cell r="C919" t="str">
            <v>High</v>
          </cell>
          <cell r="D919" t="str">
            <v>[K].IAITGSVESMEDAK.[L]</v>
          </cell>
          <cell r="E919" t="str">
            <v>1xOxidation [M10]</v>
          </cell>
          <cell r="F919" t="b">
            <v>0</v>
          </cell>
          <cell r="G919">
            <v>1</v>
          </cell>
          <cell r="H919">
            <v>1</v>
          </cell>
          <cell r="I919">
            <v>1</v>
          </cell>
          <cell r="J919" t="str">
            <v>P40409</v>
          </cell>
          <cell r="K919" t="str">
            <v>P40409 [57-70]</v>
          </cell>
          <cell r="L919" t="str">
            <v/>
          </cell>
          <cell r="M919">
            <v>0</v>
          </cell>
        </row>
        <row r="920">
          <cell r="C920" t="str">
            <v>Medium</v>
          </cell>
          <cell r="D920" t="str">
            <v>[F].SDDENADKPDALKDLEK.[N]</v>
          </cell>
          <cell r="E920" t="str">
            <v/>
          </cell>
          <cell r="F920" t="b">
            <v>0</v>
          </cell>
          <cell r="G920">
            <v>1</v>
          </cell>
          <cell r="H920">
            <v>1</v>
          </cell>
          <cell r="I920">
            <v>1</v>
          </cell>
          <cell r="J920" t="str">
            <v>P40409</v>
          </cell>
          <cell r="K920" t="str">
            <v>P40409 [255-271]</v>
          </cell>
          <cell r="L920" t="str">
            <v/>
          </cell>
          <cell r="M920">
            <v>1</v>
          </cell>
        </row>
        <row r="921">
          <cell r="C921" t="str">
            <v>P80239</v>
          </cell>
          <cell r="D921" t="str">
            <v>Alkyl hydroperoxide reductase C OS=Bacillus subtilis (strain 168) GN=ahpC PE=1 SV=2</v>
          </cell>
          <cell r="E921">
            <v>20</v>
          </cell>
          <cell r="F921" t="b">
            <v>0</v>
          </cell>
          <cell r="G921">
            <v>3</v>
          </cell>
          <cell r="H921">
            <v>6</v>
          </cell>
          <cell r="I921">
            <v>3</v>
          </cell>
          <cell r="J921">
            <v>187</v>
          </cell>
          <cell r="K921">
            <v>20.6</v>
          </cell>
          <cell r="L921">
            <v>4.5999999999999996</v>
          </cell>
          <cell r="M921">
            <v>17.59</v>
          </cell>
        </row>
        <row r="922">
          <cell r="C922" t="str">
            <v>Confidence</v>
          </cell>
          <cell r="D922" t="str">
            <v>Annotated Sequence</v>
          </cell>
          <cell r="E922" t="str">
            <v>Modifications</v>
          </cell>
          <cell r="F922" t="str">
            <v>Contaminant</v>
          </cell>
          <cell r="G922" t="str">
            <v># Protein Groups</v>
          </cell>
          <cell r="H922" t="str">
            <v># Proteins</v>
          </cell>
          <cell r="I922" t="str">
            <v># PSMs</v>
          </cell>
          <cell r="J922" t="str">
            <v>Master Protein Accessions</v>
          </cell>
          <cell r="K922" t="str">
            <v>Positions in Master Proteins</v>
          </cell>
          <cell r="L922" t="str">
            <v>Modifications in Master Proteins</v>
          </cell>
          <cell r="M922" t="str">
            <v># Missed Cleavages</v>
          </cell>
        </row>
        <row r="923">
          <cell r="C923" t="str">
            <v>High</v>
          </cell>
          <cell r="D923" t="str">
            <v>[R].NFDVLDEETGLADR.[G]</v>
          </cell>
          <cell r="E923" t="str">
            <v/>
          </cell>
          <cell r="F923" t="b">
            <v>0</v>
          </cell>
          <cell r="G923">
            <v>1</v>
          </cell>
          <cell r="H923">
            <v>1</v>
          </cell>
          <cell r="I923">
            <v>1</v>
          </cell>
          <cell r="J923" t="str">
            <v>P80239</v>
          </cell>
          <cell r="K923" t="str">
            <v>P80239 [107-120]</v>
          </cell>
          <cell r="L923" t="str">
            <v/>
          </cell>
          <cell r="M923">
            <v>0</v>
          </cell>
        </row>
        <row r="924">
          <cell r="C924" t="str">
            <v>High</v>
          </cell>
          <cell r="D924" t="str">
            <v>[K].NGEFIDVTNEDLK.[G]</v>
          </cell>
          <cell r="E924" t="str">
            <v/>
          </cell>
          <cell r="F924" t="b">
            <v>0</v>
          </cell>
          <cell r="G924">
            <v>1</v>
          </cell>
          <cell r="H924">
            <v>1</v>
          </cell>
          <cell r="I924">
            <v>1</v>
          </cell>
          <cell r="J924" t="str">
            <v>P80239</v>
          </cell>
          <cell r="K924" t="str">
            <v>P80239 [18-30]</v>
          </cell>
          <cell r="L924" t="str">
            <v/>
          </cell>
          <cell r="M924">
            <v>0</v>
          </cell>
        </row>
        <row r="925">
          <cell r="C925" t="str">
            <v>High</v>
          </cell>
          <cell r="D925" t="str">
            <v>[K].NGEFIDVTNEDLK.[G]</v>
          </cell>
          <cell r="E925" t="str">
            <v>1xDeamidated [N1]</v>
          </cell>
          <cell r="F925" t="b">
            <v>0</v>
          </cell>
          <cell r="G925">
            <v>1</v>
          </cell>
          <cell r="H925">
            <v>1</v>
          </cell>
          <cell r="I925">
            <v>3</v>
          </cell>
          <cell r="J925" t="str">
            <v>P80239</v>
          </cell>
          <cell r="K925" t="str">
            <v>P80239 [18-30]</v>
          </cell>
          <cell r="L925" t="str">
            <v/>
          </cell>
          <cell r="M925">
            <v>0</v>
          </cell>
        </row>
        <row r="926">
          <cell r="C926" t="str">
            <v>Medium</v>
          </cell>
          <cell r="D926" t="str">
            <v>[Y].SVSTDTHFVHK.[G]</v>
          </cell>
          <cell r="E926" t="str">
            <v/>
          </cell>
          <cell r="F926" t="b">
            <v>0</v>
          </cell>
          <cell r="G926">
            <v>1</v>
          </cell>
          <cell r="H926">
            <v>1</v>
          </cell>
          <cell r="I926">
            <v>1</v>
          </cell>
          <cell r="J926" t="str">
            <v>P80239</v>
          </cell>
          <cell r="K926" t="str">
            <v>P80239 [70-80]</v>
          </cell>
          <cell r="L926" t="str">
            <v/>
          </cell>
          <cell r="M926">
            <v>0</v>
          </cell>
        </row>
        <row r="927">
          <cell r="C927" t="str">
            <v>P14577</v>
          </cell>
          <cell r="D927" t="str">
            <v>50S ribosomal protein L16 OS=Bacillus subtilis (strain 168) GN=rplP PE=1 SV=2</v>
          </cell>
          <cell r="E927">
            <v>24</v>
          </cell>
          <cell r="F927" t="b">
            <v>0</v>
          </cell>
          <cell r="G927">
            <v>5</v>
          </cell>
          <cell r="H927">
            <v>7</v>
          </cell>
          <cell r="I927">
            <v>5</v>
          </cell>
          <cell r="J927">
            <v>144</v>
          </cell>
          <cell r="K927">
            <v>16.2</v>
          </cell>
          <cell r="L927">
            <v>10.4</v>
          </cell>
          <cell r="M927">
            <v>17.54</v>
          </cell>
        </row>
        <row r="928">
          <cell r="C928" t="str">
            <v>Confidence</v>
          </cell>
          <cell r="D928" t="str">
            <v>Annotated Sequence</v>
          </cell>
          <cell r="E928" t="str">
            <v>Modifications</v>
          </cell>
          <cell r="F928" t="str">
            <v>Contaminant</v>
          </cell>
          <cell r="G928" t="str">
            <v># Protein Groups</v>
          </cell>
          <cell r="H928" t="str">
            <v># Proteins</v>
          </cell>
          <cell r="I928" t="str">
            <v># PSMs</v>
          </cell>
          <cell r="J928" t="str">
            <v>Master Protein Accessions</v>
          </cell>
          <cell r="K928" t="str">
            <v>Positions in Master Proteins</v>
          </cell>
          <cell r="L928" t="str">
            <v>Modifications in Master Proteins</v>
          </cell>
          <cell r="M928" t="str">
            <v># Missed Cleavages</v>
          </cell>
        </row>
        <row r="929">
          <cell r="C929" t="str">
            <v>Medium</v>
          </cell>
          <cell r="D929" t="str">
            <v>[R].AKGGTEVHFGE.[F]</v>
          </cell>
          <cell r="E929" t="str">
            <v/>
          </cell>
          <cell r="F929" t="b">
            <v>0</v>
          </cell>
          <cell r="G929">
            <v>1</v>
          </cell>
          <cell r="H929">
            <v>1</v>
          </cell>
          <cell r="I929">
            <v>1</v>
          </cell>
          <cell r="J929" t="str">
            <v>P14577</v>
          </cell>
          <cell r="K929" t="str">
            <v>P14577 [21-31]</v>
          </cell>
          <cell r="L929" t="str">
            <v/>
          </cell>
          <cell r="M929">
            <v>1</v>
          </cell>
        </row>
        <row r="930">
          <cell r="C930" t="str">
            <v>Medium</v>
          </cell>
          <cell r="D930" t="str">
            <v>[F].EISGVSEEVAR.[E]</v>
          </cell>
          <cell r="E930" t="str">
            <v/>
          </cell>
          <cell r="F930" t="b">
            <v>0</v>
          </cell>
          <cell r="G930">
            <v>1</v>
          </cell>
          <cell r="H930">
            <v>1</v>
          </cell>
          <cell r="I930">
            <v>1</v>
          </cell>
          <cell r="J930" t="str">
            <v>P14577</v>
          </cell>
          <cell r="K930" t="str">
            <v>P14577 [105-115]</v>
          </cell>
          <cell r="L930" t="str">
            <v/>
          </cell>
          <cell r="M930">
            <v>0</v>
          </cell>
        </row>
        <row r="931">
          <cell r="C931" t="str">
            <v>High</v>
          </cell>
          <cell r="D931" t="str">
            <v>[K].GGTEVHFGEFGIQ.[A]</v>
          </cell>
          <cell r="E931" t="str">
            <v/>
          </cell>
          <cell r="F931" t="b">
            <v>0</v>
          </cell>
          <cell r="G931">
            <v>1</v>
          </cell>
          <cell r="H931">
            <v>1</v>
          </cell>
          <cell r="I931">
            <v>1</v>
          </cell>
          <cell r="J931" t="str">
            <v>P14577</v>
          </cell>
          <cell r="K931" t="str">
            <v>P14577 [23-35]</v>
          </cell>
          <cell r="L931" t="str">
            <v/>
          </cell>
          <cell r="M931">
            <v>0</v>
          </cell>
        </row>
        <row r="932">
          <cell r="C932" t="str">
            <v>High</v>
          </cell>
          <cell r="D932" t="str">
            <v>[K].VLFEISGVSEEVAR.[E]</v>
          </cell>
          <cell r="E932" t="str">
            <v/>
          </cell>
          <cell r="F932" t="b">
            <v>0</v>
          </cell>
          <cell r="G932">
            <v>1</v>
          </cell>
          <cell r="H932">
            <v>1</v>
          </cell>
          <cell r="I932">
            <v>1</v>
          </cell>
          <cell r="J932" t="str">
            <v>P14577</v>
          </cell>
          <cell r="K932" t="str">
            <v>P14577 [102-115]</v>
          </cell>
          <cell r="L932" t="str">
            <v/>
          </cell>
          <cell r="M932">
            <v>0</v>
          </cell>
        </row>
        <row r="933">
          <cell r="C933" t="str">
            <v>Medium</v>
          </cell>
          <cell r="D933" t="str">
            <v>[K].VLFEISGVSEEVAREALRL.[A]</v>
          </cell>
          <cell r="E933" t="str">
            <v/>
          </cell>
          <cell r="F933" t="b">
            <v>0</v>
          </cell>
          <cell r="G933">
            <v>1</v>
          </cell>
          <cell r="H933">
            <v>1</v>
          </cell>
          <cell r="I933">
            <v>3</v>
          </cell>
          <cell r="J933" t="str">
            <v>P14577</v>
          </cell>
          <cell r="K933" t="str">
            <v>P14577 [102-120]</v>
          </cell>
          <cell r="L933" t="str">
            <v/>
          </cell>
          <cell r="M933">
            <v>2</v>
          </cell>
        </row>
        <row r="934">
          <cell r="C934" t="str">
            <v>O32164</v>
          </cell>
          <cell r="D934" t="str">
            <v>Cysteine desulfurase SufS OS=Bacillus subtilis (strain 168) GN=sufS PE=1 SV=1</v>
          </cell>
          <cell r="E934">
            <v>22</v>
          </cell>
          <cell r="F934" t="b">
            <v>0</v>
          </cell>
          <cell r="G934">
            <v>5</v>
          </cell>
          <cell r="H934">
            <v>5</v>
          </cell>
          <cell r="I934">
            <v>5</v>
          </cell>
          <cell r="J934">
            <v>406</v>
          </cell>
          <cell r="K934">
            <v>44.9</v>
          </cell>
          <cell r="L934">
            <v>5.55</v>
          </cell>
          <cell r="M934">
            <v>17.420000000000002</v>
          </cell>
        </row>
        <row r="935">
          <cell r="C935" t="str">
            <v>Confidence</v>
          </cell>
          <cell r="D935" t="str">
            <v>Annotated Sequence</v>
          </cell>
          <cell r="E935" t="str">
            <v>Modifications</v>
          </cell>
          <cell r="F935" t="str">
            <v>Contaminant</v>
          </cell>
          <cell r="G935" t="str">
            <v># Protein Groups</v>
          </cell>
          <cell r="H935" t="str">
            <v># Proteins</v>
          </cell>
          <cell r="I935" t="str">
            <v># PSMs</v>
          </cell>
          <cell r="J935" t="str">
            <v>Master Protein Accessions</v>
          </cell>
          <cell r="K935" t="str">
            <v>Positions in Master Proteins</v>
          </cell>
          <cell r="L935" t="str">
            <v>Modifications in Master Proteins</v>
          </cell>
          <cell r="M935" t="str">
            <v># Missed Cleavages</v>
          </cell>
        </row>
        <row r="936">
          <cell r="C936" t="str">
            <v>High</v>
          </cell>
          <cell r="D936" t="str">
            <v>[R].ANLKPGDEVVITYM.[E]</v>
          </cell>
          <cell r="E936" t="str">
            <v>1xOxidation [M14]</v>
          </cell>
          <cell r="F936" t="b">
            <v>0</v>
          </cell>
          <cell r="G936">
            <v>1</v>
          </cell>
          <cell r="H936">
            <v>1</v>
          </cell>
          <cell r="I936">
            <v>1</v>
          </cell>
          <cell r="J936" t="str">
            <v>O32164</v>
          </cell>
          <cell r="K936" t="str">
            <v>O32164 [106-119]</v>
          </cell>
          <cell r="L936" t="str">
            <v/>
          </cell>
          <cell r="M936">
            <v>0</v>
          </cell>
        </row>
        <row r="937">
          <cell r="C937" t="str">
            <v>Medium</v>
          </cell>
          <cell r="D937" t="str">
            <v>[K].IAHDNGAVIVVDGAQSTPHMK.[I]</v>
          </cell>
          <cell r="E937" t="str">
            <v>1xDeamidated [N5]; 1xOxidation [M20]</v>
          </cell>
          <cell r="F937" t="b">
            <v>0</v>
          </cell>
          <cell r="G937">
            <v>1</v>
          </cell>
          <cell r="H937">
            <v>1</v>
          </cell>
          <cell r="I937">
            <v>1</v>
          </cell>
          <cell r="J937" t="str">
            <v>O32164</v>
          </cell>
          <cell r="K937" t="str">
            <v>O32164 [187-207]</v>
          </cell>
          <cell r="L937" t="str">
            <v/>
          </cell>
          <cell r="M937">
            <v>0</v>
          </cell>
        </row>
        <row r="938">
          <cell r="C938" t="str">
            <v>High</v>
          </cell>
          <cell r="D938" t="str">
            <v>[F].NLDDVHPHDVATVLDAEGIAVR.[A]</v>
          </cell>
          <cell r="E938" t="str">
            <v/>
          </cell>
          <cell r="F938" t="b">
            <v>0</v>
          </cell>
          <cell r="G938">
            <v>1</v>
          </cell>
          <cell r="H938">
            <v>1</v>
          </cell>
          <cell r="I938">
            <v>1</v>
          </cell>
          <cell r="J938" t="str">
            <v>O32164</v>
          </cell>
          <cell r="K938" t="str">
            <v>O32164 [335-356]</v>
          </cell>
          <cell r="L938" t="str">
            <v/>
          </cell>
          <cell r="M938">
            <v>0</v>
          </cell>
        </row>
        <row r="939">
          <cell r="C939" t="str">
            <v>Medium</v>
          </cell>
          <cell r="D939" t="str">
            <v>[Y].NTEEEIDKLVEALQK.[T]</v>
          </cell>
          <cell r="E939" t="str">
            <v/>
          </cell>
          <cell r="F939" t="b">
            <v>0</v>
          </cell>
          <cell r="G939">
            <v>1</v>
          </cell>
          <cell r="H939">
            <v>1</v>
          </cell>
          <cell r="I939">
            <v>1</v>
          </cell>
          <cell r="J939" t="str">
            <v>O32164</v>
          </cell>
          <cell r="K939" t="str">
            <v>O32164 [383-397]</v>
          </cell>
          <cell r="L939" t="str">
            <v/>
          </cell>
          <cell r="M939">
            <v>1</v>
          </cell>
        </row>
        <row r="940">
          <cell r="C940" t="str">
            <v>High</v>
          </cell>
          <cell r="D940" t="str">
            <v>[K].YIPLQEDGTISLEDVR.[E]</v>
          </cell>
          <cell r="E940" t="str">
            <v/>
          </cell>
          <cell r="F940" t="b">
            <v>0</v>
          </cell>
          <cell r="G940">
            <v>1</v>
          </cell>
          <cell r="H940">
            <v>1</v>
          </cell>
          <cell r="I940">
            <v>1</v>
          </cell>
          <cell r="J940" t="str">
            <v>O32164</v>
          </cell>
          <cell r="K940" t="str">
            <v>O32164 [141-156]</v>
          </cell>
          <cell r="L940" t="str">
            <v/>
          </cell>
          <cell r="M940">
            <v>0</v>
          </cell>
        </row>
        <row r="941">
          <cell r="C941" t="str">
            <v>P18158</v>
          </cell>
          <cell r="D941" t="str">
            <v>Aerobic glycerol-3-phosphate dehydrogenase OS=Bacillus subtilis (strain 168) GN=glpD PE=2 SV=2</v>
          </cell>
          <cell r="E941">
            <v>12</v>
          </cell>
          <cell r="F941" t="b">
            <v>0</v>
          </cell>
          <cell r="G941">
            <v>6</v>
          </cell>
          <cell r="H941">
            <v>7</v>
          </cell>
          <cell r="I941">
            <v>6</v>
          </cell>
          <cell r="J941">
            <v>555</v>
          </cell>
          <cell r="K941">
            <v>62.5</v>
          </cell>
          <cell r="L941">
            <v>8.25</v>
          </cell>
          <cell r="M941">
            <v>17.05</v>
          </cell>
        </row>
        <row r="942">
          <cell r="C942" t="str">
            <v>Confidence</v>
          </cell>
          <cell r="D942" t="str">
            <v>Annotated Sequence</v>
          </cell>
          <cell r="E942" t="str">
            <v>Modifications</v>
          </cell>
          <cell r="F942" t="str">
            <v>Contaminant</v>
          </cell>
          <cell r="G942" t="str">
            <v># Protein Groups</v>
          </cell>
          <cell r="H942" t="str">
            <v># Proteins</v>
          </cell>
          <cell r="I942" t="str">
            <v># PSMs</v>
          </cell>
          <cell r="J942" t="str">
            <v>Master Protein Accessions</v>
          </cell>
          <cell r="K942" t="str">
            <v>Positions in Master Proteins</v>
          </cell>
          <cell r="L942" t="str">
            <v>Modifications in Master Proteins</v>
          </cell>
          <cell r="M942" t="str">
            <v># Missed Cleavages</v>
          </cell>
        </row>
        <row r="943">
          <cell r="C943" t="str">
            <v>High</v>
          </cell>
          <cell r="D943" t="str">
            <v>[K].AVGVLIEDVLTK.[K]</v>
          </cell>
          <cell r="E943" t="str">
            <v/>
          </cell>
          <cell r="F943" t="b">
            <v>0</v>
          </cell>
          <cell r="G943">
            <v>1</v>
          </cell>
          <cell r="H943">
            <v>1</v>
          </cell>
          <cell r="I943">
            <v>1</v>
          </cell>
          <cell r="J943" t="str">
            <v>P18158</v>
          </cell>
          <cell r="K943" t="str">
            <v>P18158 [207-218]</v>
          </cell>
          <cell r="L943" t="str">
            <v/>
          </cell>
          <cell r="M943">
            <v>0</v>
          </cell>
        </row>
        <row r="944">
          <cell r="C944" t="str">
            <v>Medium</v>
          </cell>
          <cell r="D944" t="str">
            <v>[K].ETLQKEPLVK.[K]</v>
          </cell>
          <cell r="E944" t="str">
            <v/>
          </cell>
          <cell r="F944" t="b">
            <v>0</v>
          </cell>
          <cell r="G944">
            <v>1</v>
          </cell>
          <cell r="H944">
            <v>1</v>
          </cell>
          <cell r="I944">
            <v>2</v>
          </cell>
          <cell r="J944" t="str">
            <v>P18158</v>
          </cell>
          <cell r="K944" t="str">
            <v>P18158 [147-156]</v>
          </cell>
          <cell r="L944" t="str">
            <v/>
          </cell>
          <cell r="M944">
            <v>1</v>
          </cell>
        </row>
        <row r="945">
          <cell r="C945" t="str">
            <v>Medium</v>
          </cell>
          <cell r="D945" t="str">
            <v>[K].FGAEPVNYSK.[V]</v>
          </cell>
          <cell r="E945" t="str">
            <v/>
          </cell>
          <cell r="F945" t="b">
            <v>0</v>
          </cell>
          <cell r="G945">
            <v>1</v>
          </cell>
          <cell r="H945">
            <v>1</v>
          </cell>
          <cell r="I945">
            <v>1</v>
          </cell>
          <cell r="J945" t="str">
            <v>P18158</v>
          </cell>
          <cell r="K945" t="str">
            <v>P18158 [187-196]</v>
          </cell>
          <cell r="L945" t="str">
            <v/>
          </cell>
          <cell r="M945">
            <v>0</v>
          </cell>
        </row>
        <row r="946">
          <cell r="C946" t="str">
            <v>Medium</v>
          </cell>
          <cell r="D946" t="str">
            <v>[R].MTTEDRDYVIK.[S]</v>
          </cell>
          <cell r="E946" t="str">
            <v>1xOxidation [M1]</v>
          </cell>
          <cell r="F946" t="b">
            <v>0</v>
          </cell>
          <cell r="G946">
            <v>1</v>
          </cell>
          <cell r="H946">
            <v>1</v>
          </cell>
          <cell r="I946">
            <v>1</v>
          </cell>
          <cell r="J946" t="str">
            <v>P18158</v>
          </cell>
          <cell r="K946" t="str">
            <v>P18158 [309-319]</v>
          </cell>
          <cell r="L946" t="str">
            <v/>
          </cell>
          <cell r="M946">
            <v>1</v>
          </cell>
        </row>
        <row r="947">
          <cell r="C947" t="str">
            <v>Medium</v>
          </cell>
          <cell r="D947" t="str">
            <v>[K].QAVYFDTPDGR.[M]</v>
          </cell>
          <cell r="E947" t="str">
            <v/>
          </cell>
          <cell r="F947" t="b">
            <v>0</v>
          </cell>
          <cell r="G947">
            <v>1</v>
          </cell>
          <cell r="H947">
            <v>1</v>
          </cell>
          <cell r="I947">
            <v>1</v>
          </cell>
          <cell r="J947" t="str">
            <v>P18158</v>
          </cell>
          <cell r="K947" t="str">
            <v>P18158 [270-280]</v>
          </cell>
          <cell r="L947" t="str">
            <v/>
          </cell>
          <cell r="M947">
            <v>0</v>
          </cell>
        </row>
        <row r="948">
          <cell r="C948" t="str">
            <v>High</v>
          </cell>
          <cell r="D948" t="str">
            <v>[K].TKEGIAAGLSEK.[D]</v>
          </cell>
          <cell r="E948" t="str">
            <v/>
          </cell>
          <cell r="F948" t="b">
            <v>0</v>
          </cell>
          <cell r="G948">
            <v>1</v>
          </cell>
          <cell r="H948">
            <v>1</v>
          </cell>
          <cell r="I948">
            <v>1</v>
          </cell>
          <cell r="J948" t="str">
            <v>P18158</v>
          </cell>
          <cell r="K948" t="str">
            <v>P18158 [432-443]</v>
          </cell>
          <cell r="L948" t="str">
            <v/>
          </cell>
          <cell r="M948">
            <v>1</v>
          </cell>
        </row>
        <row r="949">
          <cell r="C949" t="str">
            <v>P28599</v>
          </cell>
          <cell r="D949" t="str">
            <v>10 kDa chaperonin OS=Bacillus subtilis (strain 168) GN=groS PE=1 SV=2</v>
          </cell>
          <cell r="E949">
            <v>35</v>
          </cell>
          <cell r="F949" t="b">
            <v>0</v>
          </cell>
          <cell r="G949">
            <v>4</v>
          </cell>
          <cell r="H949">
            <v>7</v>
          </cell>
          <cell r="I949">
            <v>4</v>
          </cell>
          <cell r="J949">
            <v>94</v>
          </cell>
          <cell r="K949">
            <v>10.199999999999999</v>
          </cell>
          <cell r="L949">
            <v>4.82</v>
          </cell>
          <cell r="M949">
            <v>16.96</v>
          </cell>
        </row>
        <row r="950">
          <cell r="C950" t="str">
            <v>Confidence</v>
          </cell>
          <cell r="D950" t="str">
            <v>Annotated Sequence</v>
          </cell>
          <cell r="E950" t="str">
            <v>Modifications</v>
          </cell>
          <cell r="F950" t="str">
            <v>Contaminant</v>
          </cell>
          <cell r="G950" t="str">
            <v># Protein Groups</v>
          </cell>
          <cell r="H950" t="str">
            <v># Proteins</v>
          </cell>
          <cell r="I950" t="str">
            <v># PSMs</v>
          </cell>
          <cell r="J950" t="str">
            <v>Master Protein Accessions</v>
          </cell>
          <cell r="K950" t="str">
            <v>Positions in Master Proteins</v>
          </cell>
          <cell r="L950" t="str">
            <v>Modifications in Master Proteins</v>
          </cell>
          <cell r="M950" t="str">
            <v># Missed Cleavages</v>
          </cell>
        </row>
        <row r="951">
          <cell r="C951" t="str">
            <v>Medium</v>
          </cell>
          <cell r="D951" t="str">
            <v>[K].TASGIVLPDSAK.[E]</v>
          </cell>
          <cell r="E951" t="str">
            <v/>
          </cell>
          <cell r="F951" t="b">
            <v>0</v>
          </cell>
          <cell r="G951">
            <v>1</v>
          </cell>
          <cell r="H951">
            <v>1</v>
          </cell>
          <cell r="I951">
            <v>2</v>
          </cell>
          <cell r="J951" t="str">
            <v>P28599</v>
          </cell>
          <cell r="K951" t="str">
            <v>P28599 [20-31]</v>
          </cell>
          <cell r="L951" t="str">
            <v/>
          </cell>
          <cell r="M951">
            <v>0</v>
          </cell>
        </row>
        <row r="952">
          <cell r="C952" t="str">
            <v>Medium</v>
          </cell>
          <cell r="D952" t="str">
            <v>[V].VIELVESEEK.[T]</v>
          </cell>
          <cell r="E952" t="str">
            <v/>
          </cell>
          <cell r="F952" t="b">
            <v>0</v>
          </cell>
          <cell r="G952">
            <v>1</v>
          </cell>
          <cell r="H952">
            <v>1</v>
          </cell>
          <cell r="I952">
            <v>1</v>
          </cell>
          <cell r="J952" t="str">
            <v>P28599</v>
          </cell>
          <cell r="K952" t="str">
            <v>P28599 [10-19]</v>
          </cell>
          <cell r="L952" t="str">
            <v/>
          </cell>
          <cell r="M952">
            <v>0</v>
          </cell>
        </row>
        <row r="953">
          <cell r="C953" t="str">
            <v>Medium</v>
          </cell>
          <cell r="D953" t="str">
            <v>[R].VVIELVESEEK.[T]</v>
          </cell>
          <cell r="E953" t="str">
            <v/>
          </cell>
          <cell r="F953" t="b">
            <v>0</v>
          </cell>
          <cell r="G953">
            <v>1</v>
          </cell>
          <cell r="H953">
            <v>1</v>
          </cell>
          <cell r="I953">
            <v>1</v>
          </cell>
          <cell r="J953" t="str">
            <v>P28599</v>
          </cell>
          <cell r="K953" t="str">
            <v>P28599 [9-19]</v>
          </cell>
          <cell r="L953" t="str">
            <v/>
          </cell>
          <cell r="M953">
            <v>0</v>
          </cell>
        </row>
        <row r="954">
          <cell r="C954" t="str">
            <v>High</v>
          </cell>
          <cell r="D954" t="str">
            <v>[K].YEGTEYLILR.[E]</v>
          </cell>
          <cell r="E954" t="str">
            <v/>
          </cell>
          <cell r="F954" t="b">
            <v>0</v>
          </cell>
          <cell r="G954">
            <v>1</v>
          </cell>
          <cell r="H954">
            <v>1</v>
          </cell>
          <cell r="I954">
            <v>3</v>
          </cell>
          <cell r="J954" t="str">
            <v>P28599</v>
          </cell>
          <cell r="K954" t="str">
            <v>P28599 [76-85]</v>
          </cell>
          <cell r="L954" t="str">
            <v/>
          </cell>
          <cell r="M954">
            <v>0</v>
          </cell>
        </row>
        <row r="955">
          <cell r="C955" t="str">
            <v>P08838</v>
          </cell>
          <cell r="D955" t="str">
            <v>Phosphoenolpyruvate-protein phosphotransferase OS=Bacillus subtilis (strain 168) GN=ptsI PE=1 SV=3</v>
          </cell>
          <cell r="E955">
            <v>9</v>
          </cell>
          <cell r="F955" t="b">
            <v>0</v>
          </cell>
          <cell r="G955">
            <v>4</v>
          </cell>
          <cell r="H955">
            <v>6</v>
          </cell>
          <cell r="I955">
            <v>4</v>
          </cell>
          <cell r="J955">
            <v>570</v>
          </cell>
          <cell r="K955">
            <v>63</v>
          </cell>
          <cell r="L955">
            <v>4.8600000000000003</v>
          </cell>
          <cell r="M955">
            <v>16.43</v>
          </cell>
        </row>
        <row r="956">
          <cell r="C956" t="str">
            <v>Confidence</v>
          </cell>
          <cell r="D956" t="str">
            <v>Annotated Sequence</v>
          </cell>
          <cell r="E956" t="str">
            <v>Modifications</v>
          </cell>
          <cell r="F956" t="str">
            <v>Contaminant</v>
          </cell>
          <cell r="G956" t="str">
            <v># Protein Groups</v>
          </cell>
          <cell r="H956" t="str">
            <v># Proteins</v>
          </cell>
          <cell r="I956" t="str">
            <v># PSMs</v>
          </cell>
          <cell r="J956" t="str">
            <v>Master Protein Accessions</v>
          </cell>
          <cell r="K956" t="str">
            <v>Positions in Master Proteins</v>
          </cell>
          <cell r="L956" t="str">
            <v>Modifications in Master Proteins</v>
          </cell>
          <cell r="M956" t="str">
            <v># Missed Cleavages</v>
          </cell>
        </row>
        <row r="957">
          <cell r="C957" t="str">
            <v>High</v>
          </cell>
          <cell r="D957" t="str">
            <v>[K].GVLENGGEAVGLYR.[T]</v>
          </cell>
          <cell r="E957" t="str">
            <v/>
          </cell>
          <cell r="F957" t="b">
            <v>0</v>
          </cell>
          <cell r="G957">
            <v>1</v>
          </cell>
          <cell r="H957">
            <v>1</v>
          </cell>
          <cell r="I957">
            <v>1</v>
          </cell>
          <cell r="J957" t="str">
            <v>P08838</v>
          </cell>
          <cell r="K957" t="str">
            <v>P08838 [283-296]</v>
          </cell>
          <cell r="L957" t="str">
            <v/>
          </cell>
          <cell r="M957">
            <v>0</v>
          </cell>
        </row>
        <row r="958">
          <cell r="C958" t="str">
            <v>High</v>
          </cell>
          <cell r="D958" t="str">
            <v>[K].GVLENGGEAVGLYR.[T]</v>
          </cell>
          <cell r="E958" t="str">
            <v>1xDeamidated [N5]</v>
          </cell>
          <cell r="F958" t="b">
            <v>0</v>
          </cell>
          <cell r="G958">
            <v>1</v>
          </cell>
          <cell r="H958">
            <v>1</v>
          </cell>
          <cell r="I958">
            <v>2</v>
          </cell>
          <cell r="J958" t="str">
            <v>P08838</v>
          </cell>
          <cell r="K958" t="str">
            <v>P08838 [283-296]</v>
          </cell>
          <cell r="L958" t="str">
            <v/>
          </cell>
          <cell r="M958">
            <v>0</v>
          </cell>
        </row>
        <row r="959">
          <cell r="C959" t="str">
            <v>High</v>
          </cell>
          <cell r="D959" t="str">
            <v>[K].ISTDSVNAEFALK.[E]</v>
          </cell>
          <cell r="E959" t="str">
            <v/>
          </cell>
          <cell r="F959" t="b">
            <v>0</v>
          </cell>
          <cell r="G959">
            <v>1</v>
          </cell>
          <cell r="H959">
            <v>1</v>
          </cell>
          <cell r="I959">
            <v>1</v>
          </cell>
          <cell r="J959" t="str">
            <v>P08838</v>
          </cell>
          <cell r="K959" t="str">
            <v>P08838 [93-105]</v>
          </cell>
          <cell r="L959" t="str">
            <v/>
          </cell>
          <cell r="M959">
            <v>0</v>
          </cell>
        </row>
        <row r="960">
          <cell r="C960" t="str">
            <v>High</v>
          </cell>
          <cell r="D960" t="str">
            <v>[K].NISDSEAEVSR.[F]</v>
          </cell>
          <cell r="E960" t="str">
            <v/>
          </cell>
          <cell r="F960" t="b">
            <v>0</v>
          </cell>
          <cell r="G960">
            <v>1</v>
          </cell>
          <cell r="H960">
            <v>1</v>
          </cell>
          <cell r="I960">
            <v>1</v>
          </cell>
          <cell r="J960" t="str">
            <v>P08838</v>
          </cell>
          <cell r="K960" t="str">
            <v>P08838 [32-42]</v>
          </cell>
          <cell r="L960" t="str">
            <v/>
          </cell>
          <cell r="M960">
            <v>0</v>
          </cell>
        </row>
        <row r="961">
          <cell r="C961" t="str">
            <v>Medium</v>
          </cell>
          <cell r="D961" t="str">
            <v>[L].VLSDPELLNPVK.[E]</v>
          </cell>
          <cell r="E961" t="str">
            <v/>
          </cell>
          <cell r="F961" t="b">
            <v>0</v>
          </cell>
          <cell r="G961">
            <v>1</v>
          </cell>
          <cell r="H961">
            <v>1</v>
          </cell>
          <cell r="I961">
            <v>1</v>
          </cell>
          <cell r="J961" t="str">
            <v>P08838</v>
          </cell>
          <cell r="K961" t="str">
            <v>P08838 [79-90]</v>
          </cell>
          <cell r="L961" t="str">
            <v/>
          </cell>
          <cell r="M961">
            <v>0</v>
          </cell>
        </row>
        <row r="962">
          <cell r="C962" t="str">
            <v>P21465</v>
          </cell>
          <cell r="D962" t="str">
            <v>30S ribosomal protein S3 OS=Bacillus subtilis (strain 168) GN=rpsC PE=1 SV=4</v>
          </cell>
          <cell r="E962">
            <v>17</v>
          </cell>
          <cell r="F962" t="b">
            <v>0</v>
          </cell>
          <cell r="G962">
            <v>4</v>
          </cell>
          <cell r="H962">
            <v>5</v>
          </cell>
          <cell r="I962">
            <v>4</v>
          </cell>
          <cell r="J962">
            <v>218</v>
          </cell>
          <cell r="K962">
            <v>24.3</v>
          </cell>
          <cell r="L962">
            <v>9.76</v>
          </cell>
          <cell r="M962">
            <v>16.37</v>
          </cell>
        </row>
        <row r="963">
          <cell r="C963" t="str">
            <v>Confidence</v>
          </cell>
          <cell r="D963" t="str">
            <v>Annotated Sequence</v>
          </cell>
          <cell r="E963" t="str">
            <v>Modifications</v>
          </cell>
          <cell r="F963" t="str">
            <v>Contaminant</v>
          </cell>
          <cell r="G963" t="str">
            <v># Protein Groups</v>
          </cell>
          <cell r="H963" t="str">
            <v># Proteins</v>
          </cell>
          <cell r="I963" t="str">
            <v># PSMs</v>
          </cell>
          <cell r="J963" t="str">
            <v>Master Protein Accessions</v>
          </cell>
          <cell r="K963" t="str">
            <v>Positions in Master Proteins</v>
          </cell>
          <cell r="L963" t="str">
            <v>Modifications in Master Proteins</v>
          </cell>
          <cell r="M963" t="str">
            <v># Missed Cleavages</v>
          </cell>
        </row>
        <row r="964">
          <cell r="C964" t="str">
            <v>High</v>
          </cell>
          <cell r="D964" t="str">
            <v>[R].ADLDAQLVADNIAR.[Q]</v>
          </cell>
          <cell r="E964" t="str">
            <v/>
          </cell>
          <cell r="F964" t="b">
            <v>0</v>
          </cell>
          <cell r="G964">
            <v>1</v>
          </cell>
          <cell r="H964">
            <v>1</v>
          </cell>
          <cell r="I964">
            <v>2</v>
          </cell>
          <cell r="J964" t="str">
            <v>P21465</v>
          </cell>
          <cell r="K964" t="str">
            <v>P21465 [108-121]</v>
          </cell>
          <cell r="L964" t="str">
            <v/>
          </cell>
          <cell r="M964">
            <v>0</v>
          </cell>
        </row>
        <row r="965">
          <cell r="C965" t="str">
            <v>High</v>
          </cell>
          <cell r="D965" t="str">
            <v>[A].DLDAQLVADNIAR.[Q]</v>
          </cell>
          <cell r="E965" t="str">
            <v/>
          </cell>
          <cell r="F965" t="b">
            <v>0</v>
          </cell>
          <cell r="G965">
            <v>1</v>
          </cell>
          <cell r="H965">
            <v>1</v>
          </cell>
          <cell r="I965">
            <v>1</v>
          </cell>
          <cell r="J965" t="str">
            <v>P21465</v>
          </cell>
          <cell r="K965" t="str">
            <v>P21465 [109-121]</v>
          </cell>
          <cell r="L965" t="str">
            <v/>
          </cell>
          <cell r="M965">
            <v>0</v>
          </cell>
        </row>
        <row r="966">
          <cell r="C966" t="str">
            <v>High</v>
          </cell>
          <cell r="D966" t="str">
            <v>[K].DYADFLHEDLK.[I]</v>
          </cell>
          <cell r="E966" t="str">
            <v/>
          </cell>
          <cell r="F966" t="b">
            <v>0</v>
          </cell>
          <cell r="G966">
            <v>1</v>
          </cell>
          <cell r="H966">
            <v>1</v>
          </cell>
          <cell r="I966">
            <v>1</v>
          </cell>
          <cell r="J966" t="str">
            <v>P21465</v>
          </cell>
          <cell r="K966" t="str">
            <v>P21465 [27-37]</v>
          </cell>
          <cell r="L966" t="str">
            <v/>
          </cell>
          <cell r="M966">
            <v>0</v>
          </cell>
        </row>
        <row r="967">
          <cell r="C967" t="str">
            <v>High</v>
          </cell>
          <cell r="D967" t="str">
            <v>[R].SEYYSEGTVPLH.[T]</v>
          </cell>
          <cell r="E967" t="str">
            <v/>
          </cell>
          <cell r="F967" t="b">
            <v>0</v>
          </cell>
          <cell r="G967">
            <v>1</v>
          </cell>
          <cell r="H967">
            <v>1</v>
          </cell>
          <cell r="I967">
            <v>1</v>
          </cell>
          <cell r="J967" t="str">
            <v>P21465</v>
          </cell>
          <cell r="K967" t="str">
            <v>P21465 [164-175]</v>
          </cell>
          <cell r="L967" t="str">
            <v/>
          </cell>
          <cell r="M967">
            <v>0</v>
          </cell>
        </row>
        <row r="968">
          <cell r="C968" t="str">
            <v>P16971</v>
          </cell>
          <cell r="D968" t="str">
            <v>Protein RecA OS=Bacillus subtilis (strain 168) GN=recA PE=1 SV=2</v>
          </cell>
          <cell r="E968">
            <v>17</v>
          </cell>
          <cell r="F968" t="b">
            <v>0</v>
          </cell>
          <cell r="G968">
            <v>4</v>
          </cell>
          <cell r="H968">
            <v>5</v>
          </cell>
          <cell r="I968">
            <v>4</v>
          </cell>
          <cell r="J968">
            <v>348</v>
          </cell>
          <cell r="K968">
            <v>38</v>
          </cell>
          <cell r="L968">
            <v>5.08</v>
          </cell>
          <cell r="M968">
            <v>16.25</v>
          </cell>
        </row>
        <row r="969">
          <cell r="C969" t="str">
            <v>Confidence</v>
          </cell>
          <cell r="D969" t="str">
            <v>Annotated Sequence</v>
          </cell>
          <cell r="E969" t="str">
            <v>Modifications</v>
          </cell>
          <cell r="F969" t="str">
            <v>Contaminant</v>
          </cell>
          <cell r="G969" t="str">
            <v># Protein Groups</v>
          </cell>
          <cell r="H969" t="str">
            <v># Proteins</v>
          </cell>
          <cell r="I969" t="str">
            <v># PSMs</v>
          </cell>
          <cell r="J969" t="str">
            <v>Master Protein Accessions</v>
          </cell>
          <cell r="K969" t="str">
            <v>Positions in Master Proteins</v>
          </cell>
          <cell r="L969" t="str">
            <v>Modifications in Master Proteins</v>
          </cell>
          <cell r="M969" t="str">
            <v># Missed Cleavages</v>
          </cell>
        </row>
        <row r="970">
          <cell r="C970" t="str">
            <v>High</v>
          </cell>
          <cell r="D970" t="str">
            <v>[K].AEIEGDMGDSHVGLQ.[A]</v>
          </cell>
          <cell r="E970" t="str">
            <v>1xOxidation [M7]</v>
          </cell>
          <cell r="F970" t="b">
            <v>0</v>
          </cell>
          <cell r="G970">
            <v>1</v>
          </cell>
          <cell r="H970">
            <v>1</v>
          </cell>
          <cell r="I970">
            <v>1</v>
          </cell>
          <cell r="J970" t="str">
            <v>P16971</v>
          </cell>
          <cell r="K970" t="str">
            <v>P16971 [151-165]</v>
          </cell>
          <cell r="L970" t="str">
            <v/>
          </cell>
          <cell r="M970">
            <v>0</v>
          </cell>
        </row>
        <row r="971">
          <cell r="C971" t="str">
            <v>High</v>
          </cell>
          <cell r="D971" t="str">
            <v>[K].EGEIIDLGTELDIVQK.[S]</v>
          </cell>
          <cell r="E971" t="str">
            <v/>
          </cell>
          <cell r="F971" t="b">
            <v>0</v>
          </cell>
          <cell r="G971">
            <v>1</v>
          </cell>
          <cell r="H971">
            <v>1</v>
          </cell>
          <cell r="I971">
            <v>2</v>
          </cell>
          <cell r="J971" t="str">
            <v>P16971</v>
          </cell>
          <cell r="K971" t="str">
            <v>P16971 [269-284]</v>
          </cell>
          <cell r="L971" t="str">
            <v/>
          </cell>
          <cell r="M971">
            <v>0</v>
          </cell>
        </row>
        <row r="972">
          <cell r="C972" t="str">
            <v>Medium</v>
          </cell>
          <cell r="D972" t="str">
            <v>[R].IIEVYGPESSGK.[T]</v>
          </cell>
          <cell r="E972" t="str">
            <v/>
          </cell>
          <cell r="F972" t="b">
            <v>0</v>
          </cell>
          <cell r="G972">
            <v>1</v>
          </cell>
          <cell r="H972">
            <v>1</v>
          </cell>
          <cell r="I972">
            <v>1</v>
          </cell>
          <cell r="J972" t="str">
            <v>P16971</v>
          </cell>
          <cell r="K972" t="str">
            <v>P16971 [59-70]</v>
          </cell>
          <cell r="L972" t="str">
            <v/>
          </cell>
          <cell r="M972">
            <v>0</v>
          </cell>
        </row>
        <row r="973">
          <cell r="C973" t="str">
            <v>High</v>
          </cell>
          <cell r="D973" t="str">
            <v>[K].VGVMFGNPETTPGGR.[A]</v>
          </cell>
          <cell r="E973" t="str">
            <v>1xOxidation [M4]</v>
          </cell>
          <cell r="F973" t="b">
            <v>0</v>
          </cell>
          <cell r="G973">
            <v>1</v>
          </cell>
          <cell r="H973">
            <v>1</v>
          </cell>
          <cell r="I973">
            <v>1</v>
          </cell>
          <cell r="J973" t="str">
            <v>P16971</v>
          </cell>
          <cell r="K973" t="str">
            <v>P16971 [197-211]</v>
          </cell>
          <cell r="L973" t="str">
            <v/>
          </cell>
          <cell r="M973">
            <v>0</v>
          </cell>
        </row>
        <row r="974">
          <cell r="C974" t="str">
            <v>P37871</v>
          </cell>
          <cell r="D974" t="str">
            <v>DNA-directed RNA polymerase subunit beta' OS=Bacillus subtilis (strain 168) GN=rpoC PE=1 SV=4</v>
          </cell>
          <cell r="E974">
            <v>5</v>
          </cell>
          <cell r="F974" t="b">
            <v>0</v>
          </cell>
          <cell r="G974">
            <v>4</v>
          </cell>
          <cell r="H974">
            <v>6</v>
          </cell>
          <cell r="I974">
            <v>4</v>
          </cell>
          <cell r="J974">
            <v>1199</v>
          </cell>
          <cell r="K974">
            <v>134.19999999999999</v>
          </cell>
          <cell r="L974">
            <v>8.6300000000000008</v>
          </cell>
          <cell r="M974">
            <v>16.190000000000001</v>
          </cell>
        </row>
        <row r="975">
          <cell r="C975" t="str">
            <v>Confidence</v>
          </cell>
          <cell r="D975" t="str">
            <v>Annotated Sequence</v>
          </cell>
          <cell r="E975" t="str">
            <v>Modifications</v>
          </cell>
          <cell r="F975" t="str">
            <v>Contaminant</v>
          </cell>
          <cell r="G975" t="str">
            <v># Protein Groups</v>
          </cell>
          <cell r="H975" t="str">
            <v># Proteins</v>
          </cell>
          <cell r="I975" t="str">
            <v># PSMs</v>
          </cell>
          <cell r="J975" t="str">
            <v>Master Protein Accessions</v>
          </cell>
          <cell r="K975" t="str">
            <v>Positions in Master Proteins</v>
          </cell>
          <cell r="L975" t="str">
            <v>Modifications in Master Proteins</v>
          </cell>
          <cell r="M975" t="str">
            <v># Missed Cleavages</v>
          </cell>
        </row>
        <row r="976">
          <cell r="C976" t="str">
            <v>High</v>
          </cell>
          <cell r="D976" t="str">
            <v>[T].EIDGTVVEINEVR.[D]</v>
          </cell>
          <cell r="E976" t="str">
            <v/>
          </cell>
          <cell r="F976" t="b">
            <v>0</v>
          </cell>
          <cell r="G976">
            <v>1</v>
          </cell>
          <cell r="H976">
            <v>1</v>
          </cell>
          <cell r="I976">
            <v>2</v>
          </cell>
          <cell r="J976" t="str">
            <v>P37871</v>
          </cell>
          <cell r="K976" t="str">
            <v>P37871 [973-985]</v>
          </cell>
          <cell r="L976" t="str">
            <v/>
          </cell>
          <cell r="M976">
            <v>0</v>
          </cell>
        </row>
        <row r="977">
          <cell r="C977" t="str">
            <v>Medium</v>
          </cell>
          <cell r="D977" t="str">
            <v>[K].HPETGEVLVNENELIDEDK.[A]</v>
          </cell>
          <cell r="E977" t="str">
            <v/>
          </cell>
          <cell r="F977" t="b">
            <v>0</v>
          </cell>
          <cell r="G977">
            <v>1</v>
          </cell>
          <cell r="H977">
            <v>1</v>
          </cell>
          <cell r="I977">
            <v>2</v>
          </cell>
          <cell r="J977" t="str">
            <v>P37871</v>
          </cell>
          <cell r="K977" t="str">
            <v>P37871 [854-872]</v>
          </cell>
          <cell r="L977" t="str">
            <v/>
          </cell>
          <cell r="M977">
            <v>0</v>
          </cell>
        </row>
        <row r="978">
          <cell r="C978" t="str">
            <v>Medium</v>
          </cell>
          <cell r="D978" t="str">
            <v>[K].LLQDIDLVK.[E]</v>
          </cell>
          <cell r="E978" t="str">
            <v/>
          </cell>
          <cell r="F978" t="b">
            <v>0</v>
          </cell>
          <cell r="G978">
            <v>1</v>
          </cell>
          <cell r="H978">
            <v>1</v>
          </cell>
          <cell r="I978">
            <v>1</v>
          </cell>
          <cell r="J978" t="str">
            <v>P37871</v>
          </cell>
          <cell r="K978" t="str">
            <v>P37871 [178-186]</v>
          </cell>
          <cell r="L978" t="str">
            <v/>
          </cell>
          <cell r="M978">
            <v>0</v>
          </cell>
        </row>
        <row r="979">
          <cell r="C979" t="str">
            <v>High</v>
          </cell>
          <cell r="D979" t="str">
            <v>[R].VIDAGDTDVLPGTLLDIH.[Q]</v>
          </cell>
          <cell r="E979" t="str">
            <v/>
          </cell>
          <cell r="F979" t="b">
            <v>0</v>
          </cell>
          <cell r="G979">
            <v>1</v>
          </cell>
          <cell r="H979">
            <v>1</v>
          </cell>
          <cell r="I979">
            <v>1</v>
          </cell>
          <cell r="J979" t="str">
            <v>P37871</v>
          </cell>
          <cell r="K979" t="str">
            <v>P37871 [1080-1097]</v>
          </cell>
          <cell r="L979" t="str">
            <v/>
          </cell>
          <cell r="M979">
            <v>0</v>
          </cell>
        </row>
        <row r="980">
          <cell r="C980" t="str">
            <v>P71018</v>
          </cell>
          <cell r="D980" t="str">
            <v>Phosphate acyltransferase OS=Bacillus subtilis (strain 168) GN=plsX PE=1 SV=2</v>
          </cell>
          <cell r="E980">
            <v>14</v>
          </cell>
          <cell r="F980" t="b">
            <v>0</v>
          </cell>
          <cell r="G980">
            <v>4</v>
          </cell>
          <cell r="H980">
            <v>5</v>
          </cell>
          <cell r="I980">
            <v>4</v>
          </cell>
          <cell r="J980">
            <v>333</v>
          </cell>
          <cell r="K980">
            <v>35.700000000000003</v>
          </cell>
          <cell r="L980">
            <v>5.88</v>
          </cell>
          <cell r="M980">
            <v>15.78</v>
          </cell>
        </row>
        <row r="981">
          <cell r="C981" t="str">
            <v>Confidence</v>
          </cell>
          <cell r="D981" t="str">
            <v>Annotated Sequence</v>
          </cell>
          <cell r="E981" t="str">
            <v>Modifications</v>
          </cell>
          <cell r="F981" t="str">
            <v>Contaminant</v>
          </cell>
          <cell r="G981" t="str">
            <v># Protein Groups</v>
          </cell>
          <cell r="H981" t="str">
            <v># Proteins</v>
          </cell>
          <cell r="I981" t="str">
            <v># PSMs</v>
          </cell>
          <cell r="J981" t="str">
            <v>Master Protein Accessions</v>
          </cell>
          <cell r="K981" t="str">
            <v>Positions in Master Proteins</v>
          </cell>
          <cell r="L981" t="str">
            <v>Modifications in Master Proteins</v>
          </cell>
          <cell r="M981" t="str">
            <v># Missed Cleavages</v>
          </cell>
        </row>
        <row r="982">
          <cell r="C982" t="str">
            <v>Medium</v>
          </cell>
          <cell r="D982" t="str">
            <v>[R].EMVSQNVAALIQEEVKEEK.[T]</v>
          </cell>
          <cell r="E982" t="str">
            <v>1xOxidation [M2]</v>
          </cell>
          <cell r="F982" t="b">
            <v>0</v>
          </cell>
          <cell r="G982">
            <v>1</v>
          </cell>
          <cell r="H982">
            <v>1</v>
          </cell>
          <cell r="I982">
            <v>1</v>
          </cell>
          <cell r="J982" t="str">
            <v>P71018</v>
          </cell>
          <cell r="K982" t="str">
            <v>P71018 [312-330]</v>
          </cell>
          <cell r="L982" t="str">
            <v/>
          </cell>
          <cell r="M982">
            <v>1</v>
          </cell>
        </row>
        <row r="983">
          <cell r="C983" t="str">
            <v>High</v>
          </cell>
          <cell r="D983" t="str">
            <v>[L].HADEVIEPTDEPVR.[A]</v>
          </cell>
          <cell r="E983" t="str">
            <v/>
          </cell>
          <cell r="F983" t="b">
            <v>0</v>
          </cell>
          <cell r="G983">
            <v>1</v>
          </cell>
          <cell r="H983">
            <v>1</v>
          </cell>
          <cell r="I983">
            <v>1</v>
          </cell>
          <cell r="J983" t="str">
            <v>P71018</v>
          </cell>
          <cell r="K983" t="str">
            <v>P71018 [57-70]</v>
          </cell>
          <cell r="L983" t="str">
            <v/>
          </cell>
          <cell r="M983">
            <v>0</v>
          </cell>
        </row>
        <row r="984">
          <cell r="C984" t="str">
            <v>High</v>
          </cell>
          <cell r="D984" t="str">
            <v>[Q].NVAALIQEEVKEEK.[T]</v>
          </cell>
          <cell r="E984" t="str">
            <v/>
          </cell>
          <cell r="F984" t="b">
            <v>0</v>
          </cell>
          <cell r="G984">
            <v>1</v>
          </cell>
          <cell r="H984">
            <v>1</v>
          </cell>
          <cell r="I984">
            <v>1</v>
          </cell>
          <cell r="J984" t="str">
            <v>P71018</v>
          </cell>
          <cell r="K984" t="str">
            <v>P71018 [317-330]</v>
          </cell>
          <cell r="L984" t="str">
            <v/>
          </cell>
          <cell r="M984">
            <v>1</v>
          </cell>
        </row>
        <row r="985">
          <cell r="C985" t="str">
            <v>High</v>
          </cell>
          <cell r="D985" t="str">
            <v>[K].TTIESHLTTTSDR.[I]</v>
          </cell>
          <cell r="E985" t="str">
            <v/>
          </cell>
          <cell r="F985" t="b">
            <v>0</v>
          </cell>
          <cell r="G985">
            <v>1</v>
          </cell>
          <cell r="H985">
            <v>1</v>
          </cell>
          <cell r="I985">
            <v>2</v>
          </cell>
          <cell r="J985" t="str">
            <v>P71018</v>
          </cell>
          <cell r="K985" t="str">
            <v>P71018 [40-52]</v>
          </cell>
          <cell r="L985" t="str">
            <v/>
          </cell>
          <cell r="M985">
            <v>0</v>
          </cell>
        </row>
        <row r="986">
          <cell r="C986" t="str">
            <v>P13243</v>
          </cell>
          <cell r="D986" t="str">
            <v>Probable fructose-bisphosphate aldolase OS=Bacillus subtilis (strain 168) GN=fbaA PE=1 SV=2</v>
          </cell>
          <cell r="E986">
            <v>20</v>
          </cell>
          <cell r="F986" t="b">
            <v>0</v>
          </cell>
          <cell r="G986">
            <v>5</v>
          </cell>
          <cell r="H986">
            <v>5</v>
          </cell>
          <cell r="I986">
            <v>5</v>
          </cell>
          <cell r="J986">
            <v>285</v>
          </cell>
          <cell r="K986">
            <v>30.4</v>
          </cell>
          <cell r="L986">
            <v>5.29</v>
          </cell>
          <cell r="M986">
            <v>15.71</v>
          </cell>
        </row>
        <row r="987">
          <cell r="C987" t="str">
            <v>Confidence</v>
          </cell>
          <cell r="D987" t="str">
            <v>Annotated Sequence</v>
          </cell>
          <cell r="E987" t="str">
            <v>Modifications</v>
          </cell>
          <cell r="F987" t="str">
            <v>Contaminant</v>
          </cell>
          <cell r="G987" t="str">
            <v># Protein Groups</v>
          </cell>
          <cell r="H987" t="str">
            <v># Proteins</v>
          </cell>
          <cell r="I987" t="str">
            <v># PSMs</v>
          </cell>
          <cell r="J987" t="str">
            <v>Master Protein Accessions</v>
          </cell>
          <cell r="K987" t="str">
            <v>Positions in Master Proteins</v>
          </cell>
          <cell r="L987" t="str">
            <v>Modifications in Master Proteins</v>
          </cell>
          <cell r="M987" t="str">
            <v># Missed Cleavages</v>
          </cell>
        </row>
        <row r="988">
          <cell r="C988" t="str">
            <v>High</v>
          </cell>
          <cell r="D988" t="str">
            <v>[R].EAIKETVIGK.[M]</v>
          </cell>
          <cell r="E988" t="str">
            <v/>
          </cell>
          <cell r="F988" t="b">
            <v>0</v>
          </cell>
          <cell r="G988">
            <v>1</v>
          </cell>
          <cell r="H988">
            <v>1</v>
          </cell>
          <cell r="I988">
            <v>1</v>
          </cell>
          <cell r="J988" t="str">
            <v>P13243</v>
          </cell>
          <cell r="K988" t="str">
            <v>P13243 [266-275]</v>
          </cell>
          <cell r="L988" t="str">
            <v/>
          </cell>
          <cell r="M988">
            <v>1</v>
          </cell>
        </row>
        <row r="989">
          <cell r="C989" t="str">
            <v>Medium</v>
          </cell>
          <cell r="D989" t="str">
            <v>[R].ETLAAKPDEYD.[P]</v>
          </cell>
          <cell r="E989" t="str">
            <v/>
          </cell>
          <cell r="F989" t="b">
            <v>0</v>
          </cell>
          <cell r="G989">
            <v>1</v>
          </cell>
          <cell r="H989">
            <v>1</v>
          </cell>
          <cell r="I989">
            <v>1</v>
          </cell>
          <cell r="J989" t="str">
            <v>P13243</v>
          </cell>
          <cell r="K989" t="str">
            <v>P13243 [246-256]</v>
          </cell>
          <cell r="L989" t="str">
            <v/>
          </cell>
          <cell r="M989">
            <v>0</v>
          </cell>
        </row>
        <row r="990">
          <cell r="C990" t="str">
            <v>High</v>
          </cell>
          <cell r="D990" t="str">
            <v>[R].ETLAAKPDEYDPR.[K]</v>
          </cell>
          <cell r="E990" t="str">
            <v/>
          </cell>
          <cell r="F990" t="b">
            <v>0</v>
          </cell>
          <cell r="G990">
            <v>1</v>
          </cell>
          <cell r="H990">
            <v>1</v>
          </cell>
          <cell r="I990">
            <v>1</v>
          </cell>
          <cell r="J990" t="str">
            <v>P13243</v>
          </cell>
          <cell r="K990" t="str">
            <v>P13243 [246-258]</v>
          </cell>
          <cell r="L990" t="str">
            <v/>
          </cell>
          <cell r="M990">
            <v>0</v>
          </cell>
        </row>
        <row r="991">
          <cell r="C991" t="str">
            <v>High</v>
          </cell>
          <cell r="D991" t="str">
            <v>[K].INVNTENQISSAK.[A]</v>
          </cell>
          <cell r="E991" t="str">
            <v/>
          </cell>
          <cell r="F991" t="b">
            <v>0</v>
          </cell>
          <cell r="G991">
            <v>1</v>
          </cell>
          <cell r="H991">
            <v>1</v>
          </cell>
          <cell r="I991">
            <v>1</v>
          </cell>
          <cell r="J991" t="str">
            <v>P13243</v>
          </cell>
          <cell r="K991" t="str">
            <v>P13243 [230-242]</v>
          </cell>
          <cell r="L991" t="str">
            <v/>
          </cell>
          <cell r="M991">
            <v>0</v>
          </cell>
        </row>
        <row r="992">
          <cell r="C992" t="str">
            <v>Medium</v>
          </cell>
          <cell r="D992" t="str">
            <v>[T].SVMIDASHHPFEENVATTAK.[V]</v>
          </cell>
          <cell r="E992" t="str">
            <v>1xOxidation [M3]</v>
          </cell>
          <cell r="F992" t="b">
            <v>0</v>
          </cell>
          <cell r="G992">
            <v>1</v>
          </cell>
          <cell r="H992">
            <v>1</v>
          </cell>
          <cell r="I992">
            <v>1</v>
          </cell>
          <cell r="J992" t="str">
            <v>P13243</v>
          </cell>
          <cell r="K992" t="str">
            <v>P13243 [103-122]</v>
          </cell>
          <cell r="L992" t="str">
            <v/>
          </cell>
          <cell r="M992">
            <v>0</v>
          </cell>
        </row>
        <row r="993">
          <cell r="C993" t="str">
            <v>P31847</v>
          </cell>
          <cell r="D993" t="str">
            <v>Uncharacterized protein YpuA OS=Bacillus subtilis (strain 168) GN=ypuA PE=2 SV=2</v>
          </cell>
          <cell r="E993">
            <v>24</v>
          </cell>
          <cell r="F993" t="b">
            <v>0</v>
          </cell>
          <cell r="G993">
            <v>4</v>
          </cell>
          <cell r="H993">
            <v>5</v>
          </cell>
          <cell r="I993">
            <v>4</v>
          </cell>
          <cell r="J993">
            <v>290</v>
          </cell>
          <cell r="K993">
            <v>31.3</v>
          </cell>
          <cell r="L993">
            <v>4.87</v>
          </cell>
          <cell r="M993">
            <v>15.43</v>
          </cell>
        </row>
        <row r="994">
          <cell r="C994" t="str">
            <v>Confidence</v>
          </cell>
          <cell r="D994" t="str">
            <v>Annotated Sequence</v>
          </cell>
          <cell r="E994" t="str">
            <v>Modifications</v>
          </cell>
          <cell r="F994" t="str">
            <v>Contaminant</v>
          </cell>
          <cell r="G994" t="str">
            <v># Protein Groups</v>
          </cell>
          <cell r="H994" t="str">
            <v># Proteins</v>
          </cell>
          <cell r="I994" t="str">
            <v># PSMs</v>
          </cell>
          <cell r="J994" t="str">
            <v>Master Protein Accessions</v>
          </cell>
          <cell r="K994" t="str">
            <v>Positions in Master Proteins</v>
          </cell>
          <cell r="L994" t="str">
            <v>Modifications in Master Proteins</v>
          </cell>
          <cell r="M994" t="str">
            <v># Missed Cleavages</v>
          </cell>
        </row>
        <row r="995">
          <cell r="C995" t="str">
            <v>High</v>
          </cell>
          <cell r="D995" t="str">
            <v>[K].AYEVSSDEAISEDVK.[Q]</v>
          </cell>
          <cell r="E995" t="str">
            <v/>
          </cell>
          <cell r="F995" t="b">
            <v>0</v>
          </cell>
          <cell r="G995">
            <v>1</v>
          </cell>
          <cell r="H995">
            <v>1</v>
          </cell>
          <cell r="I995">
            <v>1</v>
          </cell>
          <cell r="J995" t="str">
            <v>P31847</v>
          </cell>
          <cell r="K995" t="str">
            <v>P31847 [148-162]</v>
          </cell>
          <cell r="L995" t="str">
            <v/>
          </cell>
          <cell r="M995">
            <v>0</v>
          </cell>
        </row>
        <row r="996">
          <cell r="C996" t="str">
            <v>High</v>
          </cell>
          <cell r="D996" t="str">
            <v>[K].IGNENAAALIAK.[I]</v>
          </cell>
          <cell r="E996" t="str">
            <v/>
          </cell>
          <cell r="F996" t="b">
            <v>0</v>
          </cell>
          <cell r="G996">
            <v>1</v>
          </cell>
          <cell r="H996">
            <v>1</v>
          </cell>
          <cell r="I996">
            <v>1</v>
          </cell>
          <cell r="J996" t="str">
            <v>P31847</v>
          </cell>
          <cell r="K996" t="str">
            <v>P31847 [179-190]</v>
          </cell>
          <cell r="L996" t="str">
            <v/>
          </cell>
          <cell r="M996">
            <v>0</v>
          </cell>
        </row>
        <row r="997">
          <cell r="C997" t="str">
            <v>High</v>
          </cell>
          <cell r="D997" t="str">
            <v>[K].QVANQELVTTSELGDK.[I]</v>
          </cell>
          <cell r="E997" t="str">
            <v/>
          </cell>
          <cell r="F997" t="b">
            <v>0</v>
          </cell>
          <cell r="G997">
            <v>1</v>
          </cell>
          <cell r="H997">
            <v>1</v>
          </cell>
          <cell r="I997">
            <v>2</v>
          </cell>
          <cell r="J997" t="str">
            <v>P31847</v>
          </cell>
          <cell r="K997" t="str">
            <v>P31847 [163-178]</v>
          </cell>
          <cell r="L997" t="str">
            <v/>
          </cell>
          <cell r="M997">
            <v>0</v>
          </cell>
        </row>
        <row r="998">
          <cell r="C998" t="str">
            <v>High</v>
          </cell>
          <cell r="D998" t="str">
            <v>[K].VLDEMNVPDNATTVTVTNKEEHEYLGK.[Y]</v>
          </cell>
          <cell r="E998" t="str">
            <v>1xOxidation [M5]</v>
          </cell>
          <cell r="F998" t="b">
            <v>0</v>
          </cell>
          <cell r="G998">
            <v>1</v>
          </cell>
          <cell r="H998">
            <v>1</v>
          </cell>
          <cell r="I998">
            <v>1</v>
          </cell>
          <cell r="J998" t="str">
            <v>P31847</v>
          </cell>
          <cell r="K998" t="str">
            <v>P31847 [47-73]</v>
          </cell>
          <cell r="L998" t="str">
            <v/>
          </cell>
          <cell r="M998">
            <v>1</v>
          </cell>
        </row>
        <row r="999">
          <cell r="C999" t="str">
            <v>P24141</v>
          </cell>
          <cell r="D999" t="str">
            <v>Oligopeptide-binding protein OppA OS=Bacillus subtilis (strain 168) GN=oppA PE=1 SV=1</v>
          </cell>
          <cell r="E999">
            <v>11</v>
          </cell>
          <cell r="F999" t="b">
            <v>0</v>
          </cell>
          <cell r="G999">
            <v>6</v>
          </cell>
          <cell r="H999">
            <v>6</v>
          </cell>
          <cell r="I999">
            <v>6</v>
          </cell>
          <cell r="J999">
            <v>545</v>
          </cell>
          <cell r="K999">
            <v>61.5</v>
          </cell>
          <cell r="L999">
            <v>5.81</v>
          </cell>
          <cell r="M999">
            <v>15.4</v>
          </cell>
        </row>
        <row r="1000">
          <cell r="C1000" t="str">
            <v>Confidence</v>
          </cell>
          <cell r="D1000" t="str">
            <v>Annotated Sequence</v>
          </cell>
          <cell r="E1000" t="str">
            <v>Modifications</v>
          </cell>
          <cell r="F1000" t="str">
            <v>Contaminant</v>
          </cell>
          <cell r="G1000" t="str">
            <v># Protein Groups</v>
          </cell>
          <cell r="H1000" t="str">
            <v># Proteins</v>
          </cell>
          <cell r="I1000" t="str">
            <v># PSMs</v>
          </cell>
          <cell r="J1000" t="str">
            <v>Master Protein Accessions</v>
          </cell>
          <cell r="K1000" t="str">
            <v>Positions in Master Proteins</v>
          </cell>
          <cell r="L1000" t="str">
            <v>Modifications in Master Proteins</v>
          </cell>
          <cell r="M1000" t="str">
            <v># Missed Cleavages</v>
          </cell>
        </row>
        <row r="1001">
          <cell r="C1001" t="str">
            <v>Medium</v>
          </cell>
          <cell r="D1001" t="str">
            <v>[K].DGSLHVEPIAGVY.[W]</v>
          </cell>
          <cell r="E1001" t="str">
            <v/>
          </cell>
          <cell r="F1001" t="b">
            <v>0</v>
          </cell>
          <cell r="G1001">
            <v>1</v>
          </cell>
          <cell r="H1001">
            <v>1</v>
          </cell>
          <cell r="I1001">
            <v>1</v>
          </cell>
          <cell r="J1001" t="str">
            <v>P24141</v>
          </cell>
          <cell r="K1001" t="str">
            <v>P24141 [289-301]</v>
          </cell>
          <cell r="L1001" t="str">
            <v/>
          </cell>
          <cell r="M1001">
            <v>0</v>
          </cell>
        </row>
        <row r="1002">
          <cell r="C1002" t="str">
            <v>High</v>
          </cell>
          <cell r="D1002" t="str">
            <v>[K].GFEDNKEGYFK.[D]</v>
          </cell>
          <cell r="E1002" t="str">
            <v/>
          </cell>
          <cell r="F1002" t="b">
            <v>0</v>
          </cell>
          <cell r="G1002">
            <v>1</v>
          </cell>
          <cell r="H1002">
            <v>1</v>
          </cell>
          <cell r="I1002">
            <v>1</v>
          </cell>
          <cell r="J1002" t="str">
            <v>P24141</v>
          </cell>
          <cell r="K1002" t="str">
            <v>P24141 [352-362]</v>
          </cell>
          <cell r="L1002" t="str">
            <v/>
          </cell>
          <cell r="M1002">
            <v>1</v>
          </cell>
        </row>
        <row r="1003">
          <cell r="C1003" t="str">
            <v>Medium</v>
          </cell>
          <cell r="D1003" t="str">
            <v>[K].GVIMPGTGEVYFR.[N]</v>
          </cell>
          <cell r="E1003" t="str">
            <v>1xOxidation [M4]</v>
          </cell>
          <cell r="F1003" t="b">
            <v>0</v>
          </cell>
          <cell r="G1003">
            <v>1</v>
          </cell>
          <cell r="H1003">
            <v>1</v>
          </cell>
          <cell r="I1003">
            <v>1</v>
          </cell>
          <cell r="J1003" t="str">
            <v>P24141</v>
          </cell>
          <cell r="K1003" t="str">
            <v>P24141 [528-540]</v>
          </cell>
          <cell r="L1003" t="str">
            <v/>
          </cell>
          <cell r="M1003">
            <v>0</v>
          </cell>
        </row>
        <row r="1004">
          <cell r="C1004" t="str">
            <v>Medium</v>
          </cell>
          <cell r="D1004" t="str">
            <v>[K].HSGSITLEK.[N]</v>
          </cell>
          <cell r="E1004" t="str">
            <v/>
          </cell>
          <cell r="F1004" t="b">
            <v>0</v>
          </cell>
          <cell r="G1004">
            <v>1</v>
          </cell>
          <cell r="H1004">
            <v>1</v>
          </cell>
          <cell r="I1004">
            <v>1</v>
          </cell>
          <cell r="J1004" t="str">
            <v>P24141</v>
          </cell>
          <cell r="K1004" t="str">
            <v>P24141 [225-233]</v>
          </cell>
          <cell r="L1004" t="str">
            <v/>
          </cell>
          <cell r="M1004">
            <v>0</v>
          </cell>
        </row>
        <row r="1005">
          <cell r="C1005" t="str">
            <v>High</v>
          </cell>
          <cell r="D1005" t="str">
            <v>[K].LLNQSQTETDK.[T]</v>
          </cell>
          <cell r="E1005" t="str">
            <v/>
          </cell>
          <cell r="F1005" t="b">
            <v>0</v>
          </cell>
          <cell r="G1005">
            <v>1</v>
          </cell>
          <cell r="H1005">
            <v>1</v>
          </cell>
          <cell r="I1005">
            <v>1</v>
          </cell>
          <cell r="J1005" t="str">
            <v>P24141</v>
          </cell>
          <cell r="K1005" t="str">
            <v>P24141 [480-490]</v>
          </cell>
          <cell r="L1005" t="str">
            <v/>
          </cell>
          <cell r="M1005">
            <v>0</v>
          </cell>
        </row>
        <row r="1006">
          <cell r="C1006" t="str">
            <v>Medium</v>
          </cell>
          <cell r="D1006" t="str">
            <v>[K].LLNQSQTETDKTK.[R]</v>
          </cell>
          <cell r="E1006" t="str">
            <v/>
          </cell>
          <cell r="F1006" t="b">
            <v>0</v>
          </cell>
          <cell r="G1006">
            <v>1</v>
          </cell>
          <cell r="H1006">
            <v>1</v>
          </cell>
          <cell r="I1006">
            <v>1</v>
          </cell>
          <cell r="J1006" t="str">
            <v>P24141</v>
          </cell>
          <cell r="K1006" t="str">
            <v>P24141 [480-492]</v>
          </cell>
          <cell r="L1006" t="str">
            <v/>
          </cell>
          <cell r="M1006">
            <v>1</v>
          </cell>
        </row>
        <row r="1007">
          <cell r="C1007" t="str">
            <v>O34633</v>
          </cell>
          <cell r="D1007" t="str">
            <v>Uncharacterized protein YjlC OS=Bacillus subtilis (strain 168) GN=yjlC PE=2 SV=1</v>
          </cell>
          <cell r="E1007">
            <v>39</v>
          </cell>
          <cell r="F1007" t="b">
            <v>0</v>
          </cell>
          <cell r="G1007">
            <v>5</v>
          </cell>
          <cell r="H1007">
            <v>5</v>
          </cell>
          <cell r="I1007">
            <v>5</v>
          </cell>
          <cell r="J1007">
            <v>140</v>
          </cell>
          <cell r="K1007">
            <v>15.6</v>
          </cell>
          <cell r="L1007">
            <v>4.55</v>
          </cell>
          <cell r="M1007">
            <v>14.52</v>
          </cell>
        </row>
        <row r="1008">
          <cell r="C1008" t="str">
            <v>Confidence</v>
          </cell>
          <cell r="D1008" t="str">
            <v>Annotated Sequence</v>
          </cell>
          <cell r="E1008" t="str">
            <v>Modifications</v>
          </cell>
          <cell r="F1008" t="str">
            <v>Contaminant</v>
          </cell>
          <cell r="G1008" t="str">
            <v># Protein Groups</v>
          </cell>
          <cell r="H1008" t="str">
            <v># Proteins</v>
          </cell>
          <cell r="I1008" t="str">
            <v># PSMs</v>
          </cell>
          <cell r="J1008" t="str">
            <v>Master Protein Accessions</v>
          </cell>
          <cell r="K1008" t="str">
            <v>Positions in Master Proteins</v>
          </cell>
          <cell r="L1008" t="str">
            <v>Modifications in Master Proteins</v>
          </cell>
          <cell r="M1008" t="str">
            <v># Missed Cleavages</v>
          </cell>
        </row>
        <row r="1009">
          <cell r="C1009" t="str">
            <v>Medium</v>
          </cell>
          <cell r="D1009" t="str">
            <v>[K].DRAEASNETIGLF.[G]</v>
          </cell>
          <cell r="E1009" t="str">
            <v/>
          </cell>
          <cell r="F1009" t="b">
            <v>0</v>
          </cell>
          <cell r="G1009">
            <v>1</v>
          </cell>
          <cell r="H1009">
            <v>1</v>
          </cell>
          <cell r="I1009">
            <v>1</v>
          </cell>
          <cell r="J1009" t="str">
            <v>O34633</v>
          </cell>
          <cell r="K1009" t="str">
            <v>O34633 [96-108]</v>
          </cell>
          <cell r="L1009" t="str">
            <v/>
          </cell>
          <cell r="M1009">
            <v>1</v>
          </cell>
        </row>
        <row r="1010">
          <cell r="C1010" t="str">
            <v>Medium</v>
          </cell>
          <cell r="D1010" t="str">
            <v>[K].EVAATAIEAK.[D]</v>
          </cell>
          <cell r="E1010" t="str">
            <v/>
          </cell>
          <cell r="F1010" t="b">
            <v>0</v>
          </cell>
          <cell r="G1010">
            <v>1</v>
          </cell>
          <cell r="H1010">
            <v>1</v>
          </cell>
          <cell r="I1010">
            <v>1</v>
          </cell>
          <cell r="J1010" t="str">
            <v>O34633</v>
          </cell>
          <cell r="K1010" t="str">
            <v>O34633 [86-95]</v>
          </cell>
          <cell r="L1010" t="str">
            <v/>
          </cell>
          <cell r="M1010">
            <v>0</v>
          </cell>
        </row>
        <row r="1011">
          <cell r="C1011" t="str">
            <v>High</v>
          </cell>
          <cell r="D1011" t="str">
            <v>[R].FANSYLEVMNER.[E]</v>
          </cell>
          <cell r="E1011" t="str">
            <v>1xOxidation [M9]</v>
          </cell>
          <cell r="F1011" t="b">
            <v>0</v>
          </cell>
          <cell r="G1011">
            <v>1</v>
          </cell>
          <cell r="H1011">
            <v>1</v>
          </cell>
          <cell r="I1011">
            <v>1</v>
          </cell>
          <cell r="J1011" t="str">
            <v>O34633</v>
          </cell>
          <cell r="K1011" t="str">
            <v>O34633 [125-136]</v>
          </cell>
          <cell r="L1011" t="str">
            <v/>
          </cell>
          <cell r="M1011">
            <v>0</v>
          </cell>
        </row>
        <row r="1012">
          <cell r="C1012" t="str">
            <v>High</v>
          </cell>
          <cell r="D1012" t="str">
            <v>[K].SDTVGAITEILEPVK.[E]</v>
          </cell>
          <cell r="E1012" t="str">
            <v/>
          </cell>
          <cell r="F1012" t="b">
            <v>0</v>
          </cell>
          <cell r="G1012">
            <v>1</v>
          </cell>
          <cell r="H1012">
            <v>1</v>
          </cell>
          <cell r="I1012">
            <v>1</v>
          </cell>
          <cell r="J1012" t="str">
            <v>O34633</v>
          </cell>
          <cell r="K1012" t="str">
            <v>O34633 [67-81]</v>
          </cell>
          <cell r="L1012" t="str">
            <v/>
          </cell>
          <cell r="M1012">
            <v>0</v>
          </cell>
        </row>
        <row r="1013">
          <cell r="C1013" t="str">
            <v>High</v>
          </cell>
          <cell r="D1013" t="str">
            <v>[K].SDTVGAITEILEPVKETAK.[E]</v>
          </cell>
          <cell r="E1013" t="str">
            <v/>
          </cell>
          <cell r="F1013" t="b">
            <v>0</v>
          </cell>
          <cell r="G1013">
            <v>1</v>
          </cell>
          <cell r="H1013">
            <v>1</v>
          </cell>
          <cell r="I1013">
            <v>1</v>
          </cell>
          <cell r="J1013" t="str">
            <v>O34633</v>
          </cell>
          <cell r="K1013" t="str">
            <v>O34633 [67-85]</v>
          </cell>
          <cell r="L1013" t="str">
            <v/>
          </cell>
          <cell r="M1013">
            <v>1</v>
          </cell>
        </row>
        <row r="1014">
          <cell r="C1014" t="str">
            <v>P70965</v>
          </cell>
          <cell r="D1014" t="str">
            <v>UDP-N-acetylglucosamine 1-carboxyvinyltransferase 1 OS=Bacillus subtilis (strain 168) GN=murAA PE=1 SV=1</v>
          </cell>
          <cell r="E1014">
            <v>16</v>
          </cell>
          <cell r="F1014" t="b">
            <v>0</v>
          </cell>
          <cell r="G1014">
            <v>5</v>
          </cell>
          <cell r="H1014">
            <v>5</v>
          </cell>
          <cell r="I1014">
            <v>5</v>
          </cell>
          <cell r="J1014">
            <v>436</v>
          </cell>
          <cell r="K1014">
            <v>46.7</v>
          </cell>
          <cell r="L1014">
            <v>5.81</v>
          </cell>
          <cell r="M1014">
            <v>14.45</v>
          </cell>
        </row>
        <row r="1015">
          <cell r="C1015" t="str">
            <v>Confidence</v>
          </cell>
          <cell r="D1015" t="str">
            <v>Annotated Sequence</v>
          </cell>
          <cell r="E1015" t="str">
            <v>Modifications</v>
          </cell>
          <cell r="F1015" t="str">
            <v>Contaminant</v>
          </cell>
          <cell r="G1015" t="str">
            <v># Protein Groups</v>
          </cell>
          <cell r="H1015" t="str">
            <v># Proteins</v>
          </cell>
          <cell r="I1015" t="str">
            <v># PSMs</v>
          </cell>
          <cell r="J1015" t="str">
            <v>Master Protein Accessions</v>
          </cell>
          <cell r="K1015" t="str">
            <v>Positions in Master Proteins</v>
          </cell>
          <cell r="L1015" t="str">
            <v>Modifications in Master Proteins</v>
          </cell>
          <cell r="M1015" t="str">
            <v># Missed Cleavages</v>
          </cell>
        </row>
        <row r="1016">
          <cell r="C1016" t="str">
            <v>High</v>
          </cell>
          <cell r="D1016" t="str">
            <v>[A].ALAEGTTTLENVAK.[E]</v>
          </cell>
          <cell r="E1016" t="str">
            <v/>
          </cell>
          <cell r="F1016" t="b">
            <v>0</v>
          </cell>
          <cell r="G1016">
            <v>1</v>
          </cell>
          <cell r="H1016">
            <v>1</v>
          </cell>
          <cell r="I1016">
            <v>1</v>
          </cell>
          <cell r="J1016" t="str">
            <v>P70965</v>
          </cell>
          <cell r="K1016" t="str">
            <v>P70965 [176-189]</v>
          </cell>
          <cell r="L1016" t="str">
            <v/>
          </cell>
          <cell r="M1016">
            <v>0</v>
          </cell>
        </row>
        <row r="1017">
          <cell r="C1017" t="str">
            <v>Medium</v>
          </cell>
          <cell r="D1017" t="str">
            <v>[K].GAVPEHLTSLIAK.[M]</v>
          </cell>
          <cell r="E1017" t="str">
            <v/>
          </cell>
          <cell r="F1017" t="b">
            <v>0</v>
          </cell>
          <cell r="G1017">
            <v>1</v>
          </cell>
          <cell r="H1017">
            <v>1</v>
          </cell>
          <cell r="I1017">
            <v>1</v>
          </cell>
          <cell r="J1017" t="str">
            <v>P70965</v>
          </cell>
          <cell r="K1017" t="str">
            <v>P70965 [255-267]</v>
          </cell>
          <cell r="L1017" t="str">
            <v/>
          </cell>
          <cell r="M1017">
            <v>0</v>
          </cell>
        </row>
        <row r="1018">
          <cell r="C1018" t="str">
            <v>Medium</v>
          </cell>
          <cell r="D1018" t="str">
            <v>[K].TMPHPGFPTDMQ.[S]</v>
          </cell>
          <cell r="E1018" t="str">
            <v>2xOxidation [M2; M11]</v>
          </cell>
          <cell r="F1018" t="b">
            <v>0</v>
          </cell>
          <cell r="G1018">
            <v>1</v>
          </cell>
          <cell r="H1018">
            <v>1</v>
          </cell>
          <cell r="I1018">
            <v>1</v>
          </cell>
          <cell r="J1018" t="str">
            <v>P70965</v>
          </cell>
          <cell r="K1018" t="str">
            <v>P70965 [297-308]</v>
          </cell>
          <cell r="L1018" t="str">
            <v/>
          </cell>
          <cell r="M1018">
            <v>0</v>
          </cell>
        </row>
        <row r="1019">
          <cell r="C1019" t="str">
            <v>Medium</v>
          </cell>
          <cell r="D1019" t="str">
            <v>[K].VGNGFIEAEVK.[G]</v>
          </cell>
          <cell r="E1019" t="str">
            <v>1xDeamidated [N3]</v>
          </cell>
          <cell r="F1019" t="b">
            <v>0</v>
          </cell>
          <cell r="G1019">
            <v>1</v>
          </cell>
          <cell r="H1019">
            <v>1</v>
          </cell>
          <cell r="I1019">
            <v>1</v>
          </cell>
          <cell r="J1019" t="str">
            <v>P70965</v>
          </cell>
          <cell r="K1019" t="str">
            <v>P70965 [140-150]</v>
          </cell>
          <cell r="L1019" t="str">
            <v/>
          </cell>
          <cell r="M1019">
            <v>0</v>
          </cell>
        </row>
        <row r="1020">
          <cell r="C1020" t="str">
            <v>High</v>
          </cell>
          <cell r="D1020" t="str">
            <v>[R].VNDESASEQENKEVVSDLNA.[-]</v>
          </cell>
          <cell r="E1020" t="str">
            <v/>
          </cell>
          <cell r="F1020" t="b">
            <v>0</v>
          </cell>
          <cell r="G1020">
            <v>1</v>
          </cell>
          <cell r="H1020">
            <v>1</v>
          </cell>
          <cell r="I1020">
            <v>1</v>
          </cell>
          <cell r="J1020" t="str">
            <v>P70965</v>
          </cell>
          <cell r="K1020" t="str">
            <v>P70965 [417-436]</v>
          </cell>
          <cell r="L1020" t="str">
            <v/>
          </cell>
          <cell r="M1020">
            <v>1</v>
          </cell>
        </row>
        <row r="1021">
          <cell r="C1021" t="str">
            <v>P21464</v>
          </cell>
          <cell r="D1021" t="str">
            <v>30S ribosomal protein S2 OS=Bacillus subtilis (strain 168) GN=rpsB PE=1 SV=3</v>
          </cell>
          <cell r="E1021">
            <v>20</v>
          </cell>
          <cell r="F1021" t="b">
            <v>0</v>
          </cell>
          <cell r="G1021">
            <v>5</v>
          </cell>
          <cell r="H1021">
            <v>5</v>
          </cell>
          <cell r="I1021">
            <v>5</v>
          </cell>
          <cell r="J1021">
            <v>246</v>
          </cell>
          <cell r="K1021">
            <v>28</v>
          </cell>
          <cell r="L1021">
            <v>6.64</v>
          </cell>
          <cell r="M1021">
            <v>14.25</v>
          </cell>
        </row>
        <row r="1022">
          <cell r="C1022" t="str">
            <v>Confidence</v>
          </cell>
          <cell r="D1022" t="str">
            <v>Annotated Sequence</v>
          </cell>
          <cell r="E1022" t="str">
            <v>Modifications</v>
          </cell>
          <cell r="F1022" t="str">
            <v>Contaminant</v>
          </cell>
          <cell r="G1022" t="str">
            <v># Protein Groups</v>
          </cell>
          <cell r="H1022" t="str">
            <v># Proteins</v>
          </cell>
          <cell r="I1022" t="str">
            <v># PSMs</v>
          </cell>
          <cell r="J1022" t="str">
            <v>Master Protein Accessions</v>
          </cell>
          <cell r="K1022" t="str">
            <v>Positions in Master Proteins</v>
          </cell>
          <cell r="L1022" t="str">
            <v>Modifications in Master Proteins</v>
          </cell>
          <cell r="M1022" t="str">
            <v># Missed Cleavages</v>
          </cell>
        </row>
        <row r="1023">
          <cell r="C1023" t="str">
            <v>High</v>
          </cell>
          <cell r="D1023" t="str">
            <v>[K].DLPDALFIIDPR.[K]</v>
          </cell>
          <cell r="E1023" t="str">
            <v/>
          </cell>
          <cell r="F1023" t="b">
            <v>0</v>
          </cell>
          <cell r="G1023">
            <v>1</v>
          </cell>
          <cell r="H1023">
            <v>1</v>
          </cell>
          <cell r="I1023">
            <v>1</v>
          </cell>
          <cell r="J1023" t="str">
            <v>P21464</v>
          </cell>
          <cell r="K1023" t="str">
            <v>P21464 [156-167]</v>
          </cell>
          <cell r="L1023" t="str">
            <v/>
          </cell>
          <cell r="M1023">
            <v>0</v>
          </cell>
        </row>
        <row r="1024">
          <cell r="C1024" t="str">
            <v>High</v>
          </cell>
          <cell r="D1024" t="str">
            <v>[K].KVEEAYNFTK.[N]</v>
          </cell>
          <cell r="E1024" t="str">
            <v/>
          </cell>
          <cell r="F1024" t="b">
            <v>0</v>
          </cell>
          <cell r="G1024">
            <v>1</v>
          </cell>
          <cell r="H1024">
            <v>1</v>
          </cell>
          <cell r="I1024">
            <v>1</v>
          </cell>
          <cell r="J1024" t="str">
            <v>P21464</v>
          </cell>
          <cell r="K1024" t="str">
            <v>P21464 [49-58]</v>
          </cell>
          <cell r="L1024" t="str">
            <v/>
          </cell>
          <cell r="M1024">
            <v>1</v>
          </cell>
        </row>
        <row r="1025">
          <cell r="C1025" t="str">
            <v>High</v>
          </cell>
          <cell r="D1025" t="str">
            <v>[K].MQENGTFDVLPK.[K]</v>
          </cell>
          <cell r="E1025" t="str">
            <v>1xDeamidated [N4]; 1xOxidation [M1]</v>
          </cell>
          <cell r="F1025" t="b">
            <v>0</v>
          </cell>
          <cell r="G1025">
            <v>1</v>
          </cell>
          <cell r="H1025">
            <v>1</v>
          </cell>
          <cell r="I1025">
            <v>1</v>
          </cell>
          <cell r="J1025" t="str">
            <v>P21464</v>
          </cell>
          <cell r="K1025" t="str">
            <v>P21464 [120-131]</v>
          </cell>
          <cell r="L1025" t="str">
            <v/>
          </cell>
          <cell r="M1025">
            <v>0</v>
          </cell>
        </row>
        <row r="1026">
          <cell r="C1026" t="str">
            <v>High</v>
          </cell>
          <cell r="D1026" t="str">
            <v>[D].PDEIDVVIPANDDAIR.[A]</v>
          </cell>
          <cell r="E1026" t="str">
            <v/>
          </cell>
          <cell r="F1026" t="b">
            <v>0</v>
          </cell>
          <cell r="G1026">
            <v>1</v>
          </cell>
          <cell r="H1026">
            <v>1</v>
          </cell>
          <cell r="I1026">
            <v>1</v>
          </cell>
          <cell r="J1026" t="str">
            <v>P21464</v>
          </cell>
          <cell r="K1026" t="str">
            <v>P21464 [193-208]</v>
          </cell>
          <cell r="L1026" t="str">
            <v/>
          </cell>
          <cell r="M1026">
            <v>0</v>
          </cell>
        </row>
        <row r="1027">
          <cell r="C1027" t="str">
            <v>Medium</v>
          </cell>
          <cell r="D1027" t="str">
            <v>[M].QENGTFDVLPK.[K]</v>
          </cell>
          <cell r="E1027" t="str">
            <v>1xDeamidated [N3]</v>
          </cell>
          <cell r="F1027" t="b">
            <v>0</v>
          </cell>
          <cell r="G1027">
            <v>1</v>
          </cell>
          <cell r="H1027">
            <v>1</v>
          </cell>
          <cell r="I1027">
            <v>1</v>
          </cell>
          <cell r="J1027" t="str">
            <v>P21464</v>
          </cell>
          <cell r="K1027" t="str">
            <v>P21464 [121-131]</v>
          </cell>
          <cell r="L1027" t="str">
            <v/>
          </cell>
          <cell r="M1027">
            <v>0</v>
          </cell>
        </row>
        <row r="1028">
          <cell r="C1028" t="str">
            <v>P37877</v>
          </cell>
          <cell r="D1028" t="str">
            <v>Acetate kinase OS=Bacillus subtilis (strain 168) GN=ackA PE=1 SV=1</v>
          </cell>
          <cell r="E1028">
            <v>16</v>
          </cell>
          <cell r="F1028" t="b">
            <v>0</v>
          </cell>
          <cell r="G1028">
            <v>5</v>
          </cell>
          <cell r="H1028">
            <v>5</v>
          </cell>
          <cell r="I1028">
            <v>5</v>
          </cell>
          <cell r="J1028">
            <v>395</v>
          </cell>
          <cell r="K1028">
            <v>43.1</v>
          </cell>
          <cell r="L1028">
            <v>5.5</v>
          </cell>
          <cell r="M1028">
            <v>14.11</v>
          </cell>
        </row>
        <row r="1029">
          <cell r="C1029" t="str">
            <v>Confidence</v>
          </cell>
          <cell r="D1029" t="str">
            <v>Annotated Sequence</v>
          </cell>
          <cell r="E1029" t="str">
            <v>Modifications</v>
          </cell>
          <cell r="F1029" t="str">
            <v>Contaminant</v>
          </cell>
          <cell r="G1029" t="str">
            <v># Protein Groups</v>
          </cell>
          <cell r="H1029" t="str">
            <v># Proteins</v>
          </cell>
          <cell r="I1029" t="str">
            <v># PSMs</v>
          </cell>
          <cell r="J1029" t="str">
            <v>Master Protein Accessions</v>
          </cell>
          <cell r="K1029" t="str">
            <v>Positions in Master Proteins</v>
          </cell>
          <cell r="L1029" t="str">
            <v>Modifications in Master Proteins</v>
          </cell>
          <cell r="M1029" t="str">
            <v># Missed Cleavages</v>
          </cell>
        </row>
        <row r="1030">
          <cell r="C1030" t="str">
            <v>Medium</v>
          </cell>
          <cell r="D1030" t="str">
            <v>[K].DLNEIDGIGHR.[V]</v>
          </cell>
          <cell r="E1030" t="str">
            <v/>
          </cell>
          <cell r="F1030" t="b">
            <v>0</v>
          </cell>
          <cell r="G1030">
            <v>1</v>
          </cell>
          <cell r="H1030">
            <v>1</v>
          </cell>
          <cell r="I1030">
            <v>1</v>
          </cell>
          <cell r="J1030" t="str">
            <v>P37877</v>
          </cell>
          <cell r="K1030" t="str">
            <v>P37877 [79-89]</v>
          </cell>
          <cell r="L1030" t="str">
            <v/>
          </cell>
          <cell r="M1030">
            <v>0</v>
          </cell>
        </row>
        <row r="1031">
          <cell r="C1031" t="str">
            <v>High</v>
          </cell>
          <cell r="D1031" t="str">
            <v>[K].FSDSVLLTDETIK.[E]</v>
          </cell>
          <cell r="E1031" t="str">
            <v/>
          </cell>
          <cell r="F1031" t="b">
            <v>0</v>
          </cell>
          <cell r="G1031">
            <v>1</v>
          </cell>
          <cell r="H1031">
            <v>1</v>
          </cell>
          <cell r="I1031">
            <v>1</v>
          </cell>
          <cell r="J1031" t="str">
            <v>P37877</v>
          </cell>
          <cell r="K1031" t="str">
            <v>P37877 [97-109]</v>
          </cell>
          <cell r="L1031" t="str">
            <v/>
          </cell>
          <cell r="M1031">
            <v>0</v>
          </cell>
        </row>
        <row r="1032">
          <cell r="C1032" t="str">
            <v>High</v>
          </cell>
          <cell r="D1032" t="str">
            <v>[K].NTEVTDIPDHAVAVK.[M]</v>
          </cell>
          <cell r="E1032" t="str">
            <v/>
          </cell>
          <cell r="F1032" t="b">
            <v>0</v>
          </cell>
          <cell r="G1032">
            <v>1</v>
          </cell>
          <cell r="H1032">
            <v>1</v>
          </cell>
          <cell r="I1032">
            <v>1</v>
          </cell>
          <cell r="J1032" t="str">
            <v>P37877</v>
          </cell>
          <cell r="K1032" t="str">
            <v>P37877 [51-65]</v>
          </cell>
          <cell r="L1032" t="str">
            <v/>
          </cell>
          <cell r="M1032">
            <v>0</v>
          </cell>
        </row>
        <row r="1033">
          <cell r="C1033" t="str">
            <v>High</v>
          </cell>
          <cell r="D1033" t="str">
            <v>[F].TAGIGENSVEVR.[E]</v>
          </cell>
          <cell r="E1033" t="str">
            <v/>
          </cell>
          <cell r="F1033" t="b">
            <v>0</v>
          </cell>
          <cell r="G1033">
            <v>1</v>
          </cell>
          <cell r="H1033">
            <v>1</v>
          </cell>
          <cell r="I1033">
            <v>1</v>
          </cell>
          <cell r="J1033" t="str">
            <v>P37877</v>
          </cell>
          <cell r="K1033" t="str">
            <v>P37877 [327-338]</v>
          </cell>
          <cell r="L1033" t="str">
            <v/>
          </cell>
          <cell r="M1033">
            <v>0</v>
          </cell>
        </row>
        <row r="1034">
          <cell r="C1034" t="str">
            <v>High</v>
          </cell>
          <cell r="D1034" t="str">
            <v>[K].VMIIPTDEEVMIAR.[D]</v>
          </cell>
          <cell r="E1034" t="str">
            <v>2xOxidation [M2; M11]</v>
          </cell>
          <cell r="F1034" t="b">
            <v>0</v>
          </cell>
          <cell r="G1034">
            <v>1</v>
          </cell>
          <cell r="H1034">
            <v>1</v>
          </cell>
          <cell r="I1034">
            <v>1</v>
          </cell>
          <cell r="J1034" t="str">
            <v>P37877</v>
          </cell>
          <cell r="K1034" t="str">
            <v>P37877 [375-388]</v>
          </cell>
          <cell r="L1034" t="str">
            <v/>
          </cell>
          <cell r="M1034">
            <v>0</v>
          </cell>
        </row>
        <row r="1035">
          <cell r="C1035" t="str">
            <v>O31605</v>
          </cell>
          <cell r="D1035" t="str">
            <v>Oligoendopeptidase F homolog OS=Bacillus subtilis (strain 168) GN=yjbG PE=3 SV=2</v>
          </cell>
          <cell r="E1035">
            <v>10</v>
          </cell>
          <cell r="F1035" t="b">
            <v>0</v>
          </cell>
          <cell r="G1035">
            <v>5</v>
          </cell>
          <cell r="H1035">
            <v>5</v>
          </cell>
          <cell r="I1035">
            <v>5</v>
          </cell>
          <cell r="J1035">
            <v>670</v>
          </cell>
          <cell r="K1035">
            <v>77</v>
          </cell>
          <cell r="L1035">
            <v>5.86</v>
          </cell>
          <cell r="M1035">
            <v>13.98</v>
          </cell>
        </row>
        <row r="1036">
          <cell r="C1036" t="str">
            <v>Confidence</v>
          </cell>
          <cell r="D1036" t="str">
            <v>Annotated Sequence</v>
          </cell>
          <cell r="E1036" t="str">
            <v>Modifications</v>
          </cell>
          <cell r="F1036" t="str">
            <v>Contaminant</v>
          </cell>
          <cell r="G1036" t="str">
            <v># Protein Groups</v>
          </cell>
          <cell r="H1036" t="str">
            <v># Proteins</v>
          </cell>
          <cell r="I1036" t="str">
            <v># PSMs</v>
          </cell>
          <cell r="J1036" t="str">
            <v>Master Protein Accessions</v>
          </cell>
          <cell r="K1036" t="str">
            <v>Positions in Master Proteins</v>
          </cell>
          <cell r="L1036" t="str">
            <v>Modifications in Master Proteins</v>
          </cell>
          <cell r="M1036" t="str">
            <v># Missed Cleavages</v>
          </cell>
        </row>
        <row r="1037">
          <cell r="C1037" t="str">
            <v>High</v>
          </cell>
          <cell r="D1037" t="str">
            <v>[K].GLAPLGEEYASILK.[E]</v>
          </cell>
          <cell r="E1037" t="str">
            <v/>
          </cell>
          <cell r="F1037" t="b">
            <v>0</v>
          </cell>
          <cell r="G1037">
            <v>1</v>
          </cell>
          <cell r="H1037">
            <v>1</v>
          </cell>
          <cell r="I1037">
            <v>1</v>
          </cell>
          <cell r="J1037" t="str">
            <v>O31605</v>
          </cell>
          <cell r="K1037" t="str">
            <v>O31605 [395-408]</v>
          </cell>
          <cell r="L1037" t="str">
            <v/>
          </cell>
          <cell r="M1037">
            <v>0</v>
          </cell>
        </row>
        <row r="1038">
          <cell r="C1038" t="str">
            <v>Medium</v>
          </cell>
          <cell r="D1038" t="str">
            <v>[K].LADSADHLYEAL.[T]</v>
          </cell>
          <cell r="E1038" t="str">
            <v/>
          </cell>
          <cell r="F1038" t="b">
            <v>0</v>
          </cell>
          <cell r="G1038">
            <v>1</v>
          </cell>
          <cell r="H1038">
            <v>1</v>
          </cell>
          <cell r="I1038">
            <v>1</v>
          </cell>
          <cell r="J1038" t="str">
            <v>O31605</v>
          </cell>
          <cell r="K1038" t="str">
            <v>O31605 [116-127]</v>
          </cell>
          <cell r="L1038" t="str">
            <v/>
          </cell>
          <cell r="M1038">
            <v>0</v>
          </cell>
        </row>
        <row r="1039">
          <cell r="C1039" t="str">
            <v>Medium</v>
          </cell>
          <cell r="D1039" t="str">
            <v>[R].LEDIFPSDEAWNK.[E]</v>
          </cell>
          <cell r="E1039" t="str">
            <v/>
          </cell>
          <cell r="F1039" t="b">
            <v>0</v>
          </cell>
          <cell r="G1039">
            <v>1</v>
          </cell>
          <cell r="H1039">
            <v>1</v>
          </cell>
          <cell r="I1039">
            <v>1</v>
          </cell>
          <cell r="J1039" t="str">
            <v>O31605</v>
          </cell>
          <cell r="K1039" t="str">
            <v>O31605 [85-97]</v>
          </cell>
          <cell r="L1039" t="str">
            <v/>
          </cell>
          <cell r="M1039">
            <v>0</v>
          </cell>
        </row>
        <row r="1040">
          <cell r="C1040" t="str">
            <v>High</v>
          </cell>
          <cell r="D1040" t="str">
            <v>[K].LYSHAIEEITK.[E]</v>
          </cell>
          <cell r="E1040" t="str">
            <v/>
          </cell>
          <cell r="F1040" t="b">
            <v>0</v>
          </cell>
          <cell r="G1040">
            <v>1</v>
          </cell>
          <cell r="H1040">
            <v>1</v>
          </cell>
          <cell r="I1040">
            <v>1</v>
          </cell>
          <cell r="J1040" t="str">
            <v>O31605</v>
          </cell>
          <cell r="K1040" t="str">
            <v>O31605 [202-212]</v>
          </cell>
          <cell r="L1040" t="str">
            <v/>
          </cell>
          <cell r="M1040">
            <v>0</v>
          </cell>
        </row>
        <row r="1041">
          <cell r="C1041" t="str">
            <v>High</v>
          </cell>
          <cell r="D1041" t="str">
            <v>[R].SDQDTGNSFYQGLNDK.[A]</v>
          </cell>
          <cell r="E1041" t="str">
            <v/>
          </cell>
          <cell r="F1041" t="b">
            <v>0</v>
          </cell>
          <cell r="G1041">
            <v>1</v>
          </cell>
          <cell r="H1041">
            <v>1</v>
          </cell>
          <cell r="I1041">
            <v>1</v>
          </cell>
          <cell r="J1041" t="str">
            <v>O31605</v>
          </cell>
          <cell r="K1041" t="str">
            <v>O31605 [148-163]</v>
          </cell>
          <cell r="L1041" t="str">
            <v/>
          </cell>
          <cell r="M1041">
            <v>0</v>
          </cell>
        </row>
        <row r="1042">
          <cell r="C1042" t="str">
            <v>P20166</v>
          </cell>
          <cell r="D1042" t="str">
            <v>PTS system glucose-specific EIICBA component OS=Bacillus subtilis (strain 168) GN=ptsG PE=1 SV=2</v>
          </cell>
          <cell r="E1042">
            <v>7</v>
          </cell>
          <cell r="F1042" t="b">
            <v>0</v>
          </cell>
          <cell r="G1042">
            <v>3</v>
          </cell>
          <cell r="H1042">
            <v>4</v>
          </cell>
          <cell r="I1042">
            <v>3</v>
          </cell>
          <cell r="J1042">
            <v>699</v>
          </cell>
          <cell r="K1042">
            <v>75.5</v>
          </cell>
          <cell r="L1042">
            <v>5.76</v>
          </cell>
          <cell r="M1042">
            <v>13.16</v>
          </cell>
        </row>
        <row r="1043">
          <cell r="C1043" t="str">
            <v>Confidence</v>
          </cell>
          <cell r="D1043" t="str">
            <v>Annotated Sequence</v>
          </cell>
          <cell r="E1043" t="str">
            <v>Modifications</v>
          </cell>
          <cell r="F1043" t="str">
            <v>Contaminant</v>
          </cell>
          <cell r="G1043" t="str">
            <v># Protein Groups</v>
          </cell>
          <cell r="H1043" t="str">
            <v># Proteins</v>
          </cell>
          <cell r="I1043" t="str">
            <v># PSMs</v>
          </cell>
          <cell r="J1043" t="str">
            <v>Master Protein Accessions</v>
          </cell>
          <cell r="K1043" t="str">
            <v>Positions in Master Proteins</v>
          </cell>
          <cell r="L1043" t="str">
            <v>Modifications in Master Proteins</v>
          </cell>
          <cell r="M1043" t="str">
            <v># Missed Cleavages</v>
          </cell>
        </row>
        <row r="1044">
          <cell r="C1044" t="str">
            <v>Medium</v>
          </cell>
          <cell r="D1044" t="str">
            <v>[K].GEGFTSFVSEGDRVEPGQK.[L]</v>
          </cell>
          <cell r="E1044" t="str">
            <v/>
          </cell>
          <cell r="F1044" t="b">
            <v>0</v>
          </cell>
          <cell r="G1044">
            <v>1</v>
          </cell>
          <cell r="H1044">
            <v>1</v>
          </cell>
          <cell r="I1044">
            <v>1</v>
          </cell>
          <cell r="J1044" t="str">
            <v>P20166</v>
          </cell>
          <cell r="K1044" t="str">
            <v>P20166 [630-648]</v>
          </cell>
          <cell r="L1044" t="str">
            <v/>
          </cell>
          <cell r="M1044">
            <v>1</v>
          </cell>
        </row>
        <row r="1045">
          <cell r="C1045" t="str">
            <v>High</v>
          </cell>
          <cell r="D1045" t="str">
            <v>[K].MMGDGFAILPSEGIVVSPVR.[G]</v>
          </cell>
          <cell r="E1045" t="str">
            <v>2xOxidation [M1; M2]</v>
          </cell>
          <cell r="F1045" t="b">
            <v>0</v>
          </cell>
          <cell r="G1045">
            <v>1</v>
          </cell>
          <cell r="H1045">
            <v>1</v>
          </cell>
          <cell r="I1045">
            <v>2</v>
          </cell>
          <cell r="J1045" t="str">
            <v>P20166</v>
          </cell>
          <cell r="K1045" t="str">
            <v>P20166 [575-594]</v>
          </cell>
          <cell r="L1045" t="str">
            <v/>
          </cell>
          <cell r="M1045">
            <v>0</v>
          </cell>
        </row>
        <row r="1046">
          <cell r="C1046" t="str">
            <v>High</v>
          </cell>
          <cell r="D1046" t="str">
            <v>[F].TNLAEGETVSIK.[A]</v>
          </cell>
          <cell r="E1046" t="str">
            <v/>
          </cell>
          <cell r="F1046" t="b">
            <v>0</v>
          </cell>
          <cell r="G1046">
            <v>1</v>
          </cell>
          <cell r="H1046">
            <v>1</v>
          </cell>
          <cell r="I1046">
            <v>1</v>
          </cell>
          <cell r="J1046" t="str">
            <v>P20166</v>
          </cell>
          <cell r="K1046" t="str">
            <v>P20166 [671-682]</v>
          </cell>
          <cell r="L1046" t="str">
            <v/>
          </cell>
          <cell r="M1046">
            <v>0</v>
          </cell>
        </row>
        <row r="1047">
          <cell r="C1047" t="str">
            <v>P21880</v>
          </cell>
          <cell r="D1047" t="str">
            <v>Dihydrolipoyl dehydrogenase OS=Bacillus subtilis (strain 168) GN=pdhD PE=3 SV=1</v>
          </cell>
          <cell r="E1047">
            <v>13</v>
          </cell>
          <cell r="F1047" t="b">
            <v>0</v>
          </cell>
          <cell r="G1047">
            <v>5</v>
          </cell>
          <cell r="H1047">
            <v>5</v>
          </cell>
          <cell r="I1047">
            <v>5</v>
          </cell>
          <cell r="J1047">
            <v>470</v>
          </cell>
          <cell r="K1047">
            <v>49.7</v>
          </cell>
          <cell r="L1047">
            <v>5.03</v>
          </cell>
          <cell r="M1047">
            <v>12.84</v>
          </cell>
        </row>
        <row r="1048">
          <cell r="C1048" t="str">
            <v>Confidence</v>
          </cell>
          <cell r="D1048" t="str">
            <v>Annotated Sequence</v>
          </cell>
          <cell r="E1048" t="str">
            <v>Modifications</v>
          </cell>
          <cell r="F1048" t="str">
            <v>Contaminant</v>
          </cell>
          <cell r="G1048" t="str">
            <v># Protein Groups</v>
          </cell>
          <cell r="H1048" t="str">
            <v># Proteins</v>
          </cell>
          <cell r="I1048" t="str">
            <v># PSMs</v>
          </cell>
          <cell r="J1048" t="str">
            <v>Master Protein Accessions</v>
          </cell>
          <cell r="K1048" t="str">
            <v>Positions in Master Proteins</v>
          </cell>
          <cell r="L1048" t="str">
            <v>Modifications in Master Proteins</v>
          </cell>
          <cell r="M1048" t="str">
            <v># Missed Cleavages</v>
          </cell>
        </row>
        <row r="1049">
          <cell r="C1049" t="str">
            <v>Medium</v>
          </cell>
          <cell r="D1049" t="str">
            <v>[T].AENVTVDFTK.[V]</v>
          </cell>
          <cell r="E1049" t="str">
            <v/>
          </cell>
          <cell r="F1049" t="b">
            <v>0</v>
          </cell>
          <cell r="G1049">
            <v>1</v>
          </cell>
          <cell r="H1049">
            <v>1</v>
          </cell>
          <cell r="I1049">
            <v>1</v>
          </cell>
          <cell r="J1049" t="str">
            <v>P21880</v>
          </cell>
          <cell r="K1049" t="str">
            <v>P21880 [78-87]</v>
          </cell>
          <cell r="L1049" t="str">
            <v/>
          </cell>
          <cell r="M1049">
            <v>0</v>
          </cell>
        </row>
        <row r="1050">
          <cell r="C1050" t="str">
            <v>High</v>
          </cell>
          <cell r="D1050" t="str">
            <v>[Y].AIGDIIEGPPLAHK.[A]</v>
          </cell>
          <cell r="E1050" t="str">
            <v/>
          </cell>
          <cell r="F1050" t="b">
            <v>0</v>
          </cell>
          <cell r="G1050">
            <v>1</v>
          </cell>
          <cell r="H1050">
            <v>1</v>
          </cell>
          <cell r="I1050">
            <v>1</v>
          </cell>
          <cell r="J1050" t="str">
            <v>P21880</v>
          </cell>
          <cell r="K1050" t="str">
            <v>P21880 [312-325]</v>
          </cell>
          <cell r="L1050" t="str">
            <v/>
          </cell>
          <cell r="M1050">
            <v>0</v>
          </cell>
        </row>
        <row r="1051">
          <cell r="C1051" t="str">
            <v>High</v>
          </cell>
          <cell r="D1051" t="str">
            <v>[L].EGGDEILPGFEK.[Q]</v>
          </cell>
          <cell r="E1051" t="str">
            <v/>
          </cell>
          <cell r="F1051" t="b">
            <v>0</v>
          </cell>
          <cell r="G1051">
            <v>1</v>
          </cell>
          <cell r="H1051">
            <v>1</v>
          </cell>
          <cell r="I1051">
            <v>1</v>
          </cell>
          <cell r="J1051" t="str">
            <v>P21880</v>
          </cell>
          <cell r="K1051" t="str">
            <v>P21880 [206-217]</v>
          </cell>
          <cell r="L1051" t="str">
            <v/>
          </cell>
          <cell r="M1051">
            <v>0</v>
          </cell>
        </row>
        <row r="1052">
          <cell r="C1052" t="str">
            <v>Medium</v>
          </cell>
          <cell r="D1052" t="str">
            <v>[K].GVEERPDGVTVTF.[E]</v>
          </cell>
          <cell r="E1052" t="str">
            <v/>
          </cell>
          <cell r="F1052" t="b">
            <v>0</v>
          </cell>
          <cell r="G1052">
            <v>1</v>
          </cell>
          <cell r="H1052">
            <v>1</v>
          </cell>
          <cell r="I1052">
            <v>1</v>
          </cell>
          <cell r="J1052" t="str">
            <v>P21880</v>
          </cell>
          <cell r="K1052" t="str">
            <v>P21880 [243-255]</v>
          </cell>
          <cell r="L1052" t="str">
            <v/>
          </cell>
          <cell r="M1052">
            <v>0</v>
          </cell>
        </row>
        <row r="1053">
          <cell r="C1053" t="str">
            <v>Medium</v>
          </cell>
          <cell r="D1053" t="str">
            <v>[R].KEDGLVIGAQIA.[G]</v>
          </cell>
          <cell r="E1053" t="str">
            <v/>
          </cell>
          <cell r="F1053" t="b">
            <v>0</v>
          </cell>
          <cell r="G1053">
            <v>1</v>
          </cell>
          <cell r="H1053">
            <v>1</v>
          </cell>
          <cell r="I1053">
            <v>1</v>
          </cell>
          <cell r="J1053" t="str">
            <v>P21880</v>
          </cell>
          <cell r="K1053" t="str">
            <v>P21880 [405-416]</v>
          </cell>
          <cell r="L1053" t="str">
            <v/>
          </cell>
          <cell r="M1053">
            <v>1</v>
          </cell>
        </row>
        <row r="1054">
          <cell r="C1054" t="str">
            <v>P46343</v>
          </cell>
          <cell r="D1054" t="str">
            <v>PhoH-like protein OS=Bacillus subtilis (strain 168) GN=phoH PE=3 SV=3</v>
          </cell>
          <cell r="E1054">
            <v>12</v>
          </cell>
          <cell r="F1054" t="b">
            <v>0</v>
          </cell>
          <cell r="G1054">
            <v>2</v>
          </cell>
          <cell r="H1054">
            <v>3</v>
          </cell>
          <cell r="I1054">
            <v>2</v>
          </cell>
          <cell r="J1054">
            <v>319</v>
          </cell>
          <cell r="K1054">
            <v>35.5</v>
          </cell>
          <cell r="L1054">
            <v>6.58</v>
          </cell>
          <cell r="M1054">
            <v>12.51</v>
          </cell>
        </row>
        <row r="1055">
          <cell r="C1055" t="str">
            <v>Confidence</v>
          </cell>
          <cell r="D1055" t="str">
            <v>Annotated Sequence</v>
          </cell>
          <cell r="E1055" t="str">
            <v>Modifications</v>
          </cell>
          <cell r="F1055" t="str">
            <v>Contaminant</v>
          </cell>
          <cell r="G1055" t="str">
            <v># Protein Groups</v>
          </cell>
          <cell r="H1055" t="str">
            <v># Proteins</v>
          </cell>
          <cell r="I1055" t="str">
            <v># PSMs</v>
          </cell>
          <cell r="J1055" t="str">
            <v>Master Protein Accessions</v>
          </cell>
          <cell r="K1055" t="str">
            <v>Positions in Master Proteins</v>
          </cell>
          <cell r="L1055" t="str">
            <v>Modifications in Master Proteins</v>
          </cell>
          <cell r="M1055" t="str">
            <v># Missed Cleavages</v>
          </cell>
        </row>
        <row r="1056">
          <cell r="C1056" t="str">
            <v>High</v>
          </cell>
          <cell r="D1056" t="str">
            <v>[K].GIDGISMIELDQTDVVR.[H]</v>
          </cell>
          <cell r="E1056" t="str">
            <v>1xOxidation [M7]</v>
          </cell>
          <cell r="F1056" t="b">
            <v>0</v>
          </cell>
          <cell r="G1056">
            <v>1</v>
          </cell>
          <cell r="H1056">
            <v>1</v>
          </cell>
          <cell r="I1056">
            <v>2</v>
          </cell>
          <cell r="J1056" t="str">
            <v>P46343</v>
          </cell>
          <cell r="K1056" t="str">
            <v>P46343 [288-304]</v>
          </cell>
          <cell r="L1056" t="str">
            <v/>
          </cell>
          <cell r="M1056">
            <v>0</v>
          </cell>
        </row>
        <row r="1057">
          <cell r="C1057" t="str">
            <v>High</v>
          </cell>
          <cell r="D1057" t="str">
            <v>[R].TLDDAYVILDEAQNTTPAQMK.[M]</v>
          </cell>
          <cell r="E1057" t="str">
            <v>1xOxidation [M20]</v>
          </cell>
          <cell r="F1057" t="b">
            <v>0</v>
          </cell>
          <cell r="G1057">
            <v>1</v>
          </cell>
          <cell r="H1057">
            <v>1</v>
          </cell>
          <cell r="I1057">
            <v>1</v>
          </cell>
          <cell r="J1057" t="str">
            <v>P46343</v>
          </cell>
          <cell r="K1057" t="str">
            <v>P46343 [228-248]</v>
          </cell>
          <cell r="L1057" t="str">
            <v/>
          </cell>
          <cell r="M1057">
            <v>0</v>
          </cell>
        </row>
        <row r="1058">
          <cell r="C1058" t="str">
            <v>P19947</v>
          </cell>
          <cell r="D1058" t="str">
            <v>50S ribosomal protein L30 OS=Bacillus subtilis (strain 168) GN=rpmD PE=1 SV=2</v>
          </cell>
          <cell r="E1058">
            <v>41</v>
          </cell>
          <cell r="F1058" t="b">
            <v>0</v>
          </cell>
          <cell r="G1058">
            <v>3</v>
          </cell>
          <cell r="H1058">
            <v>4</v>
          </cell>
          <cell r="I1058">
            <v>3</v>
          </cell>
          <cell r="J1058">
            <v>59</v>
          </cell>
          <cell r="K1058">
            <v>6.6</v>
          </cell>
          <cell r="L1058">
            <v>10.27</v>
          </cell>
          <cell r="M1058">
            <v>12.42</v>
          </cell>
        </row>
        <row r="1059">
          <cell r="C1059" t="str">
            <v>Confidence</v>
          </cell>
          <cell r="D1059" t="str">
            <v>Annotated Sequence</v>
          </cell>
          <cell r="E1059" t="str">
            <v>Modifications</v>
          </cell>
          <cell r="F1059" t="str">
            <v>Contaminant</v>
          </cell>
          <cell r="G1059" t="str">
            <v># Protein Groups</v>
          </cell>
          <cell r="H1059" t="str">
            <v># Proteins</v>
          </cell>
          <cell r="I1059" t="str">
            <v># PSMs</v>
          </cell>
          <cell r="J1059" t="str">
            <v>Master Protein Accessions</v>
          </cell>
          <cell r="K1059" t="str">
            <v>Positions in Master Proteins</v>
          </cell>
          <cell r="L1059" t="str">
            <v>Modifications in Master Proteins</v>
          </cell>
          <cell r="M1059" t="str">
            <v># Missed Cleavages</v>
          </cell>
        </row>
        <row r="1060">
          <cell r="C1060" t="str">
            <v>High</v>
          </cell>
          <cell r="D1060" t="str">
            <v>[T].NQTVVHEDNAAIR.[G]</v>
          </cell>
          <cell r="E1060" t="str">
            <v/>
          </cell>
          <cell r="F1060" t="b">
            <v>0</v>
          </cell>
          <cell r="G1060">
            <v>1</v>
          </cell>
          <cell r="H1060">
            <v>1</v>
          </cell>
          <cell r="I1060">
            <v>1</v>
          </cell>
          <cell r="J1060" t="str">
            <v>P19947</v>
          </cell>
          <cell r="K1060" t="str">
            <v>P19947 [32-44]</v>
          </cell>
          <cell r="L1060" t="str">
            <v/>
          </cell>
          <cell r="M1060">
            <v>0</v>
          </cell>
        </row>
        <row r="1061">
          <cell r="C1061" t="str">
            <v>Medium</v>
          </cell>
          <cell r="D1061" t="str">
            <v>[K].RSVIGRPEDQR.[V]</v>
          </cell>
          <cell r="E1061" t="str">
            <v/>
          </cell>
          <cell r="F1061" t="b">
            <v>0</v>
          </cell>
          <cell r="G1061">
            <v>1</v>
          </cell>
          <cell r="H1061">
            <v>1</v>
          </cell>
          <cell r="I1061">
            <v>2</v>
          </cell>
          <cell r="J1061" t="str">
            <v>P19947</v>
          </cell>
          <cell r="K1061" t="str">
            <v>P19947 [10-20]</v>
          </cell>
          <cell r="L1061" t="str">
            <v/>
          </cell>
          <cell r="M1061">
            <v>1</v>
          </cell>
        </row>
        <row r="1062">
          <cell r="C1062" t="str">
            <v>Medium</v>
          </cell>
          <cell r="D1062" t="str">
            <v>[T].VVHEDNAAIR.[G]</v>
          </cell>
          <cell r="E1062" t="str">
            <v/>
          </cell>
          <cell r="F1062" t="b">
            <v>0</v>
          </cell>
          <cell r="G1062">
            <v>1</v>
          </cell>
          <cell r="H1062">
            <v>1</v>
          </cell>
          <cell r="I1062">
            <v>1</v>
          </cell>
          <cell r="J1062" t="str">
            <v>P19947</v>
          </cell>
          <cell r="K1062" t="str">
            <v>P19947 [35-44]</v>
          </cell>
          <cell r="L1062" t="str">
            <v/>
          </cell>
          <cell r="M1062">
            <v>0</v>
          </cell>
        </row>
        <row r="1063">
          <cell r="C1063" t="str">
            <v>P50863</v>
          </cell>
          <cell r="D1063" t="str">
            <v>Iron-sulfur cluster carrier protein OS=Bacillus subtilis (strain 168) GN=salA PE=2 SV=1</v>
          </cell>
          <cell r="E1063">
            <v>9</v>
          </cell>
          <cell r="F1063" t="b">
            <v>0</v>
          </cell>
          <cell r="G1063">
            <v>3</v>
          </cell>
          <cell r="H1063">
            <v>5</v>
          </cell>
          <cell r="I1063">
            <v>3</v>
          </cell>
          <cell r="J1063">
            <v>352</v>
          </cell>
          <cell r="K1063">
            <v>38.6</v>
          </cell>
          <cell r="L1063">
            <v>5.53</v>
          </cell>
          <cell r="M1063">
            <v>12.3</v>
          </cell>
        </row>
        <row r="1064">
          <cell r="C1064" t="str">
            <v>Confidence</v>
          </cell>
          <cell r="D1064" t="str">
            <v>Annotated Sequence</v>
          </cell>
          <cell r="E1064" t="str">
            <v>Modifications</v>
          </cell>
          <cell r="F1064" t="str">
            <v>Contaminant</v>
          </cell>
          <cell r="G1064" t="str">
            <v># Protein Groups</v>
          </cell>
          <cell r="H1064" t="str">
            <v># Proteins</v>
          </cell>
          <cell r="I1064" t="str">
            <v># PSMs</v>
          </cell>
          <cell r="J1064" t="str">
            <v>Master Protein Accessions</v>
          </cell>
          <cell r="K1064" t="str">
            <v>Positions in Master Proteins</v>
          </cell>
          <cell r="L1064" t="str">
            <v>Modifications in Master Proteins</v>
          </cell>
          <cell r="M1064" t="str">
            <v># Missed Cleavages</v>
          </cell>
        </row>
        <row r="1065">
          <cell r="C1065" t="str">
            <v>Medium</v>
          </cell>
          <cell r="D1065" t="str">
            <v>[R].FEELPEETVAK.[F]</v>
          </cell>
          <cell r="E1065" t="str">
            <v/>
          </cell>
          <cell r="F1065" t="b">
            <v>0</v>
          </cell>
          <cell r="G1065">
            <v>1</v>
          </cell>
          <cell r="H1065">
            <v>1</v>
          </cell>
          <cell r="I1065">
            <v>1</v>
          </cell>
          <cell r="J1065" t="str">
            <v>P50863</v>
          </cell>
          <cell r="K1065" t="str">
            <v>P50863 [78-88]</v>
          </cell>
          <cell r="L1065" t="str">
            <v/>
          </cell>
          <cell r="M1065">
            <v>0</v>
          </cell>
        </row>
        <row r="1066">
          <cell r="C1066" t="str">
            <v>High</v>
          </cell>
          <cell r="D1066" t="str">
            <v>[K].LAEELNVPLLGR.[I]</v>
          </cell>
          <cell r="E1066" t="str">
            <v/>
          </cell>
          <cell r="F1066" t="b">
            <v>0</v>
          </cell>
          <cell r="G1066">
            <v>1</v>
          </cell>
          <cell r="H1066">
            <v>1</v>
          </cell>
          <cell r="I1066">
            <v>2</v>
          </cell>
          <cell r="J1066" t="str">
            <v>P50863</v>
          </cell>
          <cell r="K1066" t="str">
            <v>P50863 [298-309]</v>
          </cell>
          <cell r="L1066" t="str">
            <v/>
          </cell>
          <cell r="M1066">
            <v>0</v>
          </cell>
        </row>
        <row r="1067">
          <cell r="C1067" t="str">
            <v>Medium</v>
          </cell>
          <cell r="D1067" t="str">
            <v>[T].VRPTIEGEK.[L]</v>
          </cell>
          <cell r="E1067" t="str">
            <v/>
          </cell>
          <cell r="F1067" t="b">
            <v>0</v>
          </cell>
          <cell r="G1067">
            <v>1</v>
          </cell>
          <cell r="H1067">
            <v>1</v>
          </cell>
          <cell r="I1067">
            <v>2</v>
          </cell>
          <cell r="J1067" t="str">
            <v>P50863</v>
          </cell>
          <cell r="K1067" t="str">
            <v>P50863 [158-166]</v>
          </cell>
          <cell r="L1067" t="str">
            <v/>
          </cell>
          <cell r="M1067">
            <v>0</v>
          </cell>
        </row>
        <row r="1068">
          <cell r="C1068" t="str">
            <v>O32041</v>
          </cell>
          <cell r="D1068" t="str">
            <v>Putative N-acetylmuramoyl-L-alanine amidase YrvJ OS=Bacillus subtilis (strain 168) GN=yrvJ PE=3 SV=1</v>
          </cell>
          <cell r="E1068">
            <v>8</v>
          </cell>
          <cell r="F1068" t="b">
            <v>0</v>
          </cell>
          <cell r="G1068">
            <v>3</v>
          </cell>
          <cell r="H1068">
            <v>4</v>
          </cell>
          <cell r="I1068">
            <v>3</v>
          </cell>
          <cell r="J1068">
            <v>518</v>
          </cell>
          <cell r="K1068">
            <v>55.5</v>
          </cell>
          <cell r="L1068">
            <v>5.55</v>
          </cell>
          <cell r="M1068">
            <v>12.27</v>
          </cell>
        </row>
        <row r="1069">
          <cell r="C1069" t="str">
            <v>Confidence</v>
          </cell>
          <cell r="D1069" t="str">
            <v>Annotated Sequence</v>
          </cell>
          <cell r="E1069" t="str">
            <v>Modifications</v>
          </cell>
          <cell r="F1069" t="str">
            <v>Contaminant</v>
          </cell>
          <cell r="G1069" t="str">
            <v># Protein Groups</v>
          </cell>
          <cell r="H1069" t="str">
            <v># Proteins</v>
          </cell>
          <cell r="I1069" t="str">
            <v># PSMs</v>
          </cell>
          <cell r="J1069" t="str">
            <v>Master Protein Accessions</v>
          </cell>
          <cell r="K1069" t="str">
            <v>Positions in Master Proteins</v>
          </cell>
          <cell r="L1069" t="str">
            <v>Modifications in Master Proteins</v>
          </cell>
          <cell r="M1069" t="str">
            <v># Missed Cleavages</v>
          </cell>
        </row>
        <row r="1070">
          <cell r="C1070" t="str">
            <v>High</v>
          </cell>
          <cell r="D1070" t="str">
            <v>[A].AQGEAVIATDEMNVR.[S]</v>
          </cell>
          <cell r="E1070" t="str">
            <v>1xOxidation [M12]</v>
          </cell>
          <cell r="F1070" t="b">
            <v>0</v>
          </cell>
          <cell r="G1070">
            <v>1</v>
          </cell>
          <cell r="H1070">
            <v>1</v>
          </cell>
          <cell r="I1070">
            <v>2</v>
          </cell>
          <cell r="J1070" t="str">
            <v>O32041</v>
          </cell>
          <cell r="K1070" t="str">
            <v>O32041 [28-42]</v>
          </cell>
          <cell r="L1070" t="str">
            <v/>
          </cell>
          <cell r="M1070">
            <v>0</v>
          </cell>
        </row>
        <row r="1071">
          <cell r="C1071" t="str">
            <v>Medium</v>
          </cell>
          <cell r="D1071" t="str">
            <v>[R].ASASHDAAIITK.[L]</v>
          </cell>
          <cell r="E1071" t="str">
            <v/>
          </cell>
          <cell r="F1071" t="b">
            <v>0</v>
          </cell>
          <cell r="G1071">
            <v>1</v>
          </cell>
          <cell r="H1071">
            <v>1</v>
          </cell>
          <cell r="I1071">
            <v>1</v>
          </cell>
          <cell r="J1071" t="str">
            <v>O32041</v>
          </cell>
          <cell r="K1071" t="str">
            <v>O32041 [195-206]</v>
          </cell>
          <cell r="L1071" t="str">
            <v/>
          </cell>
          <cell r="M1071">
            <v>0</v>
          </cell>
        </row>
        <row r="1072">
          <cell r="C1072" t="str">
            <v>High</v>
          </cell>
          <cell r="D1072" t="str">
            <v>[S].SSGSSDTVTSTDPDLR.[M]</v>
          </cell>
          <cell r="E1072" t="str">
            <v/>
          </cell>
          <cell r="F1072" t="b">
            <v>0</v>
          </cell>
          <cell r="G1072">
            <v>1</v>
          </cell>
          <cell r="H1072">
            <v>1</v>
          </cell>
          <cell r="I1072">
            <v>1</v>
          </cell>
          <cell r="J1072" t="str">
            <v>O32041</v>
          </cell>
          <cell r="K1072" t="str">
            <v>O32041 [98-113]</v>
          </cell>
          <cell r="L1072" t="str">
            <v/>
          </cell>
          <cell r="M1072">
            <v>0</v>
          </cell>
        </row>
        <row r="1073">
          <cell r="C1073" t="str">
            <v>P54941</v>
          </cell>
          <cell r="D1073" t="str">
            <v>Iron(3+)-hydroxamate-binding protein YxeB OS=Bacillus subtilis (strain 168) GN=yxeB PE=1 SV=2</v>
          </cell>
          <cell r="E1073">
            <v>14</v>
          </cell>
          <cell r="F1073" t="b">
            <v>0</v>
          </cell>
          <cell r="G1073">
            <v>3</v>
          </cell>
          <cell r="H1073">
            <v>4</v>
          </cell>
          <cell r="I1073">
            <v>3</v>
          </cell>
          <cell r="J1073">
            <v>321</v>
          </cell>
          <cell r="K1073">
            <v>35.5</v>
          </cell>
          <cell r="L1073">
            <v>6.65</v>
          </cell>
          <cell r="M1073">
            <v>12.03</v>
          </cell>
        </row>
        <row r="1074">
          <cell r="C1074" t="str">
            <v>Confidence</v>
          </cell>
          <cell r="D1074" t="str">
            <v>Annotated Sequence</v>
          </cell>
          <cell r="E1074" t="str">
            <v>Modifications</v>
          </cell>
          <cell r="F1074" t="str">
            <v>Contaminant</v>
          </cell>
          <cell r="G1074" t="str">
            <v># Protein Groups</v>
          </cell>
          <cell r="H1074" t="str">
            <v># Proteins</v>
          </cell>
          <cell r="I1074" t="str">
            <v># PSMs</v>
          </cell>
          <cell r="J1074" t="str">
            <v>Master Protein Accessions</v>
          </cell>
          <cell r="K1074" t="str">
            <v>Positions in Master Proteins</v>
          </cell>
          <cell r="L1074" t="str">
            <v>Modifications in Master Proteins</v>
          </cell>
          <cell r="M1074" t="str">
            <v># Missed Cleavages</v>
          </cell>
        </row>
        <row r="1075">
          <cell r="C1075" t="str">
            <v>High</v>
          </cell>
          <cell r="D1075" t="str">
            <v>[K].NVEDTVSMFGDIAGAK.[D]</v>
          </cell>
          <cell r="E1075" t="str">
            <v>1xOxidation [M8]</v>
          </cell>
          <cell r="F1075" t="b">
            <v>0</v>
          </cell>
          <cell r="G1075">
            <v>1</v>
          </cell>
          <cell r="H1075">
            <v>1</v>
          </cell>
          <cell r="I1075">
            <v>1</v>
          </cell>
          <cell r="J1075" t="str">
            <v>P54941</v>
          </cell>
          <cell r="K1075" t="str">
            <v>P54941 [142-157]</v>
          </cell>
          <cell r="L1075" t="str">
            <v/>
          </cell>
          <cell r="M1075">
            <v>0</v>
          </cell>
        </row>
        <row r="1076">
          <cell r="C1076" t="str">
            <v>Medium</v>
          </cell>
          <cell r="D1076" t="str">
            <v>[K].QVDIITDMLIK.[R]</v>
          </cell>
          <cell r="E1076" t="str">
            <v>1xOxidation [M8]</v>
          </cell>
          <cell r="F1076" t="b">
            <v>0</v>
          </cell>
          <cell r="G1076">
            <v>1</v>
          </cell>
          <cell r="H1076">
            <v>1</v>
          </cell>
          <cell r="I1076">
            <v>1</v>
          </cell>
          <cell r="J1076" t="str">
            <v>P54941</v>
          </cell>
          <cell r="K1076" t="str">
            <v>P54941 [304-314]</v>
          </cell>
          <cell r="L1076" t="str">
            <v/>
          </cell>
          <cell r="M1076">
            <v>0</v>
          </cell>
        </row>
        <row r="1077">
          <cell r="C1077" t="str">
            <v>High</v>
          </cell>
          <cell r="D1077" t="str">
            <v>[K].VMELQPDLIVVMNEENVDK.[L]</v>
          </cell>
          <cell r="E1077" t="str">
            <v>2xOxidation [M2; M12]</v>
          </cell>
          <cell r="F1077" t="b">
            <v>0</v>
          </cell>
          <cell r="G1077">
            <v>1</v>
          </cell>
          <cell r="H1077">
            <v>1</v>
          </cell>
          <cell r="I1077">
            <v>2</v>
          </cell>
          <cell r="J1077" t="str">
            <v>P54941</v>
          </cell>
          <cell r="K1077" t="str">
            <v>P54941 [107-125]</v>
          </cell>
          <cell r="L1077" t="str">
            <v/>
          </cell>
          <cell r="M1077">
            <v>0</v>
          </cell>
        </row>
        <row r="1078">
          <cell r="C1078" t="str">
            <v>P21476</v>
          </cell>
          <cell r="D1078" t="str">
            <v>30S ribosomal protein S19 OS=Bacillus subtilis (strain 168) GN=rpsS PE=1 SV=3</v>
          </cell>
          <cell r="E1078">
            <v>28</v>
          </cell>
          <cell r="F1078" t="b">
            <v>0</v>
          </cell>
          <cell r="G1078">
            <v>3</v>
          </cell>
          <cell r="H1078">
            <v>4</v>
          </cell>
          <cell r="I1078">
            <v>3</v>
          </cell>
          <cell r="J1078">
            <v>92</v>
          </cell>
          <cell r="K1078">
            <v>10.6</v>
          </cell>
          <cell r="L1078">
            <v>10.11</v>
          </cell>
          <cell r="M1078">
            <v>11.95</v>
          </cell>
        </row>
        <row r="1079">
          <cell r="C1079" t="str">
            <v>Confidence</v>
          </cell>
          <cell r="D1079" t="str">
            <v>Annotated Sequence</v>
          </cell>
          <cell r="E1079" t="str">
            <v>Modifications</v>
          </cell>
          <cell r="F1079" t="str">
            <v>Contaminant</v>
          </cell>
          <cell r="G1079" t="str">
            <v># Protein Groups</v>
          </cell>
          <cell r="H1079" t="str">
            <v># Proteins</v>
          </cell>
          <cell r="I1079" t="str">
            <v># PSMs</v>
          </cell>
          <cell r="J1079" t="str">
            <v>Master Protein Accessions</v>
          </cell>
          <cell r="K1079" t="str">
            <v>Positions in Master Proteins</v>
          </cell>
          <cell r="L1079" t="str">
            <v>Modifications in Master Proteins</v>
          </cell>
          <cell r="M1079" t="str">
            <v># Missed Cleavages</v>
          </cell>
        </row>
        <row r="1080">
          <cell r="C1080" t="str">
            <v>High</v>
          </cell>
          <cell r="D1080" t="str">
            <v>[K].HVPVFISEDMVGHK.[L]</v>
          </cell>
          <cell r="E1080" t="str">
            <v>1xOxidation [M10]</v>
          </cell>
          <cell r="F1080" t="b">
            <v>0</v>
          </cell>
          <cell r="G1080">
            <v>1</v>
          </cell>
          <cell r="H1080">
            <v>1</v>
          </cell>
          <cell r="I1080">
            <v>2</v>
          </cell>
          <cell r="J1080" t="str">
            <v>P21476</v>
          </cell>
          <cell r="K1080" t="str">
            <v>P21476 [57-70]</v>
          </cell>
          <cell r="L1080" t="str">
            <v/>
          </cell>
          <cell r="M1080">
            <v>0</v>
          </cell>
        </row>
        <row r="1081">
          <cell r="C1081" t="str">
            <v>High</v>
          </cell>
          <cell r="D1081" t="str">
            <v>[K].KGPFVDGHLM.[T]</v>
          </cell>
          <cell r="E1081" t="str">
            <v>1xOxidation [M10]</v>
          </cell>
          <cell r="F1081" t="b">
            <v>0</v>
          </cell>
          <cell r="G1081">
            <v>1</v>
          </cell>
          <cell r="H1081">
            <v>1</v>
          </cell>
          <cell r="I1081">
            <v>1</v>
          </cell>
          <cell r="J1081" t="str">
            <v>P21476</v>
          </cell>
          <cell r="K1081" t="str">
            <v>P21476 [7-16]</v>
          </cell>
          <cell r="L1081" t="str">
            <v/>
          </cell>
          <cell r="M1081">
            <v>1</v>
          </cell>
        </row>
        <row r="1082">
          <cell r="C1082" t="str">
            <v>High</v>
          </cell>
          <cell r="D1082" t="str">
            <v>[K].KGPFVDGHLMTK.[I]</v>
          </cell>
          <cell r="E1082" t="str">
            <v>1xOxidation [M10]</v>
          </cell>
          <cell r="F1082" t="b">
            <v>0</v>
          </cell>
          <cell r="G1082">
            <v>1</v>
          </cell>
          <cell r="H1082">
            <v>1</v>
          </cell>
          <cell r="I1082">
            <v>1</v>
          </cell>
          <cell r="J1082" t="str">
            <v>P21476</v>
          </cell>
          <cell r="K1082" t="str">
            <v>P21476 [7-18]</v>
          </cell>
          <cell r="L1082" t="str">
            <v/>
          </cell>
          <cell r="M1082">
            <v>1</v>
          </cell>
        </row>
        <row r="1083">
          <cell r="C1083" t="str">
            <v>P38494</v>
          </cell>
          <cell r="D1083" t="str">
            <v>30S ribosomal protein S1 homolog OS=Bacillus subtilis (strain 168) GN=ypfD PE=1 SV=1</v>
          </cell>
          <cell r="E1083">
            <v>12</v>
          </cell>
          <cell r="F1083" t="b">
            <v>0</v>
          </cell>
          <cell r="G1083">
            <v>4</v>
          </cell>
          <cell r="H1083">
            <v>4</v>
          </cell>
          <cell r="I1083">
            <v>4</v>
          </cell>
          <cell r="J1083">
            <v>382</v>
          </cell>
          <cell r="K1083">
            <v>42.4</v>
          </cell>
          <cell r="L1083">
            <v>4.87</v>
          </cell>
          <cell r="M1083">
            <v>11.94</v>
          </cell>
        </row>
        <row r="1084">
          <cell r="C1084" t="str">
            <v>Confidence</v>
          </cell>
          <cell r="D1084" t="str">
            <v>Annotated Sequence</v>
          </cell>
          <cell r="E1084" t="str">
            <v>Modifications</v>
          </cell>
          <cell r="F1084" t="str">
            <v>Contaminant</v>
          </cell>
          <cell r="G1084" t="str">
            <v># Protein Groups</v>
          </cell>
          <cell r="H1084" t="str">
            <v># Proteins</v>
          </cell>
          <cell r="I1084" t="str">
            <v># PSMs</v>
          </cell>
          <cell r="J1084" t="str">
            <v>Master Protein Accessions</v>
          </cell>
          <cell r="K1084" t="str">
            <v>Positions in Master Proteins</v>
          </cell>
          <cell r="L1084" t="str">
            <v>Modifications in Master Proteins</v>
          </cell>
          <cell r="M1084" t="str">
            <v># Missed Cleavages</v>
          </cell>
        </row>
        <row r="1085">
          <cell r="C1085" t="str">
            <v>High</v>
          </cell>
          <cell r="D1085" t="str">
            <v>[K].EETSTGFQLGDLIGDK.[L]</v>
          </cell>
          <cell r="E1085" t="str">
            <v/>
          </cell>
          <cell r="F1085" t="b">
            <v>0</v>
          </cell>
          <cell r="G1085">
            <v>1</v>
          </cell>
          <cell r="H1085">
            <v>1</v>
          </cell>
          <cell r="I1085">
            <v>1</v>
          </cell>
          <cell r="J1085" t="str">
            <v>P38494</v>
          </cell>
          <cell r="K1085" t="str">
            <v>P38494 [362-377]</v>
          </cell>
          <cell r="L1085" t="str">
            <v/>
          </cell>
          <cell r="M1085">
            <v>0</v>
          </cell>
        </row>
        <row r="1086">
          <cell r="C1086" t="str">
            <v>High</v>
          </cell>
          <cell r="D1086" t="str">
            <v>[K].HVDVEIINVK.[Q]</v>
          </cell>
          <cell r="E1086" t="str">
            <v/>
          </cell>
          <cell r="F1086" t="b">
            <v>0</v>
          </cell>
          <cell r="G1086">
            <v>1</v>
          </cell>
          <cell r="H1086">
            <v>1</v>
          </cell>
          <cell r="I1086">
            <v>1</v>
          </cell>
          <cell r="J1086" t="str">
            <v>P38494</v>
          </cell>
          <cell r="K1086" t="str">
            <v>P38494 [30-39]</v>
          </cell>
          <cell r="L1086" t="str">
            <v/>
          </cell>
          <cell r="M1086">
            <v>0</v>
          </cell>
        </row>
        <row r="1087">
          <cell r="C1087" t="str">
            <v>Medium</v>
          </cell>
          <cell r="D1087" t="str">
            <v>[K].VEDDALILSK.[R]</v>
          </cell>
          <cell r="E1087" t="str">
            <v/>
          </cell>
          <cell r="F1087" t="b">
            <v>0</v>
          </cell>
          <cell r="G1087">
            <v>1</v>
          </cell>
          <cell r="H1087">
            <v>1</v>
          </cell>
          <cell r="I1087">
            <v>1</v>
          </cell>
          <cell r="J1087" t="str">
            <v>P38494</v>
          </cell>
          <cell r="K1087" t="str">
            <v>P38494 [74-83]</v>
          </cell>
          <cell r="L1087" t="str">
            <v/>
          </cell>
          <cell r="M1087">
            <v>0</v>
          </cell>
        </row>
        <row r="1088">
          <cell r="C1088" t="str">
            <v>High</v>
          </cell>
          <cell r="D1088" t="str">
            <v>[K].VLDVNENEER.[I]</v>
          </cell>
          <cell r="E1088" t="str">
            <v/>
          </cell>
          <cell r="F1088" t="b">
            <v>0</v>
          </cell>
          <cell r="G1088">
            <v>1</v>
          </cell>
          <cell r="H1088">
            <v>1</v>
          </cell>
          <cell r="I1088">
            <v>1</v>
          </cell>
          <cell r="J1088" t="str">
            <v>P38494</v>
          </cell>
          <cell r="K1088" t="str">
            <v>P38494 [327-336]</v>
          </cell>
          <cell r="L1088" t="str">
            <v/>
          </cell>
          <cell r="M1088">
            <v>0</v>
          </cell>
        </row>
        <row r="1089">
          <cell r="C1089" t="str">
            <v>P50866</v>
          </cell>
          <cell r="D1089" t="str">
            <v>ATP-dependent Clp protease ATP-binding subunit ClpX OS=Bacillus subtilis (strain 168) GN=clpX PE=2 SV=3</v>
          </cell>
          <cell r="E1089">
            <v>9</v>
          </cell>
          <cell r="F1089" t="b">
            <v>0</v>
          </cell>
          <cell r="G1089">
            <v>3</v>
          </cell>
          <cell r="H1089">
            <v>4</v>
          </cell>
          <cell r="I1089">
            <v>3</v>
          </cell>
          <cell r="J1089">
            <v>420</v>
          </cell>
          <cell r="K1089">
            <v>46.3</v>
          </cell>
          <cell r="L1089">
            <v>4.9400000000000004</v>
          </cell>
          <cell r="M1089">
            <v>11.92</v>
          </cell>
        </row>
        <row r="1090">
          <cell r="C1090" t="str">
            <v>Confidence</v>
          </cell>
          <cell r="D1090" t="str">
            <v>Annotated Sequence</v>
          </cell>
          <cell r="E1090" t="str">
            <v>Modifications</v>
          </cell>
          <cell r="F1090" t="str">
            <v>Contaminant</v>
          </cell>
          <cell r="G1090" t="str">
            <v># Protein Groups</v>
          </cell>
          <cell r="H1090" t="str">
            <v># Proteins</v>
          </cell>
          <cell r="I1090" t="str">
            <v># PSMs</v>
          </cell>
          <cell r="J1090" t="str">
            <v>Master Protein Accessions</v>
          </cell>
          <cell r="K1090" t="str">
            <v>Positions in Master Proteins</v>
          </cell>
          <cell r="L1090" t="str">
            <v>Modifications in Master Proteins</v>
          </cell>
          <cell r="M1090" t="str">
            <v># Missed Cleavages</v>
          </cell>
        </row>
        <row r="1091">
          <cell r="C1091" t="str">
            <v>High</v>
          </cell>
          <cell r="D1091" t="str">
            <v>[K].AADLEKEDLLSK.[V]</v>
          </cell>
          <cell r="E1091" t="str">
            <v/>
          </cell>
          <cell r="F1091" t="b">
            <v>0</v>
          </cell>
          <cell r="G1091">
            <v>1</v>
          </cell>
          <cell r="H1091">
            <v>1</v>
          </cell>
          <cell r="I1091">
            <v>2</v>
          </cell>
          <cell r="J1091" t="str">
            <v>P50866</v>
          </cell>
          <cell r="K1091" t="str">
            <v>P50866 [272-283]</v>
          </cell>
          <cell r="L1091" t="str">
            <v/>
          </cell>
          <cell r="M1091">
            <v>1</v>
          </cell>
        </row>
        <row r="1092">
          <cell r="C1092" t="str">
            <v>Medium</v>
          </cell>
          <cell r="D1092" t="str">
            <v>[R].DVSGEGVQQALLK.[I]</v>
          </cell>
          <cell r="E1092" t="str">
            <v/>
          </cell>
          <cell r="F1092" t="b">
            <v>0</v>
          </cell>
          <cell r="G1092">
            <v>1</v>
          </cell>
          <cell r="H1092">
            <v>1</v>
          </cell>
          <cell r="I1092">
            <v>1</v>
          </cell>
          <cell r="J1092" t="str">
            <v>P50866</v>
          </cell>
          <cell r="K1092" t="str">
            <v>P50866 [198-210]</v>
          </cell>
          <cell r="L1092" t="str">
            <v/>
          </cell>
          <cell r="M1092">
            <v>0</v>
          </cell>
        </row>
        <row r="1093">
          <cell r="C1093" t="str">
            <v>High</v>
          </cell>
          <cell r="D1093" t="str">
            <v>[R].EILNEYVIGQDQAK.[K]</v>
          </cell>
          <cell r="E1093" t="str">
            <v/>
          </cell>
          <cell r="F1093" t="b">
            <v>0</v>
          </cell>
          <cell r="G1093">
            <v>1</v>
          </cell>
          <cell r="H1093">
            <v>1</v>
          </cell>
          <cell r="I1093">
            <v>1</v>
          </cell>
          <cell r="J1093" t="str">
            <v>P50866</v>
          </cell>
          <cell r="K1093" t="str">
            <v>P50866 [69-82]</v>
          </cell>
          <cell r="L1093" t="str">
            <v/>
          </cell>
          <cell r="M1093">
            <v>0</v>
          </cell>
        </row>
        <row r="1094">
          <cell r="C1094" t="str">
            <v>P94356</v>
          </cell>
          <cell r="D1094" t="str">
            <v>Uncharacterized protein YxkC OS=Bacillus subtilis (strain 168) GN=yxkC PE=1 SV=2</v>
          </cell>
          <cell r="E1094">
            <v>19</v>
          </cell>
          <cell r="F1094" t="b">
            <v>0</v>
          </cell>
          <cell r="G1094">
            <v>2</v>
          </cell>
          <cell r="H1094">
            <v>3</v>
          </cell>
          <cell r="I1094">
            <v>2</v>
          </cell>
          <cell r="J1094">
            <v>180</v>
          </cell>
          <cell r="K1094">
            <v>19.399999999999999</v>
          </cell>
          <cell r="L1094">
            <v>8.6300000000000008</v>
          </cell>
          <cell r="M1094">
            <v>11.6</v>
          </cell>
        </row>
        <row r="1095">
          <cell r="C1095" t="str">
            <v>Confidence</v>
          </cell>
          <cell r="D1095" t="str">
            <v>Annotated Sequence</v>
          </cell>
          <cell r="E1095" t="str">
            <v>Modifications</v>
          </cell>
          <cell r="F1095" t="str">
            <v>Contaminant</v>
          </cell>
          <cell r="G1095" t="str">
            <v># Protein Groups</v>
          </cell>
          <cell r="H1095" t="str">
            <v># Proteins</v>
          </cell>
          <cell r="I1095" t="str">
            <v># PSMs</v>
          </cell>
          <cell r="J1095" t="str">
            <v>Master Protein Accessions</v>
          </cell>
          <cell r="K1095" t="str">
            <v>Positions in Master Proteins</v>
          </cell>
          <cell r="L1095" t="str">
            <v>Modifications in Master Proteins</v>
          </cell>
          <cell r="M1095" t="str">
            <v># Missed Cleavages</v>
          </cell>
        </row>
        <row r="1096">
          <cell r="C1096" t="str">
            <v>High</v>
          </cell>
          <cell r="D1096" t="str">
            <v>[K].ILSDLNPNIK.[V]</v>
          </cell>
          <cell r="E1096" t="str">
            <v/>
          </cell>
          <cell r="F1096" t="b">
            <v>0</v>
          </cell>
          <cell r="G1096">
            <v>1</v>
          </cell>
          <cell r="H1096">
            <v>1</v>
          </cell>
          <cell r="I1096">
            <v>1</v>
          </cell>
          <cell r="J1096" t="str">
            <v>P94356</v>
          </cell>
          <cell r="K1096" t="str">
            <v>P94356 [139-148]</v>
          </cell>
          <cell r="L1096" t="str">
            <v/>
          </cell>
          <cell r="M1096">
            <v>0</v>
          </cell>
        </row>
        <row r="1097">
          <cell r="C1097" t="str">
            <v>High</v>
          </cell>
          <cell r="D1097" t="str">
            <v>[K].LVDADGTSYDSDIDASVNYATETK.[V]</v>
          </cell>
          <cell r="E1097" t="str">
            <v/>
          </cell>
          <cell r="F1097" t="b">
            <v>0</v>
          </cell>
          <cell r="G1097">
            <v>1</v>
          </cell>
          <cell r="H1097">
            <v>1</v>
          </cell>
          <cell r="I1097">
            <v>2</v>
          </cell>
          <cell r="J1097" t="str">
            <v>P94356</v>
          </cell>
          <cell r="K1097" t="str">
            <v>P94356 [110-133]</v>
          </cell>
          <cell r="L1097" t="str">
            <v/>
          </cell>
          <cell r="M1097">
            <v>0</v>
          </cell>
        </row>
        <row r="1098">
          <cell r="C1098" t="str">
            <v>P80885</v>
          </cell>
          <cell r="D1098" t="str">
            <v>Pyruvate kinase OS=Bacillus subtilis (strain 168) GN=pyk PE=1 SV=2</v>
          </cell>
          <cell r="E1098">
            <v>9</v>
          </cell>
          <cell r="F1098" t="b">
            <v>0</v>
          </cell>
          <cell r="G1098">
            <v>4</v>
          </cell>
          <cell r="H1098">
            <v>4</v>
          </cell>
          <cell r="I1098">
            <v>4</v>
          </cell>
          <cell r="J1098">
            <v>585</v>
          </cell>
          <cell r="K1098">
            <v>62.1</v>
          </cell>
          <cell r="L1098">
            <v>5.19</v>
          </cell>
          <cell r="M1098">
            <v>11.29</v>
          </cell>
        </row>
        <row r="1099">
          <cell r="C1099" t="str">
            <v>Confidence</v>
          </cell>
          <cell r="D1099" t="str">
            <v>Annotated Sequence</v>
          </cell>
          <cell r="E1099" t="str">
            <v>Modifications</v>
          </cell>
          <cell r="F1099" t="str">
            <v>Contaminant</v>
          </cell>
          <cell r="G1099" t="str">
            <v># Protein Groups</v>
          </cell>
          <cell r="H1099" t="str">
            <v># Proteins</v>
          </cell>
          <cell r="I1099" t="str">
            <v># PSMs</v>
          </cell>
          <cell r="J1099" t="str">
            <v>Master Protein Accessions</v>
          </cell>
          <cell r="K1099" t="str">
            <v>Positions in Master Proteins</v>
          </cell>
          <cell r="L1099" t="str">
            <v>Modifications in Master Proteins</v>
          </cell>
          <cell r="M1099" t="str">
            <v># Missed Cleavages</v>
          </cell>
        </row>
        <row r="1100">
          <cell r="C1100" t="str">
            <v>High</v>
          </cell>
          <cell r="D1100" t="str">
            <v>[K].ELIISMDEVVGTTDK.[I]</v>
          </cell>
          <cell r="E1100" t="str">
            <v>1xOxidation [M6]</v>
          </cell>
          <cell r="F1100" t="b">
            <v>0</v>
          </cell>
          <cell r="G1100">
            <v>1</v>
          </cell>
          <cell r="H1100">
            <v>1</v>
          </cell>
          <cell r="I1100">
            <v>1</v>
          </cell>
          <cell r="J1100" t="str">
            <v>P80885</v>
          </cell>
          <cell r="K1100" t="str">
            <v>P80885 [89-103]</v>
          </cell>
          <cell r="L1100" t="str">
            <v/>
          </cell>
          <cell r="M1100">
            <v>0</v>
          </cell>
        </row>
        <row r="1101">
          <cell r="C1101" t="str">
            <v>High</v>
          </cell>
          <cell r="D1101" t="str">
            <v>[R].GDLGVEIPAEEVPLVQK.[E]</v>
          </cell>
          <cell r="E1101" t="str">
            <v/>
          </cell>
          <cell r="F1101" t="b">
            <v>0</v>
          </cell>
          <cell r="G1101">
            <v>1</v>
          </cell>
          <cell r="H1101">
            <v>1</v>
          </cell>
          <cell r="I1101">
            <v>1</v>
          </cell>
          <cell r="J1101" t="str">
            <v>P80885</v>
          </cell>
          <cell r="K1101" t="str">
            <v>P80885 [245-261]</v>
          </cell>
          <cell r="L1101" t="str">
            <v/>
          </cell>
          <cell r="M1101">
            <v>0</v>
          </cell>
        </row>
        <row r="1102">
          <cell r="C1102" t="str">
            <v>Medium</v>
          </cell>
          <cell r="D1102" t="str">
            <v>[K].MTDGAVLVTK.[S]</v>
          </cell>
          <cell r="E1102" t="str">
            <v>1xOxidation [M1]</v>
          </cell>
          <cell r="F1102" t="b">
            <v>0</v>
          </cell>
          <cell r="G1102">
            <v>1</v>
          </cell>
          <cell r="H1102">
            <v>1</v>
          </cell>
          <cell r="I1102">
            <v>1</v>
          </cell>
          <cell r="J1102" t="str">
            <v>P80885</v>
          </cell>
          <cell r="K1102" t="str">
            <v>P80885 [504-513]</v>
          </cell>
          <cell r="L1102" t="str">
            <v/>
          </cell>
          <cell r="M1102">
            <v>0</v>
          </cell>
        </row>
        <row r="1103">
          <cell r="C1103" t="str">
            <v>High</v>
          </cell>
          <cell r="D1103" t="str">
            <v>[K].STDRDMIASLEK.[A]</v>
          </cell>
          <cell r="E1103" t="str">
            <v>1xOxidation [M6]</v>
          </cell>
          <cell r="F1103" t="b">
            <v>0</v>
          </cell>
          <cell r="G1103">
            <v>1</v>
          </cell>
          <cell r="H1103">
            <v>1</v>
          </cell>
          <cell r="I1103">
            <v>1</v>
          </cell>
          <cell r="J1103" t="str">
            <v>P80885</v>
          </cell>
          <cell r="K1103" t="str">
            <v>P80885 [514-525]</v>
          </cell>
          <cell r="L1103" t="str">
            <v/>
          </cell>
          <cell r="M1103">
            <v>1</v>
          </cell>
        </row>
        <row r="1104">
          <cell r="C1104" t="str">
            <v>P51777</v>
          </cell>
          <cell r="D1104" t="str">
            <v>Cold shock protein CspD OS=Bacillus subtilis (strain 168) GN=cspD PE=1 SV=1</v>
          </cell>
          <cell r="E1104">
            <v>26</v>
          </cell>
          <cell r="F1104" t="b">
            <v>0</v>
          </cell>
          <cell r="G1104">
            <v>2</v>
          </cell>
          <cell r="H1104">
            <v>3</v>
          </cell>
          <cell r="I1104">
            <v>2</v>
          </cell>
          <cell r="J1104">
            <v>66</v>
          </cell>
          <cell r="K1104">
            <v>7.3</v>
          </cell>
          <cell r="L1104">
            <v>4.5599999999999996</v>
          </cell>
          <cell r="M1104">
            <v>11.15</v>
          </cell>
        </row>
        <row r="1105">
          <cell r="C1105" t="str">
            <v>Confidence</v>
          </cell>
          <cell r="D1105" t="str">
            <v>Annotated Sequence</v>
          </cell>
          <cell r="E1105" t="str">
            <v>Modifications</v>
          </cell>
          <cell r="F1105" t="str">
            <v>Contaminant</v>
          </cell>
          <cell r="G1105" t="str">
            <v># Protein Groups</v>
          </cell>
          <cell r="H1105" t="str">
            <v># Proteins</v>
          </cell>
          <cell r="I1105" t="str">
            <v># PSMs</v>
          </cell>
          <cell r="J1105" t="str">
            <v>Master Protein Accessions</v>
          </cell>
          <cell r="K1105" t="str">
            <v>Positions in Master Proteins</v>
          </cell>
          <cell r="L1105" t="str">
            <v>Modifications in Master Proteins</v>
          </cell>
          <cell r="M1105" t="str">
            <v># Missed Cleavages</v>
          </cell>
        </row>
        <row r="1106">
          <cell r="C1106" t="str">
            <v>High</v>
          </cell>
          <cell r="D1106" t="str">
            <v>[L].EEGQEVSFEIVEGNR.[G]</v>
          </cell>
          <cell r="E1106" t="str">
            <v/>
          </cell>
          <cell r="F1106" t="b">
            <v>0</v>
          </cell>
          <cell r="G1106">
            <v>1</v>
          </cell>
          <cell r="H1106">
            <v>1</v>
          </cell>
          <cell r="I1106">
            <v>1</v>
          </cell>
          <cell r="J1106" t="str">
            <v>P51777</v>
          </cell>
          <cell r="K1106" t="str">
            <v>P51777 [42-56]</v>
          </cell>
          <cell r="L1106" t="str">
            <v/>
          </cell>
          <cell r="M1106">
            <v>0</v>
          </cell>
        </row>
        <row r="1107">
          <cell r="C1107" t="str">
            <v>High</v>
          </cell>
          <cell r="D1107" t="str">
            <v>[K].SLEEGQEVSFEIVEGNR.[G]</v>
          </cell>
          <cell r="E1107" t="str">
            <v/>
          </cell>
          <cell r="F1107" t="b">
            <v>0</v>
          </cell>
          <cell r="G1107">
            <v>1</v>
          </cell>
          <cell r="H1107">
            <v>1</v>
          </cell>
          <cell r="I1107">
            <v>2</v>
          </cell>
          <cell r="J1107" t="str">
            <v>P51777</v>
          </cell>
          <cell r="K1107" t="str">
            <v>P51777 [40-56]</v>
          </cell>
          <cell r="L1107" t="str">
            <v/>
          </cell>
          <cell r="M1107">
            <v>0</v>
          </cell>
        </row>
        <row r="1108">
          <cell r="C1108" t="str">
            <v>P80859</v>
          </cell>
          <cell r="D1108" t="str">
            <v>6-phosphogluconate dehydrogenase, NADP(+)-dependent, decarboxylating OS=Bacillus subtilis (strain 168) GN=gndA PE=1 SV=4</v>
          </cell>
          <cell r="E1108">
            <v>9</v>
          </cell>
          <cell r="F1108" t="b">
            <v>0</v>
          </cell>
          <cell r="G1108">
            <v>3</v>
          </cell>
          <cell r="H1108">
            <v>3</v>
          </cell>
          <cell r="I1108">
            <v>3</v>
          </cell>
          <cell r="J1108">
            <v>469</v>
          </cell>
          <cell r="K1108">
            <v>51.7</v>
          </cell>
          <cell r="L1108">
            <v>5.35</v>
          </cell>
          <cell r="M1108">
            <v>10.039999999999999</v>
          </cell>
        </row>
        <row r="1109">
          <cell r="C1109" t="str">
            <v>Confidence</v>
          </cell>
          <cell r="D1109" t="str">
            <v>Annotated Sequence</v>
          </cell>
          <cell r="E1109" t="str">
            <v>Modifications</v>
          </cell>
          <cell r="F1109" t="str">
            <v>Contaminant</v>
          </cell>
          <cell r="G1109" t="str">
            <v># Protein Groups</v>
          </cell>
          <cell r="H1109" t="str">
            <v># Proteins</v>
          </cell>
          <cell r="I1109" t="str">
            <v># PSMs</v>
          </cell>
          <cell r="J1109" t="str">
            <v>Master Protein Accessions</v>
          </cell>
          <cell r="K1109" t="str">
            <v>Positions in Master Proteins</v>
          </cell>
          <cell r="L1109" t="str">
            <v>Modifications in Master Proteins</v>
          </cell>
          <cell r="M1109" t="str">
            <v># Missed Cleavages</v>
          </cell>
        </row>
        <row r="1110">
          <cell r="C1110" t="str">
            <v>High</v>
          </cell>
          <cell r="D1110" t="str">
            <v>[K].EAHELVKPILE.[A]</v>
          </cell>
          <cell r="E1110" t="str">
            <v/>
          </cell>
          <cell r="F1110" t="b">
            <v>0</v>
          </cell>
          <cell r="G1110">
            <v>1</v>
          </cell>
          <cell r="H1110">
            <v>1</v>
          </cell>
          <cell r="I1110">
            <v>1</v>
          </cell>
          <cell r="J1110" t="str">
            <v>P80859</v>
          </cell>
          <cell r="K1110" t="str">
            <v>P80859 [147-157]</v>
          </cell>
          <cell r="L1110" t="str">
            <v/>
          </cell>
          <cell r="M1110">
            <v>0</v>
          </cell>
        </row>
        <row r="1111">
          <cell r="C1111" t="str">
            <v>High</v>
          </cell>
          <cell r="D1111" t="str">
            <v>[H].FIGTGVSGGEEGALK.[G]</v>
          </cell>
          <cell r="E1111" t="str">
            <v/>
          </cell>
          <cell r="F1111" t="b">
            <v>0</v>
          </cell>
          <cell r="G1111">
            <v>1</v>
          </cell>
          <cell r="H1111">
            <v>1</v>
          </cell>
          <cell r="I1111">
            <v>1</v>
          </cell>
          <cell r="J1111" t="str">
            <v>P80859</v>
          </cell>
          <cell r="K1111" t="str">
            <v>P80859 [122-136]</v>
          </cell>
          <cell r="L1111" t="str">
            <v/>
          </cell>
          <cell r="M1111">
            <v>0</v>
          </cell>
        </row>
        <row r="1112">
          <cell r="C1112" t="str">
            <v>High</v>
          </cell>
          <cell r="D1112" t="str">
            <v>[K].KDEETGKPLVDVILDK.[A]</v>
          </cell>
          <cell r="E1112" t="str">
            <v/>
          </cell>
          <cell r="F1112" t="b">
            <v>0</v>
          </cell>
          <cell r="G1112">
            <v>1</v>
          </cell>
          <cell r="H1112">
            <v>1</v>
          </cell>
          <cell r="I1112">
            <v>1</v>
          </cell>
          <cell r="J1112" t="str">
            <v>P80859</v>
          </cell>
          <cell r="K1112" t="str">
            <v>P80859 [241-256]</v>
          </cell>
          <cell r="L1112" t="str">
            <v/>
          </cell>
          <cell r="M1112">
            <v>1</v>
          </cell>
        </row>
        <row r="1113">
          <cell r="C1113" t="str">
            <v>P46208</v>
          </cell>
          <cell r="D1113" t="str">
            <v>Chaperone protein HtpG OS=Bacillus subtilis (strain 168) GN=htpG PE=3 SV=1</v>
          </cell>
          <cell r="E1113">
            <v>4</v>
          </cell>
          <cell r="F1113" t="b">
            <v>0</v>
          </cell>
          <cell r="G1113">
            <v>2</v>
          </cell>
          <cell r="H1113">
            <v>4</v>
          </cell>
          <cell r="I1113">
            <v>2</v>
          </cell>
          <cell r="J1113">
            <v>626</v>
          </cell>
          <cell r="K1113">
            <v>72.2</v>
          </cell>
          <cell r="L1113">
            <v>4.97</v>
          </cell>
          <cell r="M1113">
            <v>10.02</v>
          </cell>
        </row>
        <row r="1114">
          <cell r="C1114" t="str">
            <v>Confidence</v>
          </cell>
          <cell r="D1114" t="str">
            <v>Annotated Sequence</v>
          </cell>
          <cell r="E1114" t="str">
            <v>Modifications</v>
          </cell>
          <cell r="F1114" t="str">
            <v>Contaminant</v>
          </cell>
          <cell r="G1114" t="str">
            <v># Protein Groups</v>
          </cell>
          <cell r="H1114" t="str">
            <v># Proteins</v>
          </cell>
          <cell r="I1114" t="str">
            <v># PSMs</v>
          </cell>
          <cell r="J1114" t="str">
            <v>Master Protein Accessions</v>
          </cell>
          <cell r="K1114" t="str">
            <v>Positions in Master Proteins</v>
          </cell>
          <cell r="L1114" t="str">
            <v>Modifications in Master Proteins</v>
          </cell>
          <cell r="M1114" t="str">
            <v># Missed Cleavages</v>
          </cell>
        </row>
        <row r="1115">
          <cell r="C1115" t="str">
            <v>High</v>
          </cell>
          <cell r="D1115" t="str">
            <v>[R].ELISNSSDAIDK.[I]</v>
          </cell>
          <cell r="E1115" t="str">
            <v/>
          </cell>
          <cell r="F1115" t="b">
            <v>0</v>
          </cell>
          <cell r="G1115">
            <v>1</v>
          </cell>
          <cell r="H1115">
            <v>1</v>
          </cell>
          <cell r="I1115">
            <v>2</v>
          </cell>
          <cell r="J1115" t="str">
            <v>P46208</v>
          </cell>
          <cell r="K1115" t="str">
            <v>P46208 [31-42]</v>
          </cell>
          <cell r="L1115" t="str">
            <v/>
          </cell>
          <cell r="M1115">
            <v>0</v>
          </cell>
        </row>
        <row r="1116">
          <cell r="C1116" t="str">
            <v>Medium</v>
          </cell>
          <cell r="D1116" t="str">
            <v>[L].YFTEDIDEFAIK.[M]</v>
          </cell>
          <cell r="E1116" t="str">
            <v/>
          </cell>
          <cell r="F1116" t="b">
            <v>0</v>
          </cell>
          <cell r="G1116">
            <v>1</v>
          </cell>
          <cell r="H1116">
            <v>1</v>
          </cell>
          <cell r="I1116">
            <v>2</v>
          </cell>
          <cell r="J1116" t="str">
            <v>P46208</v>
          </cell>
          <cell r="K1116" t="str">
            <v>P46208 [462-473]</v>
          </cell>
          <cell r="L1116" t="str">
            <v/>
          </cell>
          <cell r="M1116">
            <v>0</v>
          </cell>
        </row>
        <row r="1117">
          <cell r="C1117" t="str">
            <v>P19669</v>
          </cell>
          <cell r="D1117" t="str">
            <v>Transaldolase OS=Bacillus subtilis (strain 168) GN=tal PE=1 SV=4</v>
          </cell>
          <cell r="E1117">
            <v>14</v>
          </cell>
          <cell r="F1117" t="b">
            <v>0</v>
          </cell>
          <cell r="G1117">
            <v>2</v>
          </cell>
          <cell r="H1117">
            <v>3</v>
          </cell>
          <cell r="I1117">
            <v>2</v>
          </cell>
          <cell r="J1117">
            <v>212</v>
          </cell>
          <cell r="K1117">
            <v>23</v>
          </cell>
          <cell r="L1117">
            <v>6.15</v>
          </cell>
          <cell r="M1117">
            <v>9.61</v>
          </cell>
        </row>
        <row r="1118">
          <cell r="C1118" t="str">
            <v>Confidence</v>
          </cell>
          <cell r="D1118" t="str">
            <v>Annotated Sequence</v>
          </cell>
          <cell r="E1118" t="str">
            <v>Modifications</v>
          </cell>
          <cell r="F1118" t="str">
            <v>Contaminant</v>
          </cell>
          <cell r="G1118" t="str">
            <v># Protein Groups</v>
          </cell>
          <cell r="H1118" t="str">
            <v># Proteins</v>
          </cell>
          <cell r="I1118" t="str">
            <v># PSMs</v>
          </cell>
          <cell r="J1118" t="str">
            <v>Master Protein Accessions</v>
          </cell>
          <cell r="K1118" t="str">
            <v>Positions in Master Proteins</v>
          </cell>
          <cell r="L1118" t="str">
            <v>Modifications in Master Proteins</v>
          </cell>
          <cell r="M1118" t="str">
            <v># Missed Cleavages</v>
          </cell>
        </row>
        <row r="1119">
          <cell r="C1119" t="str">
            <v>Medium</v>
          </cell>
          <cell r="D1119" t="str">
            <v>[K].AEEMIEEGKELAK.[I]</v>
          </cell>
          <cell r="E1119" t="str">
            <v>1xOxidation [M4]</v>
          </cell>
          <cell r="F1119" t="b">
            <v>0</v>
          </cell>
          <cell r="G1119">
            <v>1</v>
          </cell>
          <cell r="H1119">
            <v>1</v>
          </cell>
          <cell r="I1119">
            <v>1</v>
          </cell>
          <cell r="J1119" t="str">
            <v>P19669</v>
          </cell>
          <cell r="K1119" t="str">
            <v>P19669 [64-76]</v>
          </cell>
          <cell r="L1119" t="str">
            <v/>
          </cell>
          <cell r="M1119">
            <v>1</v>
          </cell>
        </row>
        <row r="1120">
          <cell r="C1120" t="str">
            <v>High</v>
          </cell>
          <cell r="D1120" t="str">
            <v>[R].LDDIGHNGLDLISEVK.[Q]</v>
          </cell>
          <cell r="E1120" t="str">
            <v/>
          </cell>
          <cell r="F1120" t="b">
            <v>0</v>
          </cell>
          <cell r="G1120">
            <v>1</v>
          </cell>
          <cell r="H1120">
            <v>1</v>
          </cell>
          <cell r="I1120">
            <v>2</v>
          </cell>
          <cell r="J1120" t="str">
            <v>P19669</v>
          </cell>
          <cell r="K1120" t="str">
            <v>P19669 [134-149]</v>
          </cell>
          <cell r="L1120" t="str">
            <v/>
          </cell>
          <cell r="M1120">
            <v>0</v>
          </cell>
        </row>
        <row r="1121">
          <cell r="C1121" t="str">
            <v>P23446</v>
          </cell>
          <cell r="D1121" t="str">
            <v>Flagellar basal-body rod protein FlgG OS=Bacillus subtilis (strain 168) GN=flgG PE=3 SV=2</v>
          </cell>
          <cell r="E1121">
            <v>19</v>
          </cell>
          <cell r="F1121" t="b">
            <v>0</v>
          </cell>
          <cell r="G1121">
            <v>3</v>
          </cell>
          <cell r="H1121">
            <v>3</v>
          </cell>
          <cell r="I1121">
            <v>3</v>
          </cell>
          <cell r="J1121">
            <v>264</v>
          </cell>
          <cell r="K1121">
            <v>27.4</v>
          </cell>
          <cell r="L1121">
            <v>5.15</v>
          </cell>
          <cell r="M1121">
            <v>9.59</v>
          </cell>
        </row>
        <row r="1122">
          <cell r="C1122" t="str">
            <v>Confidence</v>
          </cell>
          <cell r="D1122" t="str">
            <v>Annotated Sequence</v>
          </cell>
          <cell r="E1122" t="str">
            <v>Modifications</v>
          </cell>
          <cell r="F1122" t="str">
            <v>Contaminant</v>
          </cell>
          <cell r="G1122" t="str">
            <v># Protein Groups</v>
          </cell>
          <cell r="H1122" t="str">
            <v># Proteins</v>
          </cell>
          <cell r="I1122" t="str">
            <v># PSMs</v>
          </cell>
          <cell r="J1122" t="str">
            <v>Master Protein Accessions</v>
          </cell>
          <cell r="K1122" t="str">
            <v>Positions in Master Proteins</v>
          </cell>
          <cell r="L1122" t="str">
            <v>Modifications in Master Proteins</v>
          </cell>
          <cell r="M1122" t="str">
            <v># Missed Cleavages</v>
          </cell>
        </row>
        <row r="1123">
          <cell r="C1123" t="str">
            <v>High</v>
          </cell>
          <cell r="D1123" t="str">
            <v>[R].ESLNSGTASAANQPGDGGTGALK.[S]</v>
          </cell>
          <cell r="E1123" t="str">
            <v/>
          </cell>
          <cell r="F1123" t="b">
            <v>0</v>
          </cell>
          <cell r="G1123">
            <v>1</v>
          </cell>
          <cell r="H1123">
            <v>1</v>
          </cell>
          <cell r="I1123">
            <v>1</v>
          </cell>
          <cell r="J1123" t="str">
            <v>P23446</v>
          </cell>
          <cell r="K1123" t="str">
            <v>P23446 [195-217]</v>
          </cell>
          <cell r="L1123" t="str">
            <v/>
          </cell>
          <cell r="M1123">
            <v>0</v>
          </cell>
        </row>
        <row r="1124">
          <cell r="C1124" t="str">
            <v>High</v>
          </cell>
          <cell r="D1124" t="str">
            <v>[K].IPTDAQSFSIGSDGK.[V]</v>
          </cell>
          <cell r="E1124" t="str">
            <v/>
          </cell>
          <cell r="F1124" t="b">
            <v>0</v>
          </cell>
          <cell r="G1124">
            <v>1</v>
          </cell>
          <cell r="H1124">
            <v>1</v>
          </cell>
          <cell r="I1124">
            <v>1</v>
          </cell>
          <cell r="J1124" t="str">
            <v>P23446</v>
          </cell>
          <cell r="K1124" t="str">
            <v>P23446 [144-158]</v>
          </cell>
          <cell r="L1124" t="str">
            <v/>
          </cell>
          <cell r="M1124">
            <v>0</v>
          </cell>
        </row>
        <row r="1125">
          <cell r="C1125" t="str">
            <v>Medium</v>
          </cell>
          <cell r="D1125" t="str">
            <v>[R].TLDLAIDGDGYFR.[I]</v>
          </cell>
          <cell r="E1125" t="str">
            <v/>
          </cell>
          <cell r="F1125" t="b">
            <v>0</v>
          </cell>
          <cell r="G1125">
            <v>1</v>
          </cell>
          <cell r="H1125">
            <v>1</v>
          </cell>
          <cell r="I1125">
            <v>1</v>
          </cell>
          <cell r="J1125" t="str">
            <v>P23446</v>
          </cell>
          <cell r="K1125" t="str">
            <v>P23446 [91-103]</v>
          </cell>
          <cell r="L1125" t="str">
            <v/>
          </cell>
          <cell r="M1125">
            <v>0</v>
          </cell>
        </row>
        <row r="1126">
          <cell r="C1126" t="str">
            <v>P24073</v>
          </cell>
          <cell r="D1126" t="str">
            <v>Flagellar motor switch phosphatase FliY OS=Bacillus subtilis (strain 168) GN=fliY PE=3 SV=2</v>
          </cell>
          <cell r="E1126">
            <v>15</v>
          </cell>
          <cell r="F1126" t="b">
            <v>0</v>
          </cell>
          <cell r="G1126">
            <v>3</v>
          </cell>
          <cell r="H1126">
            <v>3</v>
          </cell>
          <cell r="I1126">
            <v>3</v>
          </cell>
          <cell r="J1126">
            <v>378</v>
          </cell>
          <cell r="K1126">
            <v>41</v>
          </cell>
          <cell r="L1126">
            <v>4.41</v>
          </cell>
          <cell r="M1126">
            <v>9.27</v>
          </cell>
        </row>
        <row r="1127">
          <cell r="C1127" t="str">
            <v>Confidence</v>
          </cell>
          <cell r="D1127" t="str">
            <v>Annotated Sequence</v>
          </cell>
          <cell r="E1127" t="str">
            <v>Modifications</v>
          </cell>
          <cell r="F1127" t="str">
            <v>Contaminant</v>
          </cell>
          <cell r="G1127" t="str">
            <v># Protein Groups</v>
          </cell>
          <cell r="H1127" t="str">
            <v># Proteins</v>
          </cell>
          <cell r="I1127" t="str">
            <v># PSMs</v>
          </cell>
          <cell r="J1127" t="str">
            <v>Master Protein Accessions</v>
          </cell>
          <cell r="K1127" t="str">
            <v>Positions in Master Proteins</v>
          </cell>
          <cell r="L1127" t="str">
            <v>Modifications in Master Proteins</v>
          </cell>
          <cell r="M1127" t="str">
            <v># Missed Cleavages</v>
          </cell>
        </row>
        <row r="1128">
          <cell r="C1128" t="str">
            <v>High</v>
          </cell>
          <cell r="D1128" t="str">
            <v>[K].GEVVVIEENFGVR.[V]</v>
          </cell>
          <cell r="E1128" t="str">
            <v/>
          </cell>
          <cell r="F1128" t="b">
            <v>0</v>
          </cell>
          <cell r="G1128">
            <v>1</v>
          </cell>
          <cell r="H1128">
            <v>1</v>
          </cell>
          <cell r="I1128">
            <v>1</v>
          </cell>
          <cell r="J1128" t="str">
            <v>P24073</v>
          </cell>
          <cell r="K1128" t="str">
            <v>P24073 [351-363]</v>
          </cell>
          <cell r="L1128" t="str">
            <v/>
          </cell>
          <cell r="M1128">
            <v>0</v>
          </cell>
        </row>
        <row r="1129">
          <cell r="C1129" t="str">
            <v>High</v>
          </cell>
          <cell r="D1129" t="str">
            <v>[K].LAGEPVDILVNQR.[I]</v>
          </cell>
          <cell r="E1129" t="str">
            <v/>
          </cell>
          <cell r="F1129" t="b">
            <v>0</v>
          </cell>
          <cell r="G1129">
            <v>1</v>
          </cell>
          <cell r="H1129">
            <v>1</v>
          </cell>
          <cell r="I1129">
            <v>1</v>
          </cell>
          <cell r="J1129" t="str">
            <v>P24073</v>
          </cell>
          <cell r="K1129" t="str">
            <v>P24073 [334-346]</v>
          </cell>
          <cell r="L1129" t="str">
            <v/>
          </cell>
          <cell r="M1129">
            <v>0</v>
          </cell>
        </row>
        <row r="1130">
          <cell r="C1130" t="str">
            <v>Medium</v>
          </cell>
          <cell r="D1130" t="str">
            <v>[M].NSESAEEEETVQPEVTYEQPKEPVTPEPR.[I]</v>
          </cell>
          <cell r="E1130" t="str">
            <v/>
          </cell>
          <cell r="F1130" t="b">
            <v>0</v>
          </cell>
          <cell r="G1130">
            <v>1</v>
          </cell>
          <cell r="H1130">
            <v>1</v>
          </cell>
          <cell r="I1130">
            <v>1</v>
          </cell>
          <cell r="J1130" t="str">
            <v>P24073</v>
          </cell>
          <cell r="K1130" t="str">
            <v>P24073 [223-251]</v>
          </cell>
          <cell r="L1130" t="str">
            <v/>
          </cell>
          <cell r="M1130">
            <v>1</v>
          </cell>
        </row>
        <row r="1131">
          <cell r="C1131" t="str">
            <v>P20277</v>
          </cell>
          <cell r="D1131" t="str">
            <v>50S ribosomal protein L17 OS=Bacillus subtilis (strain 168) GN=rplQ PE=1 SV=2</v>
          </cell>
          <cell r="E1131">
            <v>33</v>
          </cell>
          <cell r="F1131" t="b">
            <v>0</v>
          </cell>
          <cell r="G1131">
            <v>3</v>
          </cell>
          <cell r="H1131">
            <v>3</v>
          </cell>
          <cell r="I1131">
            <v>3</v>
          </cell>
          <cell r="J1131">
            <v>120</v>
          </cell>
          <cell r="K1131">
            <v>13.7</v>
          </cell>
          <cell r="L1131">
            <v>9.91</v>
          </cell>
          <cell r="M1131">
            <v>9.2100000000000009</v>
          </cell>
        </row>
        <row r="1132">
          <cell r="C1132" t="str">
            <v>Confidence</v>
          </cell>
          <cell r="D1132" t="str">
            <v>Annotated Sequence</v>
          </cell>
          <cell r="E1132" t="str">
            <v>Modifications</v>
          </cell>
          <cell r="F1132" t="str">
            <v>Contaminant</v>
          </cell>
          <cell r="G1132" t="str">
            <v># Protein Groups</v>
          </cell>
          <cell r="H1132" t="str">
            <v># Proteins</v>
          </cell>
          <cell r="I1132" t="str">
            <v># PSMs</v>
          </cell>
          <cell r="J1132" t="str">
            <v>Master Protein Accessions</v>
          </cell>
          <cell r="K1132" t="str">
            <v>Positions in Master Proteins</v>
          </cell>
          <cell r="L1132" t="str">
            <v>Modifications in Master Proteins</v>
          </cell>
          <cell r="M1132" t="str">
            <v># Missed Cleavages</v>
          </cell>
        </row>
        <row r="1133">
          <cell r="C1133" t="str">
            <v>Medium</v>
          </cell>
          <cell r="D1133" t="str">
            <v>[R].DLTTDLIINER.[I]</v>
          </cell>
          <cell r="E1133" t="str">
            <v/>
          </cell>
          <cell r="F1133" t="b">
            <v>0</v>
          </cell>
          <cell r="G1133">
            <v>1</v>
          </cell>
          <cell r="H1133">
            <v>1</v>
          </cell>
          <cell r="I1133">
            <v>1</v>
          </cell>
          <cell r="J1133" t="str">
            <v>P20277</v>
          </cell>
          <cell r="K1133" t="str">
            <v>P20277 [19-29]</v>
          </cell>
          <cell r="L1133" t="str">
            <v/>
          </cell>
          <cell r="M1133">
            <v>0</v>
          </cell>
        </row>
        <row r="1134">
          <cell r="C1134" t="str">
            <v>High</v>
          </cell>
          <cell r="D1134" t="str">
            <v>[R].NEVANEENNQDALQK.[L]</v>
          </cell>
          <cell r="E1134" t="str">
            <v/>
          </cell>
          <cell r="F1134" t="b">
            <v>0</v>
          </cell>
          <cell r="G1134">
            <v>1</v>
          </cell>
          <cell r="H1134">
            <v>1</v>
          </cell>
          <cell r="I1134">
            <v>1</v>
          </cell>
          <cell r="J1134" t="str">
            <v>P20277</v>
          </cell>
          <cell r="K1134" t="str">
            <v>P20277 [68-82]</v>
          </cell>
          <cell r="L1134" t="str">
            <v/>
          </cell>
          <cell r="M1134">
            <v>0</v>
          </cell>
        </row>
        <row r="1135">
          <cell r="C1135" t="str">
            <v>Medium</v>
          </cell>
          <cell r="D1135" t="str">
            <v>[R].RGDGAPMAIIELV.[-]</v>
          </cell>
          <cell r="E1135" t="str">
            <v>1xOxidation [M7]</v>
          </cell>
          <cell r="F1135" t="b">
            <v>0</v>
          </cell>
          <cell r="G1135">
            <v>1</v>
          </cell>
          <cell r="H1135">
            <v>1</v>
          </cell>
          <cell r="I1135">
            <v>1</v>
          </cell>
          <cell r="J1135" t="str">
            <v>P20277</v>
          </cell>
          <cell r="K1135" t="str">
            <v>P20277 [108-120]</v>
          </cell>
          <cell r="L1135" t="str">
            <v/>
          </cell>
          <cell r="M1135">
            <v>1</v>
          </cell>
        </row>
        <row r="1136">
          <cell r="C1136" t="str">
            <v>P13485</v>
          </cell>
          <cell r="D1136" t="str">
            <v>Teichoic acid poly(glycerol phosphate) polymerase OS=Bacillus subtilis (strain 168) GN=tagF PE=1 SV=1</v>
          </cell>
          <cell r="E1136">
            <v>3</v>
          </cell>
          <cell r="F1136" t="b">
            <v>0</v>
          </cell>
          <cell r="G1136">
            <v>2</v>
          </cell>
          <cell r="H1136">
            <v>4</v>
          </cell>
          <cell r="I1136">
            <v>2</v>
          </cell>
          <cell r="J1136">
            <v>746</v>
          </cell>
          <cell r="K1136">
            <v>88</v>
          </cell>
          <cell r="L1136">
            <v>9.1</v>
          </cell>
          <cell r="M1136">
            <v>9.1199999999999992</v>
          </cell>
        </row>
        <row r="1137">
          <cell r="C1137" t="str">
            <v>Confidence</v>
          </cell>
          <cell r="D1137" t="str">
            <v>Annotated Sequence</v>
          </cell>
          <cell r="E1137" t="str">
            <v>Modifications</v>
          </cell>
          <cell r="F1137" t="str">
            <v>Contaminant</v>
          </cell>
          <cell r="G1137" t="str">
            <v># Protein Groups</v>
          </cell>
          <cell r="H1137" t="str">
            <v># Proteins</v>
          </cell>
          <cell r="I1137" t="str">
            <v># PSMs</v>
          </cell>
          <cell r="J1137" t="str">
            <v>Master Protein Accessions</v>
          </cell>
          <cell r="K1137" t="str">
            <v>Positions in Master Proteins</v>
          </cell>
          <cell r="L1137" t="str">
            <v>Modifications in Master Proteins</v>
          </cell>
          <cell r="M1137" t="str">
            <v># Missed Cleavages</v>
          </cell>
        </row>
        <row r="1138">
          <cell r="C1138" t="str">
            <v>Medium</v>
          </cell>
          <cell r="D1138" t="str">
            <v>[R].QELGNEYIVILR.[M]</v>
          </cell>
          <cell r="E1138" t="str">
            <v/>
          </cell>
          <cell r="F1138" t="b">
            <v>0</v>
          </cell>
          <cell r="G1138">
            <v>1</v>
          </cell>
          <cell r="H1138">
            <v>1</v>
          </cell>
          <cell r="I1138">
            <v>3</v>
          </cell>
          <cell r="J1138" t="str">
            <v>P13485</v>
          </cell>
          <cell r="K1138" t="str">
            <v>P13485 [599-610]</v>
          </cell>
          <cell r="L1138" t="str">
            <v/>
          </cell>
          <cell r="M1138">
            <v>0</v>
          </cell>
        </row>
        <row r="1139">
          <cell r="C1139" t="str">
            <v>Medium</v>
          </cell>
          <cell r="D1139" t="str">
            <v>[K].TTEETIEAIK.[Q]</v>
          </cell>
          <cell r="E1139" t="str">
            <v/>
          </cell>
          <cell r="F1139" t="b">
            <v>0</v>
          </cell>
          <cell r="G1139">
            <v>1</v>
          </cell>
          <cell r="H1139">
            <v>1</v>
          </cell>
          <cell r="I1139">
            <v>1</v>
          </cell>
          <cell r="J1139" t="str">
            <v>P13485</v>
          </cell>
          <cell r="K1139" t="str">
            <v>P13485 [697-706]</v>
          </cell>
          <cell r="L1139" t="str">
            <v/>
          </cell>
          <cell r="M1139">
            <v>0</v>
          </cell>
        </row>
        <row r="1140">
          <cell r="C1140" t="str">
            <v>P94535</v>
          </cell>
          <cell r="D1140" t="str">
            <v>Glycolate oxidase subunit GlcD OS=Bacillus subtilis (strain 168) GN=glcD PE=3 SV=1</v>
          </cell>
          <cell r="E1140">
            <v>9</v>
          </cell>
          <cell r="F1140" t="b">
            <v>0</v>
          </cell>
          <cell r="G1140">
            <v>3</v>
          </cell>
          <cell r="H1140">
            <v>3</v>
          </cell>
          <cell r="I1140">
            <v>3</v>
          </cell>
          <cell r="J1140">
            <v>470</v>
          </cell>
          <cell r="K1140">
            <v>50.9</v>
          </cell>
          <cell r="L1140">
            <v>5.15</v>
          </cell>
          <cell r="M1140">
            <v>9.0500000000000007</v>
          </cell>
        </row>
        <row r="1141">
          <cell r="C1141" t="str">
            <v>Confidence</v>
          </cell>
          <cell r="D1141" t="str">
            <v>Annotated Sequence</v>
          </cell>
          <cell r="E1141" t="str">
            <v>Modifications</v>
          </cell>
          <cell r="F1141" t="str">
            <v>Contaminant</v>
          </cell>
          <cell r="G1141" t="str">
            <v># Protein Groups</v>
          </cell>
          <cell r="H1141" t="str">
            <v># Proteins</v>
          </cell>
          <cell r="I1141" t="str">
            <v># PSMs</v>
          </cell>
          <cell r="J1141" t="str">
            <v>Master Protein Accessions</v>
          </cell>
          <cell r="K1141" t="str">
            <v>Positions in Master Proteins</v>
          </cell>
          <cell r="L1141" t="str">
            <v>Modifications in Master Proteins</v>
          </cell>
          <cell r="M1141" t="str">
            <v># Missed Cleavages</v>
          </cell>
        </row>
        <row r="1142">
          <cell r="C1142" t="str">
            <v>High</v>
          </cell>
          <cell r="D1142" t="str">
            <v>[K].AVLLIEQDGPFETVER.[D]</v>
          </cell>
          <cell r="E1142" t="str">
            <v/>
          </cell>
          <cell r="F1142" t="b">
            <v>0</v>
          </cell>
          <cell r="G1142">
            <v>1</v>
          </cell>
          <cell r="H1142">
            <v>1</v>
          </cell>
          <cell r="I1142">
            <v>1</v>
          </cell>
          <cell r="J1142" t="str">
            <v>P94535</v>
          </cell>
          <cell r="K1142" t="str">
            <v>P94535 [275-290]</v>
          </cell>
          <cell r="L1142" t="str">
            <v/>
          </cell>
          <cell r="M1142">
            <v>0</v>
          </cell>
        </row>
        <row r="1143">
          <cell r="C1143" t="str">
            <v>High</v>
          </cell>
          <cell r="D1143" t="str">
            <v>[K].ISTIGGNINENSGGLR.[G]</v>
          </cell>
          <cell r="E1143" t="str">
            <v/>
          </cell>
          <cell r="F1143" t="b">
            <v>0</v>
          </cell>
          <cell r="G1143">
            <v>1</v>
          </cell>
          <cell r="H1143">
            <v>1</v>
          </cell>
          <cell r="I1143">
            <v>1</v>
          </cell>
          <cell r="J1143" t="str">
            <v>P94535</v>
          </cell>
          <cell r="K1143" t="str">
            <v>P94535 [138-153]</v>
          </cell>
          <cell r="L1143" t="str">
            <v/>
          </cell>
          <cell r="M1143">
            <v>0</v>
          </cell>
        </row>
        <row r="1144">
          <cell r="C1144" t="str">
            <v>Medium</v>
          </cell>
          <cell r="D1144" t="str">
            <v>[R].VEQAFAEIFEK.[A]</v>
          </cell>
          <cell r="E1144" t="str">
            <v/>
          </cell>
          <cell r="F1144" t="b">
            <v>0</v>
          </cell>
          <cell r="G1144">
            <v>1</v>
          </cell>
          <cell r="H1144">
            <v>1</v>
          </cell>
          <cell r="I1144">
            <v>1</v>
          </cell>
          <cell r="J1144" t="str">
            <v>P94535</v>
          </cell>
          <cell r="K1144" t="str">
            <v>P94535 [395-405]</v>
          </cell>
          <cell r="L1144" t="str">
            <v/>
          </cell>
          <cell r="M1144">
            <v>0</v>
          </cell>
        </row>
        <row r="1145">
          <cell r="C1145" t="str">
            <v>P39214</v>
          </cell>
          <cell r="D1145" t="str">
            <v>Methyl-accepting chemotaxis protein McpA OS=Bacillus subtilis (strain 168) GN=mcpA PE=1 SV=2</v>
          </cell>
          <cell r="E1145">
            <v>6</v>
          </cell>
          <cell r="F1145" t="b">
            <v>0</v>
          </cell>
          <cell r="G1145">
            <v>3</v>
          </cell>
          <cell r="H1145">
            <v>3</v>
          </cell>
          <cell r="I1145">
            <v>2</v>
          </cell>
          <cell r="J1145">
            <v>661</v>
          </cell>
          <cell r="K1145">
            <v>72.3</v>
          </cell>
          <cell r="L1145">
            <v>5.22</v>
          </cell>
          <cell r="M1145">
            <v>8.9499999999999993</v>
          </cell>
        </row>
        <row r="1146">
          <cell r="C1146" t="str">
            <v>Confidence</v>
          </cell>
          <cell r="D1146" t="str">
            <v>Annotated Sequence</v>
          </cell>
          <cell r="E1146" t="str">
            <v>Modifications</v>
          </cell>
          <cell r="F1146" t="str">
            <v>Contaminant</v>
          </cell>
          <cell r="G1146" t="str">
            <v># Protein Groups</v>
          </cell>
          <cell r="H1146" t="str">
            <v># Proteins</v>
          </cell>
          <cell r="I1146" t="str">
            <v># PSMs</v>
          </cell>
          <cell r="J1146" t="str">
            <v>Master Protein Accessions</v>
          </cell>
          <cell r="K1146" t="str">
            <v>Positions in Master Proteins</v>
          </cell>
          <cell r="L1146" t="str">
            <v>Modifications in Master Proteins</v>
          </cell>
          <cell r="M1146" t="str">
            <v># Missed Cleavages</v>
          </cell>
        </row>
        <row r="1147">
          <cell r="C1147" t="str">
            <v>High</v>
          </cell>
          <cell r="D1147" t="str">
            <v>[R].GFSVVAEEVRK.[L]</v>
          </cell>
          <cell r="E1147" t="str">
            <v/>
          </cell>
          <cell r="F1147" t="b">
            <v>0</v>
          </cell>
          <cell r="G1147">
            <v>2</v>
          </cell>
          <cell r="H1147">
            <v>4</v>
          </cell>
          <cell r="I1147">
            <v>1</v>
          </cell>
          <cell r="J1147" t="str">
            <v>P39215; P39214</v>
          </cell>
          <cell r="K1147" t="str">
            <v>P39215 [511-521]; P39214 [510-520]</v>
          </cell>
          <cell r="L1147" t="str">
            <v/>
          </cell>
          <cell r="M1147">
            <v>1</v>
          </cell>
        </row>
        <row r="1148">
          <cell r="C1148" t="str">
            <v>High</v>
          </cell>
          <cell r="D1148" t="str">
            <v>[R].ISEGDLTETIDIR.[S]</v>
          </cell>
          <cell r="E1148" t="str">
            <v/>
          </cell>
          <cell r="F1148" t="b">
            <v>0</v>
          </cell>
          <cell r="G1148">
            <v>1</v>
          </cell>
          <cell r="H1148">
            <v>1</v>
          </cell>
          <cell r="I1148">
            <v>1</v>
          </cell>
          <cell r="J1148" t="str">
            <v>P39214</v>
          </cell>
          <cell r="K1148" t="str">
            <v>P39214 [319-331]</v>
          </cell>
          <cell r="L1148" t="str">
            <v/>
          </cell>
          <cell r="M1148">
            <v>0</v>
          </cell>
        </row>
        <row r="1149">
          <cell r="C1149" t="str">
            <v>High</v>
          </cell>
          <cell r="D1149" t="str">
            <v>[K].VVAHPNEQSGTELK.[G]</v>
          </cell>
          <cell r="E1149" t="str">
            <v/>
          </cell>
          <cell r="F1149" t="b">
            <v>0</v>
          </cell>
          <cell r="G1149">
            <v>1</v>
          </cell>
          <cell r="H1149">
            <v>1</v>
          </cell>
          <cell r="I1149">
            <v>1</v>
          </cell>
          <cell r="J1149" t="str">
            <v>P39214</v>
          </cell>
          <cell r="K1149" t="str">
            <v>P39214 [212-225]</v>
          </cell>
          <cell r="L1149" t="str">
            <v/>
          </cell>
          <cell r="M1149">
            <v>0</v>
          </cell>
        </row>
        <row r="1150">
          <cell r="C1150" t="str">
            <v>O34529</v>
          </cell>
          <cell r="D1150" t="str">
            <v>ATP-dependent 6-phosphofructokinase OS=Bacillus subtilis (strain 168) GN=pfkA PE=1 SV=1</v>
          </cell>
          <cell r="E1150">
            <v>11</v>
          </cell>
          <cell r="F1150" t="b">
            <v>0</v>
          </cell>
          <cell r="G1150">
            <v>3</v>
          </cell>
          <cell r="H1150">
            <v>3</v>
          </cell>
          <cell r="I1150">
            <v>3</v>
          </cell>
          <cell r="J1150">
            <v>319</v>
          </cell>
          <cell r="K1150">
            <v>34.200000000000003</v>
          </cell>
          <cell r="L1150">
            <v>6.61</v>
          </cell>
          <cell r="M1150">
            <v>8.82</v>
          </cell>
        </row>
        <row r="1151">
          <cell r="C1151" t="str">
            <v>Confidence</v>
          </cell>
          <cell r="D1151" t="str">
            <v>Annotated Sequence</v>
          </cell>
          <cell r="E1151" t="str">
            <v>Modifications</v>
          </cell>
          <cell r="F1151" t="str">
            <v>Contaminant</v>
          </cell>
          <cell r="G1151" t="str">
            <v># Protein Groups</v>
          </cell>
          <cell r="H1151" t="str">
            <v># Proteins</v>
          </cell>
          <cell r="I1151" t="str">
            <v># PSMs</v>
          </cell>
          <cell r="J1151" t="str">
            <v>Master Protein Accessions</v>
          </cell>
          <cell r="K1151" t="str">
            <v>Positions in Master Proteins</v>
          </cell>
          <cell r="L1151" t="str">
            <v>Modifications in Master Proteins</v>
          </cell>
          <cell r="M1151" t="str">
            <v># Missed Cleavages</v>
          </cell>
        </row>
        <row r="1152">
          <cell r="C1152" t="str">
            <v>High</v>
          </cell>
          <cell r="D1152" t="str">
            <v>[K].LELGSVGDIIHR.[G]</v>
          </cell>
          <cell r="E1152" t="str">
            <v/>
          </cell>
          <cell r="F1152" t="b">
            <v>0</v>
          </cell>
          <cell r="G1152">
            <v>1</v>
          </cell>
          <cell r="H1152">
            <v>1</v>
          </cell>
          <cell r="I1152">
            <v>1</v>
          </cell>
          <cell r="J1152" t="str">
            <v>O34529</v>
          </cell>
          <cell r="K1152" t="str">
            <v>O34529 [52-63]</v>
          </cell>
          <cell r="L1152" t="str">
            <v/>
          </cell>
          <cell r="M1152">
            <v>0</v>
          </cell>
        </row>
        <row r="1153">
          <cell r="C1153" t="str">
            <v>High</v>
          </cell>
          <cell r="D1153" t="str">
            <v>[K].LVDHDIIEILETK.[H]</v>
          </cell>
          <cell r="E1153" t="str">
            <v/>
          </cell>
          <cell r="F1153" t="b">
            <v>0</v>
          </cell>
          <cell r="G1153">
            <v>1</v>
          </cell>
          <cell r="H1153">
            <v>1</v>
          </cell>
          <cell r="I1153">
            <v>1</v>
          </cell>
          <cell r="J1153" t="str">
            <v>O34529</v>
          </cell>
          <cell r="K1153" t="str">
            <v>O34529 [291-303]</v>
          </cell>
          <cell r="L1153" t="str">
            <v/>
          </cell>
          <cell r="M1153">
            <v>0</v>
          </cell>
        </row>
        <row r="1154">
          <cell r="C1154" t="str">
            <v>Medium</v>
          </cell>
          <cell r="D1154" t="str">
            <v>[K].RIEEETNLETR.[V]</v>
          </cell>
          <cell r="E1154" t="str">
            <v/>
          </cell>
          <cell r="F1154" t="b">
            <v>0</v>
          </cell>
          <cell r="G1154">
            <v>1</v>
          </cell>
          <cell r="H1154">
            <v>1</v>
          </cell>
          <cell r="I1154">
            <v>1</v>
          </cell>
          <cell r="J1154" t="str">
            <v>O34529</v>
          </cell>
          <cell r="K1154" t="str">
            <v>O34529 [233-243]</v>
          </cell>
          <cell r="L1154" t="str">
            <v/>
          </cell>
          <cell r="M1154">
            <v>1</v>
          </cell>
        </row>
        <row r="1155">
          <cell r="C1155" t="str">
            <v>P29072</v>
          </cell>
          <cell r="D1155" t="str">
            <v>Chemotaxis protein CheA OS=Bacillus subtilis (strain 168) GN=cheA PE=1 SV=2</v>
          </cell>
          <cell r="E1155">
            <v>5</v>
          </cell>
          <cell r="F1155" t="b">
            <v>0</v>
          </cell>
          <cell r="G1155">
            <v>3</v>
          </cell>
          <cell r="H1155">
            <v>3</v>
          </cell>
          <cell r="I1155">
            <v>3</v>
          </cell>
          <cell r="J1155">
            <v>672</v>
          </cell>
          <cell r="K1155">
            <v>74.8</v>
          </cell>
          <cell r="L1155">
            <v>4.7699999999999996</v>
          </cell>
          <cell r="M1155">
            <v>8.77</v>
          </cell>
        </row>
        <row r="1156">
          <cell r="C1156" t="str">
            <v>Confidence</v>
          </cell>
          <cell r="D1156" t="str">
            <v>Annotated Sequence</v>
          </cell>
          <cell r="E1156" t="str">
            <v>Modifications</v>
          </cell>
          <cell r="F1156" t="str">
            <v>Contaminant</v>
          </cell>
          <cell r="G1156" t="str">
            <v># Protein Groups</v>
          </cell>
          <cell r="H1156" t="str">
            <v># Proteins</v>
          </cell>
          <cell r="I1156" t="str">
            <v># PSMs</v>
          </cell>
          <cell r="J1156" t="str">
            <v>Master Protein Accessions</v>
          </cell>
          <cell r="K1156" t="str">
            <v>Positions in Master Proteins</v>
          </cell>
          <cell r="L1156" t="str">
            <v>Modifications in Master Proteins</v>
          </cell>
          <cell r="M1156" t="str">
            <v># Missed Cleavages</v>
          </cell>
        </row>
        <row r="1157">
          <cell r="C1157" t="str">
            <v>High</v>
          </cell>
          <cell r="D1157" t="str">
            <v>[K].DAEQLHIIVVK.[K]</v>
          </cell>
          <cell r="E1157" t="str">
            <v/>
          </cell>
          <cell r="F1157" t="b">
            <v>0</v>
          </cell>
          <cell r="G1157">
            <v>1</v>
          </cell>
          <cell r="H1157">
            <v>1</v>
          </cell>
          <cell r="I1157">
            <v>1</v>
          </cell>
          <cell r="J1157" t="str">
            <v>P29072</v>
          </cell>
          <cell r="K1157" t="str">
            <v>P29072 [606-616]</v>
          </cell>
          <cell r="L1157" t="str">
            <v/>
          </cell>
          <cell r="M1157">
            <v>0</v>
          </cell>
        </row>
        <row r="1158">
          <cell r="C1158" t="str">
            <v>Medium</v>
          </cell>
          <cell r="D1158" t="str">
            <v>[K].LNEVGEVAK.[T]</v>
          </cell>
          <cell r="E1158" t="str">
            <v/>
          </cell>
          <cell r="F1158" t="b">
            <v>0</v>
          </cell>
          <cell r="G1158">
            <v>1</v>
          </cell>
          <cell r="H1158">
            <v>1</v>
          </cell>
          <cell r="I1158">
            <v>1</v>
          </cell>
          <cell r="J1158" t="str">
            <v>P29072</v>
          </cell>
          <cell r="K1158" t="str">
            <v>P29072 [190-198]</v>
          </cell>
          <cell r="L1158" t="str">
            <v/>
          </cell>
          <cell r="M1158">
            <v>0</v>
          </cell>
        </row>
        <row r="1159">
          <cell r="C1159" t="str">
            <v>High</v>
          </cell>
          <cell r="D1159" t="str">
            <v>[R].TVIQEAEEQGFK.[R]</v>
          </cell>
          <cell r="E1159" t="str">
            <v/>
          </cell>
          <cell r="F1159" t="b">
            <v>0</v>
          </cell>
          <cell r="G1159">
            <v>1</v>
          </cell>
          <cell r="H1159">
            <v>1</v>
          </cell>
          <cell r="I1159">
            <v>1</v>
          </cell>
          <cell r="J1159" t="str">
            <v>P29072</v>
          </cell>
          <cell r="K1159" t="str">
            <v>P29072 [153-164]</v>
          </cell>
          <cell r="L1159" t="str">
            <v/>
          </cell>
          <cell r="M1159">
            <v>0</v>
          </cell>
        </row>
        <row r="1160">
          <cell r="C1160" t="str">
            <v>P37527</v>
          </cell>
          <cell r="D1160" t="str">
            <v>Pyridoxal 5'-phosphate synthase subunit PdxS OS=Bacillus subtilis (strain 168) GN=pdxS PE=1 SV=3</v>
          </cell>
          <cell r="E1160">
            <v>14</v>
          </cell>
          <cell r="F1160" t="b">
            <v>0</v>
          </cell>
          <cell r="G1160">
            <v>3</v>
          </cell>
          <cell r="H1160">
            <v>3</v>
          </cell>
          <cell r="I1160">
            <v>3</v>
          </cell>
          <cell r="J1160">
            <v>294</v>
          </cell>
          <cell r="K1160">
            <v>31.6</v>
          </cell>
          <cell r="L1160">
            <v>5.35</v>
          </cell>
          <cell r="M1160">
            <v>8.74</v>
          </cell>
        </row>
        <row r="1161">
          <cell r="C1161" t="str">
            <v>Confidence</v>
          </cell>
          <cell r="D1161" t="str">
            <v>Annotated Sequence</v>
          </cell>
          <cell r="E1161" t="str">
            <v>Modifications</v>
          </cell>
          <cell r="F1161" t="str">
            <v>Contaminant</v>
          </cell>
          <cell r="G1161" t="str">
            <v># Protein Groups</v>
          </cell>
          <cell r="H1161" t="str">
            <v># Proteins</v>
          </cell>
          <cell r="I1161" t="str">
            <v># PSMs</v>
          </cell>
          <cell r="J1161" t="str">
            <v>Master Protein Accessions</v>
          </cell>
          <cell r="K1161" t="str">
            <v>Positions in Master Proteins</v>
          </cell>
          <cell r="L1161" t="str">
            <v>Modifications in Master Proteins</v>
          </cell>
          <cell r="M1161" t="str">
            <v># Missed Cleavages</v>
          </cell>
        </row>
        <row r="1162">
          <cell r="C1162" t="str">
            <v>High</v>
          </cell>
          <cell r="D1162" t="str">
            <v>[K].AIVEATTHFTDYK.[L]</v>
          </cell>
          <cell r="E1162" t="str">
            <v/>
          </cell>
          <cell r="F1162" t="b">
            <v>0</v>
          </cell>
          <cell r="G1162">
            <v>1</v>
          </cell>
          <cell r="H1162">
            <v>1</v>
          </cell>
          <cell r="I1162">
            <v>1</v>
          </cell>
          <cell r="J1162" t="str">
            <v>P37527</v>
          </cell>
          <cell r="K1162" t="str">
            <v>P37527 [250-262]</v>
          </cell>
          <cell r="L1162" t="str">
            <v/>
          </cell>
          <cell r="M1162">
            <v>0</v>
          </cell>
        </row>
        <row r="1163">
          <cell r="C1163" t="str">
            <v>Medium</v>
          </cell>
          <cell r="D1163" t="str">
            <v>[R].TKGEPGTGNIVEAVR.[H]</v>
          </cell>
          <cell r="E1163" t="str">
            <v/>
          </cell>
          <cell r="F1163" t="b">
            <v>0</v>
          </cell>
          <cell r="G1163">
            <v>1</v>
          </cell>
          <cell r="H1163">
            <v>1</v>
          </cell>
          <cell r="I1163">
            <v>1</v>
          </cell>
          <cell r="J1163" t="str">
            <v>P37527</v>
          </cell>
          <cell r="K1163" t="str">
            <v>P37527 [148-162]</v>
          </cell>
          <cell r="L1163" t="str">
            <v/>
          </cell>
          <cell r="M1163">
            <v>1</v>
          </cell>
        </row>
        <row r="1164">
          <cell r="C1164" t="str">
            <v>High</v>
          </cell>
          <cell r="D1164" t="str">
            <v>[K].VVAMSEDELMTEAK.[N]</v>
          </cell>
          <cell r="E1164" t="str">
            <v>2xOxidation [M4; M10]</v>
          </cell>
          <cell r="F1164" t="b">
            <v>0</v>
          </cell>
          <cell r="G1164">
            <v>1</v>
          </cell>
          <cell r="H1164">
            <v>1</v>
          </cell>
          <cell r="I1164">
            <v>1</v>
          </cell>
          <cell r="J1164" t="str">
            <v>P37527</v>
          </cell>
          <cell r="K1164" t="str">
            <v>P37527 [174-187]</v>
          </cell>
          <cell r="L1164" t="str">
            <v/>
          </cell>
          <cell r="M1164">
            <v>0</v>
          </cell>
        </row>
        <row r="1165">
          <cell r="C1165" t="str">
            <v>P32081</v>
          </cell>
          <cell r="D1165" t="str">
            <v>Cold shock protein CspB OS=Bacillus subtilis (strain 168) GN=cspB PE=1 SV=1</v>
          </cell>
          <cell r="E1165">
            <v>25</v>
          </cell>
          <cell r="F1165" t="b">
            <v>0</v>
          </cell>
          <cell r="G1165">
            <v>1</v>
          </cell>
          <cell r="H1165">
            <v>2</v>
          </cell>
          <cell r="I1165">
            <v>1</v>
          </cell>
          <cell r="J1165">
            <v>67</v>
          </cell>
          <cell r="K1165">
            <v>7.4</v>
          </cell>
          <cell r="L1165">
            <v>4.5599999999999996</v>
          </cell>
          <cell r="M1165">
            <v>8.7200000000000006</v>
          </cell>
        </row>
        <row r="1166">
          <cell r="C1166" t="str">
            <v>Confidence</v>
          </cell>
          <cell r="D1166" t="str">
            <v>Annotated Sequence</v>
          </cell>
          <cell r="E1166" t="str">
            <v>Modifications</v>
          </cell>
          <cell r="F1166" t="str">
            <v>Contaminant</v>
          </cell>
          <cell r="G1166" t="str">
            <v># Protein Groups</v>
          </cell>
          <cell r="H1166" t="str">
            <v># Proteins</v>
          </cell>
          <cell r="I1166" t="str">
            <v># PSMs</v>
          </cell>
          <cell r="J1166" t="str">
            <v>Master Protein Accessions</v>
          </cell>
          <cell r="K1166" t="str">
            <v>Positions in Master Proteins</v>
          </cell>
          <cell r="L1166" t="str">
            <v>Modifications in Master Proteins</v>
          </cell>
          <cell r="M1166" t="str">
            <v># Missed Cleavages</v>
          </cell>
        </row>
        <row r="1167">
          <cell r="C1167" t="str">
            <v>High</v>
          </cell>
          <cell r="D1167" t="str">
            <v>[K].TLEEGQAVSFEIVEGNR.[G]</v>
          </cell>
          <cell r="E1167" t="str">
            <v/>
          </cell>
          <cell r="F1167" t="b">
            <v>0</v>
          </cell>
          <cell r="G1167">
            <v>1</v>
          </cell>
          <cell r="H1167">
            <v>1</v>
          </cell>
          <cell r="I1167">
            <v>2</v>
          </cell>
          <cell r="J1167" t="str">
            <v>P32081</v>
          </cell>
          <cell r="K1167" t="str">
            <v>P32081 [40-56]</v>
          </cell>
          <cell r="L1167" t="str">
            <v/>
          </cell>
          <cell r="M1167">
            <v>0</v>
          </cell>
        </row>
        <row r="1168">
          <cell r="C1168" t="str">
            <v>P80244</v>
          </cell>
          <cell r="D1168" t="str">
            <v>ATP-dependent Clp protease proteolytic subunit OS=Bacillus subtilis (strain 168) GN=clpP PE=1 SV=3</v>
          </cell>
          <cell r="E1168">
            <v>14</v>
          </cell>
          <cell r="F1168" t="b">
            <v>0</v>
          </cell>
          <cell r="G1168">
            <v>3</v>
          </cell>
          <cell r="H1168">
            <v>3</v>
          </cell>
          <cell r="I1168">
            <v>3</v>
          </cell>
          <cell r="J1168">
            <v>197</v>
          </cell>
          <cell r="K1168">
            <v>21.7</v>
          </cell>
          <cell r="L1168">
            <v>5.3</v>
          </cell>
          <cell r="M1168">
            <v>8.67</v>
          </cell>
        </row>
        <row r="1169">
          <cell r="C1169" t="str">
            <v>Confidence</v>
          </cell>
          <cell r="D1169" t="str">
            <v>Annotated Sequence</v>
          </cell>
          <cell r="E1169" t="str">
            <v>Modifications</v>
          </cell>
          <cell r="F1169" t="str">
            <v>Contaminant</v>
          </cell>
          <cell r="G1169" t="str">
            <v># Protein Groups</v>
          </cell>
          <cell r="H1169" t="str">
            <v># Proteins</v>
          </cell>
          <cell r="I1169" t="str">
            <v># PSMs</v>
          </cell>
          <cell r="J1169" t="str">
            <v>Master Protein Accessions</v>
          </cell>
          <cell r="K1169" t="str">
            <v>Positions in Master Proteins</v>
          </cell>
          <cell r="L1169" t="str">
            <v>Modifications in Master Proteins</v>
          </cell>
          <cell r="M1169" t="str">
            <v># Missed Cleavages</v>
          </cell>
        </row>
        <row r="1170">
          <cell r="C1170" t="str">
            <v>Medium</v>
          </cell>
          <cell r="D1170" t="str">
            <v>[A].EEALEYGLIDK.[I]</v>
          </cell>
          <cell r="E1170" t="str">
            <v/>
          </cell>
          <cell r="F1170" t="b">
            <v>0</v>
          </cell>
          <cell r="G1170">
            <v>1</v>
          </cell>
          <cell r="H1170">
            <v>1</v>
          </cell>
          <cell r="I1170">
            <v>1</v>
          </cell>
          <cell r="J1170" t="str">
            <v>P80244</v>
          </cell>
          <cell r="K1170" t="str">
            <v>P80244 [178-188]</v>
          </cell>
          <cell r="L1170" t="str">
            <v/>
          </cell>
          <cell r="M1170">
            <v>0</v>
          </cell>
        </row>
        <row r="1171">
          <cell r="C1171" t="str">
            <v>High</v>
          </cell>
          <cell r="D1171" t="str">
            <v>[L].GGAQGQATEIEIAAK.[R]</v>
          </cell>
          <cell r="E1171" t="str">
            <v/>
          </cell>
          <cell r="F1171" t="b">
            <v>0</v>
          </cell>
          <cell r="G1171">
            <v>1</v>
          </cell>
          <cell r="H1171">
            <v>1</v>
          </cell>
          <cell r="I1171">
            <v>1</v>
          </cell>
          <cell r="J1171" t="str">
            <v>P80244</v>
          </cell>
          <cell r="K1171" t="str">
            <v>P80244 [127-141]</v>
          </cell>
          <cell r="L1171" t="str">
            <v/>
          </cell>
          <cell r="M1171">
            <v>0</v>
          </cell>
        </row>
        <row r="1172">
          <cell r="C1172" t="str">
            <v>High</v>
          </cell>
          <cell r="D1172" t="str">
            <v>[K].SAEEALEYGLIDK.[I]</v>
          </cell>
          <cell r="E1172" t="str">
            <v/>
          </cell>
          <cell r="F1172" t="b">
            <v>0</v>
          </cell>
          <cell r="G1172">
            <v>1</v>
          </cell>
          <cell r="H1172">
            <v>1</v>
          </cell>
          <cell r="I1172">
            <v>1</v>
          </cell>
          <cell r="J1172" t="str">
            <v>P80244</v>
          </cell>
          <cell r="K1172" t="str">
            <v>P80244 [176-188]</v>
          </cell>
          <cell r="L1172" t="str">
            <v/>
          </cell>
          <cell r="M1172">
            <v>0</v>
          </cell>
        </row>
        <row r="1173">
          <cell r="C1173" t="str">
            <v>P12425</v>
          </cell>
          <cell r="D1173" t="str">
            <v>Glutamine synthetase OS=Bacillus subtilis (strain 168) GN=glnA PE=1 SV=3</v>
          </cell>
          <cell r="E1173">
            <v>9</v>
          </cell>
          <cell r="F1173" t="b">
            <v>0</v>
          </cell>
          <cell r="G1173">
            <v>3</v>
          </cell>
          <cell r="H1173">
            <v>3</v>
          </cell>
          <cell r="I1173">
            <v>3</v>
          </cell>
          <cell r="J1173">
            <v>444</v>
          </cell>
          <cell r="K1173">
            <v>50.2</v>
          </cell>
          <cell r="L1173">
            <v>5.16</v>
          </cell>
          <cell r="M1173">
            <v>8.67</v>
          </cell>
        </row>
        <row r="1174">
          <cell r="C1174" t="str">
            <v>Confidence</v>
          </cell>
          <cell r="D1174" t="str">
            <v>Annotated Sequence</v>
          </cell>
          <cell r="E1174" t="str">
            <v>Modifications</v>
          </cell>
          <cell r="F1174" t="str">
            <v>Contaminant</v>
          </cell>
          <cell r="G1174" t="str">
            <v># Protein Groups</v>
          </cell>
          <cell r="H1174" t="str">
            <v># Proteins</v>
          </cell>
          <cell r="I1174" t="str">
            <v># PSMs</v>
          </cell>
          <cell r="J1174" t="str">
            <v>Master Protein Accessions</v>
          </cell>
          <cell r="K1174" t="str">
            <v>Positions in Master Proteins</v>
          </cell>
          <cell r="L1174" t="str">
            <v>Modifications in Master Proteins</v>
          </cell>
          <cell r="M1174" t="str">
            <v># Missed Cleavages</v>
          </cell>
        </row>
        <row r="1175">
          <cell r="C1175" t="str">
            <v>High</v>
          </cell>
          <cell r="D1175" t="str">
            <v>[N].AFFDENADLQLSETAK.[H]</v>
          </cell>
          <cell r="E1175" t="str">
            <v/>
          </cell>
          <cell r="F1175" t="b">
            <v>0</v>
          </cell>
          <cell r="G1175">
            <v>1</v>
          </cell>
          <cell r="H1175">
            <v>1</v>
          </cell>
          <cell r="I1175">
            <v>1</v>
          </cell>
          <cell r="J1175" t="str">
            <v>P12425</v>
          </cell>
          <cell r="K1175" t="str">
            <v>P12425 [257-272]</v>
          </cell>
          <cell r="L1175" t="str">
            <v/>
          </cell>
          <cell r="M1175">
            <v>0</v>
          </cell>
        </row>
        <row r="1176">
          <cell r="C1176" t="str">
            <v>High</v>
          </cell>
          <cell r="D1176" t="str">
            <v>[K].NKLEAPAPIDR.[N]</v>
          </cell>
          <cell r="E1176" t="str">
            <v/>
          </cell>
          <cell r="F1176" t="b">
            <v>0</v>
          </cell>
          <cell r="G1176">
            <v>1</v>
          </cell>
          <cell r="H1176">
            <v>1</v>
          </cell>
          <cell r="I1176">
            <v>1</v>
          </cell>
          <cell r="J1176" t="str">
            <v>P12425</v>
          </cell>
          <cell r="K1176" t="str">
            <v>P12425 [360-370]</v>
          </cell>
          <cell r="L1176" t="str">
            <v/>
          </cell>
          <cell r="M1176">
            <v>1</v>
          </cell>
        </row>
        <row r="1177">
          <cell r="C1177" t="str">
            <v>Medium</v>
          </cell>
          <cell r="D1177" t="str">
            <v>[K].NVEIPVSQLGK.[A]</v>
          </cell>
          <cell r="E1177" t="str">
            <v/>
          </cell>
          <cell r="F1177" t="b">
            <v>0</v>
          </cell>
          <cell r="G1177">
            <v>1</v>
          </cell>
          <cell r="H1177">
            <v>1</v>
          </cell>
          <cell r="I1177">
            <v>1</v>
          </cell>
          <cell r="J1177" t="str">
            <v>P12425</v>
          </cell>
          <cell r="K1177" t="str">
            <v>P12425 [34-44]</v>
          </cell>
          <cell r="L1177" t="str">
            <v/>
          </cell>
          <cell r="M1177">
            <v>0</v>
          </cell>
        </row>
        <row r="1178">
          <cell r="C1178" t="str">
            <v>P28264</v>
          </cell>
          <cell r="D1178" t="str">
            <v>Cell division protein FtsA OS=Bacillus subtilis (strain 168) GN=ftsA PE=1 SV=2</v>
          </cell>
          <cell r="E1178">
            <v>12</v>
          </cell>
          <cell r="F1178" t="b">
            <v>0</v>
          </cell>
          <cell r="G1178">
            <v>3</v>
          </cell>
          <cell r="H1178">
            <v>3</v>
          </cell>
          <cell r="I1178">
            <v>3</v>
          </cell>
          <cell r="J1178">
            <v>440</v>
          </cell>
          <cell r="K1178">
            <v>48.2</v>
          </cell>
          <cell r="L1178">
            <v>5.25</v>
          </cell>
          <cell r="M1178">
            <v>8.6199999999999992</v>
          </cell>
        </row>
        <row r="1179">
          <cell r="C1179" t="str">
            <v>Confidence</v>
          </cell>
          <cell r="D1179" t="str">
            <v>Annotated Sequence</v>
          </cell>
          <cell r="E1179" t="str">
            <v>Modifications</v>
          </cell>
          <cell r="F1179" t="str">
            <v>Contaminant</v>
          </cell>
          <cell r="G1179" t="str">
            <v># Protein Groups</v>
          </cell>
          <cell r="H1179" t="str">
            <v># Proteins</v>
          </cell>
          <cell r="I1179" t="str">
            <v># PSMs</v>
          </cell>
          <cell r="J1179" t="str">
            <v>Master Protein Accessions</v>
          </cell>
          <cell r="K1179" t="str">
            <v>Positions in Master Proteins</v>
          </cell>
          <cell r="L1179" t="str">
            <v>Modifications in Master Proteins</v>
          </cell>
          <cell r="M1179" t="str">
            <v># Missed Cleavages</v>
          </cell>
        </row>
        <row r="1180">
          <cell r="C1180" t="str">
            <v>Medium</v>
          </cell>
          <cell r="D1180" t="str">
            <v>[R].LEVEGTLITGSK.[T]</v>
          </cell>
          <cell r="E1180" t="str">
            <v/>
          </cell>
          <cell r="F1180" t="b">
            <v>0</v>
          </cell>
          <cell r="G1180">
            <v>1</v>
          </cell>
          <cell r="H1180">
            <v>1</v>
          </cell>
          <cell r="I1180">
            <v>1</v>
          </cell>
          <cell r="J1180" t="str">
            <v>P28264</v>
          </cell>
          <cell r="K1180" t="str">
            <v>P28264 [152-163]</v>
          </cell>
          <cell r="L1180" t="str">
            <v/>
          </cell>
          <cell r="M1180">
            <v>0</v>
          </cell>
        </row>
        <row r="1181">
          <cell r="C1181" t="str">
            <v>High</v>
          </cell>
          <cell r="D1181" t="str">
            <v>[K].MPEEAIQEIAVSSSEEQEQHHHQNEVQ.[Q]</v>
          </cell>
          <cell r="E1181" t="str">
            <v>1xOxidation [M1]</v>
          </cell>
          <cell r="F1181" t="b">
            <v>0</v>
          </cell>
          <cell r="G1181">
            <v>1</v>
          </cell>
          <cell r="H1181">
            <v>1</v>
          </cell>
          <cell r="I1181">
            <v>1</v>
          </cell>
          <cell r="J1181" t="str">
            <v>P28264</v>
          </cell>
          <cell r="K1181" t="str">
            <v>P28264 [386-412]</v>
          </cell>
          <cell r="L1181" t="str">
            <v/>
          </cell>
          <cell r="M1181">
            <v>0</v>
          </cell>
        </row>
        <row r="1182">
          <cell r="C1182" t="str">
            <v>High</v>
          </cell>
          <cell r="D1182" t="str">
            <v>[K].QTFTQQEAANIIEAR.[V]</v>
          </cell>
          <cell r="E1182" t="str">
            <v/>
          </cell>
          <cell r="F1182" t="b">
            <v>0</v>
          </cell>
          <cell r="G1182">
            <v>1</v>
          </cell>
          <cell r="H1182">
            <v>1</v>
          </cell>
          <cell r="I1182">
            <v>1</v>
          </cell>
          <cell r="J1182" t="str">
            <v>P28264</v>
          </cell>
          <cell r="K1182" t="str">
            <v>P28264 [284-298]</v>
          </cell>
          <cell r="L1182" t="str">
            <v/>
          </cell>
          <cell r="M1182">
            <v>0</v>
          </cell>
        </row>
        <row r="1183">
          <cell r="C1183" t="str">
            <v>P39751</v>
          </cell>
          <cell r="D1183" t="str">
            <v>MreB-like protein OS=Bacillus subtilis (strain 168) GN=mbl PE=3 SV=1</v>
          </cell>
          <cell r="E1183">
            <v>11</v>
          </cell>
          <cell r="F1183" t="b">
            <v>0</v>
          </cell>
          <cell r="G1183">
            <v>3</v>
          </cell>
          <cell r="H1183">
            <v>3</v>
          </cell>
          <cell r="I1183">
            <v>3</v>
          </cell>
          <cell r="J1183">
            <v>333</v>
          </cell>
          <cell r="K1183">
            <v>35.799999999999997</v>
          </cell>
          <cell r="L1183">
            <v>6.04</v>
          </cell>
          <cell r="M1183">
            <v>8.4600000000000009</v>
          </cell>
        </row>
        <row r="1184">
          <cell r="C1184" t="str">
            <v>Confidence</v>
          </cell>
          <cell r="D1184" t="str">
            <v>Annotated Sequence</v>
          </cell>
          <cell r="E1184" t="str">
            <v>Modifications</v>
          </cell>
          <cell r="F1184" t="str">
            <v>Contaminant</v>
          </cell>
          <cell r="G1184" t="str">
            <v># Protein Groups</v>
          </cell>
          <cell r="H1184" t="str">
            <v># Proteins</v>
          </cell>
          <cell r="I1184" t="str">
            <v># PSMs</v>
          </cell>
          <cell r="J1184" t="str">
            <v>Master Protein Accessions</v>
          </cell>
          <cell r="K1184" t="str">
            <v>Positions in Master Proteins</v>
          </cell>
          <cell r="L1184" t="str">
            <v>Modifications in Master Proteins</v>
          </cell>
          <cell r="M1184" t="str">
            <v># Missed Cleavages</v>
          </cell>
        </row>
        <row r="1185">
          <cell r="C1185" t="str">
            <v>High</v>
          </cell>
          <cell r="D1185" t="str">
            <v>[K].GIVLNEPSVVALDK.[N]</v>
          </cell>
          <cell r="E1185" t="str">
            <v/>
          </cell>
          <cell r="F1185" t="b">
            <v>0</v>
          </cell>
          <cell r="G1185">
            <v>1</v>
          </cell>
          <cell r="H1185">
            <v>1</v>
          </cell>
          <cell r="I1185">
            <v>1</v>
          </cell>
          <cell r="J1185" t="str">
            <v>P39751</v>
          </cell>
          <cell r="K1185" t="str">
            <v>P39751 [23-36]</v>
          </cell>
          <cell r="L1185" t="str">
            <v/>
          </cell>
          <cell r="M1185">
            <v>0</v>
          </cell>
        </row>
        <row r="1186">
          <cell r="C1186" t="str">
            <v>High</v>
          </cell>
          <cell r="D1186" t="str">
            <v>[K].HVYLEEEPK.[V]</v>
          </cell>
          <cell r="E1186" t="str">
            <v/>
          </cell>
          <cell r="F1186" t="b">
            <v>0</v>
          </cell>
          <cell r="G1186">
            <v>1</v>
          </cell>
          <cell r="H1186">
            <v>1</v>
          </cell>
          <cell r="I1186">
            <v>1</v>
          </cell>
          <cell r="J1186" t="str">
            <v>P39751</v>
          </cell>
          <cell r="K1186" t="str">
            <v>P39751 [125-133]</v>
          </cell>
          <cell r="L1186" t="str">
            <v/>
          </cell>
          <cell r="M1186">
            <v>0</v>
          </cell>
        </row>
        <row r="1187">
          <cell r="C1187" t="str">
            <v>High</v>
          </cell>
          <cell r="D1187" t="str">
            <v>[R].TPPELSADIIDR.[G]</v>
          </cell>
          <cell r="E1187" t="str">
            <v/>
          </cell>
          <cell r="F1187" t="b">
            <v>0</v>
          </cell>
          <cell r="G1187">
            <v>1</v>
          </cell>
          <cell r="H1187">
            <v>1</v>
          </cell>
          <cell r="I1187">
            <v>1</v>
          </cell>
          <cell r="J1187" t="str">
            <v>P39751</v>
          </cell>
          <cell r="K1187" t="str">
            <v>P39751 [266-277]</v>
          </cell>
          <cell r="L1187" t="str">
            <v/>
          </cell>
          <cell r="M1187">
            <v>0</v>
          </cell>
        </row>
        <row r="1188">
          <cell r="C1188" t="str">
            <v>P25994</v>
          </cell>
          <cell r="D1188" t="str">
            <v>Carbamoyl-phosphate synthase pyrimidine-specific large chain OS=Bacillus subtilis (strain 168) GN=pyrAB PE=3 SV=1</v>
          </cell>
          <cell r="E1188">
            <v>4</v>
          </cell>
          <cell r="F1188" t="b">
            <v>0</v>
          </cell>
          <cell r="G1188">
            <v>3</v>
          </cell>
          <cell r="H1188">
            <v>3</v>
          </cell>
          <cell r="I1188">
            <v>3</v>
          </cell>
          <cell r="J1188">
            <v>1071</v>
          </cell>
          <cell r="K1188">
            <v>117.6</v>
          </cell>
          <cell r="L1188">
            <v>5.0599999999999996</v>
          </cell>
          <cell r="M1188">
            <v>8.24</v>
          </cell>
        </row>
        <row r="1189">
          <cell r="C1189" t="str">
            <v>Confidence</v>
          </cell>
          <cell r="D1189" t="str">
            <v>Annotated Sequence</v>
          </cell>
          <cell r="E1189" t="str">
            <v>Modifications</v>
          </cell>
          <cell r="F1189" t="str">
            <v>Contaminant</v>
          </cell>
          <cell r="G1189" t="str">
            <v># Protein Groups</v>
          </cell>
          <cell r="H1189" t="str">
            <v># Proteins</v>
          </cell>
          <cell r="I1189" t="str">
            <v># PSMs</v>
          </cell>
          <cell r="J1189" t="str">
            <v>Master Protein Accessions</v>
          </cell>
          <cell r="K1189" t="str">
            <v>Positions in Master Proteins</v>
          </cell>
          <cell r="L1189" t="str">
            <v>Modifications in Master Proteins</v>
          </cell>
          <cell r="M1189" t="str">
            <v># Missed Cleavages</v>
          </cell>
        </row>
        <row r="1190">
          <cell r="C1190" t="str">
            <v>High</v>
          </cell>
          <cell r="D1190" t="str">
            <v>[K].DAADISDELLEK.[R]</v>
          </cell>
          <cell r="E1190" t="str">
            <v/>
          </cell>
          <cell r="F1190" t="b">
            <v>0</v>
          </cell>
          <cell r="G1190">
            <v>1</v>
          </cell>
          <cell r="H1190">
            <v>1</v>
          </cell>
          <cell r="I1190">
            <v>1</v>
          </cell>
          <cell r="J1190" t="str">
            <v>P25994</v>
          </cell>
          <cell r="K1190" t="str">
            <v>P25994 [411-422]</v>
          </cell>
          <cell r="L1190" t="str">
            <v/>
          </cell>
          <cell r="M1190">
            <v>0</v>
          </cell>
        </row>
        <row r="1191">
          <cell r="C1191" t="str">
            <v>Medium</v>
          </cell>
          <cell r="D1191" t="str">
            <v>[R].IGQGVEFDYATVH.[S]</v>
          </cell>
          <cell r="E1191" t="str">
            <v/>
          </cell>
          <cell r="F1191" t="b">
            <v>0</v>
          </cell>
          <cell r="G1191">
            <v>1</v>
          </cell>
          <cell r="H1191">
            <v>1</v>
          </cell>
          <cell r="I1191">
            <v>1</v>
          </cell>
          <cell r="J1191" t="str">
            <v>P25994</v>
          </cell>
          <cell r="K1191" t="str">
            <v>P25994 [564-576]</v>
          </cell>
          <cell r="L1191" t="str">
            <v/>
          </cell>
          <cell r="M1191">
            <v>0</v>
          </cell>
        </row>
        <row r="1192">
          <cell r="C1192" t="str">
            <v>High</v>
          </cell>
          <cell r="D1192" t="str">
            <v>[K].TYAAFEPALDYVVSK.[I]</v>
          </cell>
          <cell r="E1192" t="str">
            <v/>
          </cell>
          <cell r="F1192" t="b">
            <v>0</v>
          </cell>
          <cell r="G1192">
            <v>1</v>
          </cell>
          <cell r="H1192">
            <v>1</v>
          </cell>
          <cell r="I1192">
            <v>1</v>
          </cell>
          <cell r="J1192" t="str">
            <v>P25994</v>
          </cell>
          <cell r="K1192" t="str">
            <v>P25994 [342-356]</v>
          </cell>
          <cell r="L1192" t="str">
            <v/>
          </cell>
          <cell r="M1192">
            <v>0</v>
          </cell>
        </row>
        <row r="1193">
          <cell r="C1193" t="str">
            <v>P50735</v>
          </cell>
          <cell r="D1193" t="str">
            <v>Cryptic catabolic NAD-specific glutamate dehydrogenase GudB OS=Bacillus subtilis (strain 168) GN=gudB PE=1 SV=2</v>
          </cell>
          <cell r="E1193">
            <v>10</v>
          </cell>
          <cell r="F1193" t="b">
            <v>0</v>
          </cell>
          <cell r="G1193">
            <v>3</v>
          </cell>
          <cell r="H1193">
            <v>3</v>
          </cell>
          <cell r="I1193">
            <v>3</v>
          </cell>
          <cell r="J1193">
            <v>427</v>
          </cell>
          <cell r="K1193">
            <v>47.3</v>
          </cell>
          <cell r="L1193">
            <v>5.96</v>
          </cell>
          <cell r="M1193">
            <v>8.1999999999999993</v>
          </cell>
        </row>
        <row r="1194">
          <cell r="C1194" t="str">
            <v>Confidence</v>
          </cell>
          <cell r="D1194" t="str">
            <v>Annotated Sequence</v>
          </cell>
          <cell r="E1194" t="str">
            <v>Modifications</v>
          </cell>
          <cell r="F1194" t="str">
            <v>Contaminant</v>
          </cell>
          <cell r="G1194" t="str">
            <v># Protein Groups</v>
          </cell>
          <cell r="H1194" t="str">
            <v># Proteins</v>
          </cell>
          <cell r="I1194" t="str">
            <v># PSMs</v>
          </cell>
          <cell r="J1194" t="str">
            <v>Master Protein Accessions</v>
          </cell>
          <cell r="K1194" t="str">
            <v>Positions in Master Proteins</v>
          </cell>
          <cell r="L1194" t="str">
            <v>Modifications in Master Proteins</v>
          </cell>
          <cell r="M1194" t="str">
            <v># Missed Cleavages</v>
          </cell>
        </row>
        <row r="1195">
          <cell r="C1195" t="str">
            <v>High</v>
          </cell>
          <cell r="D1195" t="str">
            <v>[R].IDEFNSPGFITGKPL.[V]</v>
          </cell>
          <cell r="E1195" t="str">
            <v/>
          </cell>
          <cell r="F1195" t="b">
            <v>0</v>
          </cell>
          <cell r="G1195">
            <v>1</v>
          </cell>
          <cell r="H1195">
            <v>2</v>
          </cell>
          <cell r="I1195">
            <v>1</v>
          </cell>
          <cell r="J1195" t="str">
            <v>P50735</v>
          </cell>
          <cell r="K1195" t="str">
            <v>P50735 [177-191]</v>
          </cell>
          <cell r="L1195" t="str">
            <v/>
          </cell>
          <cell r="M1195">
            <v>0</v>
          </cell>
        </row>
        <row r="1196">
          <cell r="C1196" t="str">
            <v>High</v>
          </cell>
          <cell r="D1196" t="str">
            <v>[K].LGYPEEVYELLK.[E]</v>
          </cell>
          <cell r="E1196" t="str">
            <v/>
          </cell>
          <cell r="F1196" t="b">
            <v>0</v>
          </cell>
          <cell r="G1196">
            <v>1</v>
          </cell>
          <cell r="H1196">
            <v>1</v>
          </cell>
          <cell r="I1196">
            <v>1</v>
          </cell>
          <cell r="J1196" t="str">
            <v>P50735</v>
          </cell>
          <cell r="K1196" t="str">
            <v>P50735 [32-43]</v>
          </cell>
          <cell r="L1196" t="str">
            <v/>
          </cell>
          <cell r="M1196">
            <v>0</v>
          </cell>
        </row>
        <row r="1197">
          <cell r="C1197" t="str">
            <v>Medium</v>
          </cell>
          <cell r="D1197" t="str">
            <v>[K].IVVEAANGPTTLEGTK.[I]</v>
          </cell>
          <cell r="E1197" t="str">
            <v>1xDeamidated [N7]</v>
          </cell>
          <cell r="F1197" t="b">
            <v>0</v>
          </cell>
          <cell r="G1197">
            <v>1</v>
          </cell>
          <cell r="H1197">
            <v>2</v>
          </cell>
          <cell r="I1197">
            <v>1</v>
          </cell>
          <cell r="J1197" t="str">
            <v>P50735</v>
          </cell>
          <cell r="K1197" t="str">
            <v>P50735 [323-338]</v>
          </cell>
          <cell r="L1197" t="str">
            <v/>
          </cell>
          <cell r="M1197">
            <v>0</v>
          </cell>
        </row>
        <row r="1198">
          <cell r="C1198" t="str">
            <v>P20964</v>
          </cell>
          <cell r="D1198" t="str">
            <v>GTPase Obg OS=Bacillus subtilis (strain 168) GN=obg PE=1 SV=1</v>
          </cell>
          <cell r="E1198">
            <v>10</v>
          </cell>
          <cell r="F1198" t="b">
            <v>0</v>
          </cell>
          <cell r="G1198">
            <v>3</v>
          </cell>
          <cell r="H1198">
            <v>3</v>
          </cell>
          <cell r="I1198">
            <v>3</v>
          </cell>
          <cell r="J1198">
            <v>428</v>
          </cell>
          <cell r="K1198">
            <v>47.7</v>
          </cell>
          <cell r="L1198">
            <v>5.17</v>
          </cell>
          <cell r="M1198">
            <v>8.09</v>
          </cell>
        </row>
        <row r="1199">
          <cell r="C1199" t="str">
            <v>Confidence</v>
          </cell>
          <cell r="D1199" t="str">
            <v>Annotated Sequence</v>
          </cell>
          <cell r="E1199" t="str">
            <v>Modifications</v>
          </cell>
          <cell r="F1199" t="str">
            <v>Contaminant</v>
          </cell>
          <cell r="G1199" t="str">
            <v># Protein Groups</v>
          </cell>
          <cell r="H1199" t="str">
            <v># Proteins</v>
          </cell>
          <cell r="I1199" t="str">
            <v># PSMs</v>
          </cell>
          <cell r="J1199" t="str">
            <v>Master Protein Accessions</v>
          </cell>
          <cell r="K1199" t="str">
            <v>Positions in Master Proteins</v>
          </cell>
          <cell r="L1199" t="str">
            <v>Modifications in Master Proteins</v>
          </cell>
          <cell r="M1199" t="str">
            <v># Missed Cleavages</v>
          </cell>
        </row>
        <row r="1200">
          <cell r="C1200" t="str">
            <v>High</v>
          </cell>
          <cell r="D1200" t="str">
            <v>[K].GGDVVFEVDEGLR.[T]</v>
          </cell>
          <cell r="E1200" t="str">
            <v/>
          </cell>
          <cell r="F1200" t="b">
            <v>0</v>
          </cell>
          <cell r="G1200">
            <v>1</v>
          </cell>
          <cell r="H1200">
            <v>1</v>
          </cell>
          <cell r="I1200">
            <v>1</v>
          </cell>
          <cell r="J1200" t="str">
            <v>P20964</v>
          </cell>
          <cell r="K1200" t="str">
            <v>P20964 [41-53]</v>
          </cell>
          <cell r="L1200" t="str">
            <v/>
          </cell>
          <cell r="M1200">
            <v>0</v>
          </cell>
        </row>
        <row r="1201">
          <cell r="C1201" t="str">
            <v>High</v>
          </cell>
          <cell r="D1201" t="str">
            <v>[K].VLADVGLVGFPSVGK.[S]</v>
          </cell>
          <cell r="E1201" t="str">
            <v/>
          </cell>
          <cell r="F1201" t="b">
            <v>0</v>
          </cell>
          <cell r="G1201">
            <v>1</v>
          </cell>
          <cell r="H1201">
            <v>1</v>
          </cell>
          <cell r="I1201">
            <v>1</v>
          </cell>
          <cell r="J1201" t="str">
            <v>P20964</v>
          </cell>
          <cell r="K1201" t="str">
            <v>P20964 [157-171]</v>
          </cell>
          <cell r="L1201" t="str">
            <v/>
          </cell>
          <cell r="M1201">
            <v>0</v>
          </cell>
        </row>
        <row r="1202">
          <cell r="C1202" t="str">
            <v>Medium</v>
          </cell>
          <cell r="D1202" t="str">
            <v>[K].VPPGTVVTDDDTK.[Q]</v>
          </cell>
          <cell r="E1202" t="str">
            <v/>
          </cell>
          <cell r="F1202" t="b">
            <v>0</v>
          </cell>
          <cell r="G1202">
            <v>1</v>
          </cell>
          <cell r="H1202">
            <v>1</v>
          </cell>
          <cell r="I1202">
            <v>1</v>
          </cell>
          <cell r="J1202" t="str">
            <v>P20964</v>
          </cell>
          <cell r="K1202" t="str">
            <v>P20964 [89-101]</v>
          </cell>
          <cell r="L1202" t="str">
            <v/>
          </cell>
          <cell r="M1202">
            <v>0</v>
          </cell>
        </row>
        <row r="1203">
          <cell r="C1203" t="str">
            <v>P39802</v>
          </cell>
          <cell r="D1203" t="str">
            <v>Chemotaxis protein CheW OS=Bacillus subtilis (strain 168) GN=cheW PE=1 SV=1</v>
          </cell>
          <cell r="E1203">
            <v>15</v>
          </cell>
          <cell r="F1203" t="b">
            <v>0</v>
          </cell>
          <cell r="G1203">
            <v>2</v>
          </cell>
          <cell r="H1203">
            <v>3</v>
          </cell>
          <cell r="I1203">
            <v>2</v>
          </cell>
          <cell r="J1203">
            <v>156</v>
          </cell>
          <cell r="K1203">
            <v>17.5</v>
          </cell>
          <cell r="L1203">
            <v>4.7</v>
          </cell>
          <cell r="M1203">
            <v>8.0299999999999994</v>
          </cell>
        </row>
        <row r="1204">
          <cell r="C1204" t="str">
            <v>Confidence</v>
          </cell>
          <cell r="D1204" t="str">
            <v>Annotated Sequence</v>
          </cell>
          <cell r="E1204" t="str">
            <v>Modifications</v>
          </cell>
          <cell r="F1204" t="str">
            <v>Contaminant</v>
          </cell>
          <cell r="G1204" t="str">
            <v># Protein Groups</v>
          </cell>
          <cell r="H1204" t="str">
            <v># Proteins</v>
          </cell>
          <cell r="I1204" t="str">
            <v># PSMs</v>
          </cell>
          <cell r="J1204" t="str">
            <v>Master Protein Accessions</v>
          </cell>
          <cell r="K1204" t="str">
            <v>Positions in Master Proteins</v>
          </cell>
          <cell r="L1204" t="str">
            <v>Modifications in Master Proteins</v>
          </cell>
          <cell r="M1204" t="str">
            <v># Missed Cleavages</v>
          </cell>
        </row>
        <row r="1205">
          <cell r="C1205" t="str">
            <v>Medium</v>
          </cell>
          <cell r="D1205" t="str">
            <v>[K].DTDVSIEQIVK.[Q]</v>
          </cell>
          <cell r="E1205" t="str">
            <v/>
          </cell>
          <cell r="F1205" t="b">
            <v>0</v>
          </cell>
          <cell r="G1205">
            <v>1</v>
          </cell>
          <cell r="H1205">
            <v>1</v>
          </cell>
          <cell r="I1205">
            <v>1</v>
          </cell>
          <cell r="J1205" t="str">
            <v>P39802</v>
          </cell>
          <cell r="K1205" t="str">
            <v>P39802 [118-128]</v>
          </cell>
          <cell r="L1205" t="str">
            <v/>
          </cell>
          <cell r="M1205">
            <v>0</v>
          </cell>
        </row>
        <row r="1206">
          <cell r="C1206" t="str">
            <v>High</v>
          </cell>
          <cell r="D1206" t="str">
            <v>[R].LNLPEYEITDETR.[I]</v>
          </cell>
          <cell r="E1206" t="str">
            <v/>
          </cell>
          <cell r="F1206" t="b">
            <v>0</v>
          </cell>
          <cell r="G1206">
            <v>1</v>
          </cell>
          <cell r="H1206">
            <v>1</v>
          </cell>
          <cell r="I1206">
            <v>2</v>
          </cell>
          <cell r="J1206" t="str">
            <v>P39802</v>
          </cell>
          <cell r="K1206" t="str">
            <v>P39802 [67-79]</v>
          </cell>
          <cell r="L1206" t="str">
            <v/>
          </cell>
          <cell r="M1206">
            <v>0</v>
          </cell>
        </row>
        <row r="1207">
          <cell r="C1207" t="str">
            <v>O31749</v>
          </cell>
          <cell r="D1207" t="str">
            <v>Uridylate kinase OS=Bacillus subtilis (strain 168) GN=pyrH PE=1 SV=2</v>
          </cell>
          <cell r="E1207">
            <v>10</v>
          </cell>
          <cell r="F1207" t="b">
            <v>0</v>
          </cell>
          <cell r="G1207">
            <v>2</v>
          </cell>
          <cell r="H1207">
            <v>3</v>
          </cell>
          <cell r="I1207">
            <v>2</v>
          </cell>
          <cell r="J1207">
            <v>240</v>
          </cell>
          <cell r="K1207">
            <v>26.1</v>
          </cell>
          <cell r="L1207">
            <v>5.39</v>
          </cell>
          <cell r="M1207">
            <v>7.93</v>
          </cell>
        </row>
        <row r="1208">
          <cell r="C1208" t="str">
            <v>Confidence</v>
          </cell>
          <cell r="D1208" t="str">
            <v>Annotated Sequence</v>
          </cell>
          <cell r="E1208" t="str">
            <v>Modifications</v>
          </cell>
          <cell r="F1208" t="str">
            <v>Contaminant</v>
          </cell>
          <cell r="G1208" t="str">
            <v># Protein Groups</v>
          </cell>
          <cell r="H1208" t="str">
            <v># Proteins</v>
          </cell>
          <cell r="I1208" t="str">
            <v># PSMs</v>
          </cell>
          <cell r="J1208" t="str">
            <v>Master Protein Accessions</v>
          </cell>
          <cell r="K1208" t="str">
            <v>Positions in Master Proteins</v>
          </cell>
          <cell r="L1208" t="str">
            <v>Modifications in Master Proteins</v>
          </cell>
          <cell r="M1208" t="str">
            <v># Missed Cleavages</v>
          </cell>
        </row>
        <row r="1209">
          <cell r="C1209" t="str">
            <v>High</v>
          </cell>
          <cell r="D1209" t="str">
            <v>[R].AVIGESIGTIVR.[G]</v>
          </cell>
          <cell r="E1209" t="str">
            <v/>
          </cell>
          <cell r="F1209" t="b">
            <v>0</v>
          </cell>
          <cell r="G1209">
            <v>1</v>
          </cell>
          <cell r="H1209">
            <v>1</v>
          </cell>
          <cell r="I1209">
            <v>1</v>
          </cell>
          <cell r="J1209" t="str">
            <v>O31749</v>
          </cell>
          <cell r="K1209" t="str">
            <v>O31749 [227-238]</v>
          </cell>
          <cell r="L1209" t="str">
            <v/>
          </cell>
          <cell r="M1209">
            <v>0</v>
          </cell>
        </row>
        <row r="1210">
          <cell r="C1210" t="str">
            <v>High</v>
          </cell>
          <cell r="D1210" t="str">
            <v>[K].NNVDGVYNADPR.[K]</v>
          </cell>
          <cell r="E1210" t="str">
            <v/>
          </cell>
          <cell r="F1210" t="b">
            <v>0</v>
          </cell>
          <cell r="G1210">
            <v>1</v>
          </cell>
          <cell r="H1210">
            <v>1</v>
          </cell>
          <cell r="I1210">
            <v>2</v>
          </cell>
          <cell r="J1210" t="str">
            <v>O31749</v>
          </cell>
          <cell r="K1210" t="str">
            <v>O31749 [163-174]</v>
          </cell>
          <cell r="L1210" t="str">
            <v/>
          </cell>
          <cell r="M1210">
            <v>0</v>
          </cell>
        </row>
        <row r="1211">
          <cell r="C1211" t="str">
            <v>O06491</v>
          </cell>
          <cell r="D1211" t="str">
            <v>Glutamyl-tRNA(Gln) amidotransferase subunit A OS=Bacillus subtilis (strain 168) GN=gatA PE=3 SV=3</v>
          </cell>
          <cell r="E1211">
            <v>7</v>
          </cell>
          <cell r="F1211" t="b">
            <v>0</v>
          </cell>
          <cell r="G1211">
            <v>3</v>
          </cell>
          <cell r="H1211">
            <v>3</v>
          </cell>
          <cell r="I1211">
            <v>3</v>
          </cell>
          <cell r="J1211">
            <v>485</v>
          </cell>
          <cell r="K1211">
            <v>52.6</v>
          </cell>
          <cell r="L1211">
            <v>5.59</v>
          </cell>
          <cell r="M1211">
            <v>7.87</v>
          </cell>
        </row>
        <row r="1212">
          <cell r="C1212" t="str">
            <v>Confidence</v>
          </cell>
          <cell r="D1212" t="str">
            <v>Annotated Sequence</v>
          </cell>
          <cell r="E1212" t="str">
            <v>Modifications</v>
          </cell>
          <cell r="F1212" t="str">
            <v>Contaminant</v>
          </cell>
          <cell r="G1212" t="str">
            <v># Protein Groups</v>
          </cell>
          <cell r="H1212" t="str">
            <v># Proteins</v>
          </cell>
          <cell r="I1212" t="str">
            <v># PSMs</v>
          </cell>
          <cell r="J1212" t="str">
            <v>Master Protein Accessions</v>
          </cell>
          <cell r="K1212" t="str">
            <v>Positions in Master Proteins</v>
          </cell>
          <cell r="L1212" t="str">
            <v>Modifications in Master Proteins</v>
          </cell>
          <cell r="M1212" t="str">
            <v># Missed Cleavages</v>
          </cell>
        </row>
        <row r="1213">
          <cell r="C1213" t="str">
            <v>Medium</v>
          </cell>
          <cell r="D1213" t="str">
            <v>[F].ASSLDQIGPITR.[T]</v>
          </cell>
          <cell r="E1213" t="str">
            <v/>
          </cell>
          <cell r="F1213" t="b">
            <v>0</v>
          </cell>
          <cell r="G1213">
            <v>1</v>
          </cell>
          <cell r="H1213">
            <v>1</v>
          </cell>
          <cell r="I1213">
            <v>1</v>
          </cell>
          <cell r="J1213" t="str">
            <v>O06491</v>
          </cell>
          <cell r="K1213" t="str">
            <v>O06491 [207-218]</v>
          </cell>
          <cell r="L1213" t="str">
            <v/>
          </cell>
          <cell r="M1213">
            <v>0</v>
          </cell>
        </row>
        <row r="1214">
          <cell r="C1214" t="str">
            <v>Medium</v>
          </cell>
          <cell r="D1214" t="str">
            <v>[K].HFDESTVYR.[V]</v>
          </cell>
          <cell r="E1214" t="str">
            <v/>
          </cell>
          <cell r="F1214" t="b">
            <v>0</v>
          </cell>
          <cell r="G1214">
            <v>1</v>
          </cell>
          <cell r="H1214">
            <v>1</v>
          </cell>
          <cell r="I1214">
            <v>1</v>
          </cell>
          <cell r="J1214" t="str">
            <v>O06491</v>
          </cell>
          <cell r="K1214" t="str">
            <v>O06491 [459-467]</v>
          </cell>
          <cell r="L1214" t="str">
            <v/>
          </cell>
          <cell r="M1214">
            <v>0</v>
          </cell>
        </row>
        <row r="1215">
          <cell r="C1215" t="str">
            <v>High</v>
          </cell>
          <cell r="D1215" t="str">
            <v>[R].TDNADNLIDLYK.[Q]</v>
          </cell>
          <cell r="E1215" t="str">
            <v/>
          </cell>
          <cell r="F1215" t="b">
            <v>0</v>
          </cell>
          <cell r="G1215">
            <v>1</v>
          </cell>
          <cell r="H1215">
            <v>1</v>
          </cell>
          <cell r="I1215">
            <v>1</v>
          </cell>
          <cell r="J1215" t="str">
            <v>O06491</v>
          </cell>
          <cell r="K1215" t="str">
            <v>O06491 [333-344]</v>
          </cell>
          <cell r="L1215" t="str">
            <v/>
          </cell>
          <cell r="M1215">
            <v>0</v>
          </cell>
        </row>
        <row r="1216">
          <cell r="C1216" t="str">
            <v>P27876</v>
          </cell>
          <cell r="D1216" t="str">
            <v>Triosephosphate isomerase OS=Bacillus subtilis (strain 168) GN=tpiA PE=1 SV=3</v>
          </cell>
          <cell r="E1216">
            <v>14</v>
          </cell>
          <cell r="F1216" t="b">
            <v>0</v>
          </cell>
          <cell r="G1216">
            <v>3</v>
          </cell>
          <cell r="H1216">
            <v>3</v>
          </cell>
          <cell r="I1216">
            <v>3</v>
          </cell>
          <cell r="J1216">
            <v>253</v>
          </cell>
          <cell r="K1216">
            <v>27</v>
          </cell>
          <cell r="L1216">
            <v>5.05</v>
          </cell>
          <cell r="M1216">
            <v>7.81</v>
          </cell>
        </row>
        <row r="1217">
          <cell r="C1217" t="str">
            <v>Confidence</v>
          </cell>
          <cell r="D1217" t="str">
            <v>Annotated Sequence</v>
          </cell>
          <cell r="E1217" t="str">
            <v>Modifications</v>
          </cell>
          <cell r="F1217" t="str">
            <v>Contaminant</v>
          </cell>
          <cell r="G1217" t="str">
            <v># Protein Groups</v>
          </cell>
          <cell r="H1217" t="str">
            <v># Proteins</v>
          </cell>
          <cell r="I1217" t="str">
            <v># PSMs</v>
          </cell>
          <cell r="J1217" t="str">
            <v>Master Protein Accessions</v>
          </cell>
          <cell r="K1217" t="str">
            <v>Positions in Master Proteins</v>
          </cell>
          <cell r="L1217" t="str">
            <v>Modifications in Master Proteins</v>
          </cell>
          <cell r="M1217" t="str">
            <v># Missed Cleavages</v>
          </cell>
        </row>
        <row r="1218">
          <cell r="C1218" t="str">
            <v>Medium</v>
          </cell>
          <cell r="D1218" t="str">
            <v>[R].EMFAETDETVNKK.[A]</v>
          </cell>
          <cell r="E1218" t="str">
            <v>1xOxidation [M2]</v>
          </cell>
          <cell r="F1218" t="b">
            <v>0</v>
          </cell>
          <cell r="G1218">
            <v>1</v>
          </cell>
          <cell r="H1218">
            <v>1</v>
          </cell>
          <cell r="I1218">
            <v>1</v>
          </cell>
          <cell r="J1218" t="str">
            <v>P27876</v>
          </cell>
          <cell r="K1218" t="str">
            <v>P27876 [100-112]</v>
          </cell>
          <cell r="L1218" t="str">
            <v/>
          </cell>
          <cell r="M1218">
            <v>1</v>
          </cell>
        </row>
        <row r="1219">
          <cell r="C1219" t="str">
            <v>High</v>
          </cell>
          <cell r="D1219" t="str">
            <v>[K].TLGEAVSFVEEVK.[S]</v>
          </cell>
          <cell r="E1219" t="str">
            <v/>
          </cell>
          <cell r="F1219" t="b">
            <v>0</v>
          </cell>
          <cell r="G1219">
            <v>1</v>
          </cell>
          <cell r="H1219">
            <v>1</v>
          </cell>
          <cell r="I1219">
            <v>1</v>
          </cell>
          <cell r="J1219" t="str">
            <v>P27876</v>
          </cell>
          <cell r="K1219" t="str">
            <v>P27876 [15-27]</v>
          </cell>
          <cell r="L1219" t="str">
            <v/>
          </cell>
          <cell r="M1219">
            <v>0</v>
          </cell>
        </row>
        <row r="1220">
          <cell r="C1220" t="str">
            <v>High</v>
          </cell>
          <cell r="D1220" t="str">
            <v>[K].TNDLVADQVK.[K]</v>
          </cell>
          <cell r="E1220" t="str">
            <v/>
          </cell>
          <cell r="F1220" t="b">
            <v>0</v>
          </cell>
          <cell r="G1220">
            <v>1</v>
          </cell>
          <cell r="H1220">
            <v>1</v>
          </cell>
          <cell r="I1220">
            <v>1</v>
          </cell>
          <cell r="J1220" t="str">
            <v>P27876</v>
          </cell>
          <cell r="K1220" t="str">
            <v>P27876 [139-148]</v>
          </cell>
          <cell r="L1220" t="str">
            <v/>
          </cell>
          <cell r="M1220">
            <v>0</v>
          </cell>
        </row>
        <row r="1221">
          <cell r="C1221" t="str">
            <v>P12042</v>
          </cell>
          <cell r="D1221" t="str">
            <v>Phosphoribosylformylglycinamidine synthase subunit PurL OS=Bacillus subtilis (strain 168) GN=purL PE=1 SV=2</v>
          </cell>
          <cell r="E1221">
            <v>4</v>
          </cell>
          <cell r="F1221" t="b">
            <v>0</v>
          </cell>
          <cell r="G1221">
            <v>2</v>
          </cell>
          <cell r="H1221">
            <v>3</v>
          </cell>
          <cell r="I1221">
            <v>2</v>
          </cell>
          <cell r="J1221">
            <v>742</v>
          </cell>
          <cell r="K1221">
            <v>80.3</v>
          </cell>
          <cell r="L1221">
            <v>4.83</v>
          </cell>
          <cell r="M1221">
            <v>7.74</v>
          </cell>
        </row>
        <row r="1222">
          <cell r="C1222" t="str">
            <v>Confidence</v>
          </cell>
          <cell r="D1222" t="str">
            <v>Annotated Sequence</v>
          </cell>
          <cell r="E1222" t="str">
            <v>Modifications</v>
          </cell>
          <cell r="F1222" t="str">
            <v>Contaminant</v>
          </cell>
          <cell r="G1222" t="str">
            <v># Protein Groups</v>
          </cell>
          <cell r="H1222" t="str">
            <v># Proteins</v>
          </cell>
          <cell r="I1222" t="str">
            <v># PSMs</v>
          </cell>
          <cell r="J1222" t="str">
            <v>Master Protein Accessions</v>
          </cell>
          <cell r="K1222" t="str">
            <v>Positions in Master Proteins</v>
          </cell>
          <cell r="L1222" t="str">
            <v>Modifications in Master Proteins</v>
          </cell>
          <cell r="M1222" t="str">
            <v># Missed Cleavages</v>
          </cell>
        </row>
        <row r="1223">
          <cell r="C1223" t="str">
            <v>High</v>
          </cell>
          <cell r="D1223" t="str">
            <v>[R].EFLETDVPAPQIEDANEMLK.[A]</v>
          </cell>
          <cell r="E1223" t="str">
            <v>1xOxidation [M18]</v>
          </cell>
          <cell r="F1223" t="b">
            <v>0</v>
          </cell>
          <cell r="G1223">
            <v>1</v>
          </cell>
          <cell r="H1223">
            <v>1</v>
          </cell>
          <cell r="I1223">
            <v>1</v>
          </cell>
          <cell r="J1223" t="str">
            <v>P12042</v>
          </cell>
          <cell r="K1223" t="str">
            <v>P12042 [393-412]</v>
          </cell>
          <cell r="L1223" t="str">
            <v/>
          </cell>
          <cell r="M1223">
            <v>0</v>
          </cell>
        </row>
        <row r="1224">
          <cell r="C1224" t="str">
            <v>Medium</v>
          </cell>
          <cell r="D1224" t="str">
            <v>[R].YLYLDPEVGGK.[I]</v>
          </cell>
          <cell r="E1224" t="str">
            <v/>
          </cell>
          <cell r="F1224" t="b">
            <v>0</v>
          </cell>
          <cell r="G1224">
            <v>1</v>
          </cell>
          <cell r="H1224">
            <v>1</v>
          </cell>
          <cell r="I1224">
            <v>2</v>
          </cell>
          <cell r="J1224" t="str">
            <v>P12042</v>
          </cell>
          <cell r="K1224" t="str">
            <v>P12042 [468-478]</v>
          </cell>
          <cell r="L1224" t="str">
            <v/>
          </cell>
          <cell r="M1224">
            <v>0</v>
          </cell>
        </row>
        <row r="1225">
          <cell r="C1225" t="str">
            <v>P21474</v>
          </cell>
          <cell r="D1225" t="str">
            <v>30S ribosomal protein S16 OS=Bacillus subtilis (strain 168) GN=rpsP PE=1 SV=3</v>
          </cell>
          <cell r="E1225">
            <v>29</v>
          </cell>
          <cell r="F1225" t="b">
            <v>0</v>
          </cell>
          <cell r="G1225">
            <v>3</v>
          </cell>
          <cell r="H1225">
            <v>3</v>
          </cell>
          <cell r="I1225">
            <v>3</v>
          </cell>
          <cell r="J1225">
            <v>90</v>
          </cell>
          <cell r="K1225">
            <v>10.1</v>
          </cell>
          <cell r="L1225">
            <v>10.18</v>
          </cell>
          <cell r="M1225">
            <v>7.64</v>
          </cell>
        </row>
        <row r="1226">
          <cell r="C1226" t="str">
            <v>Confidence</v>
          </cell>
          <cell r="D1226" t="str">
            <v>Annotated Sequence</v>
          </cell>
          <cell r="E1226" t="str">
            <v>Modifications</v>
          </cell>
          <cell r="F1226" t="str">
            <v>Contaminant</v>
          </cell>
          <cell r="G1226" t="str">
            <v># Protein Groups</v>
          </cell>
          <cell r="H1226" t="str">
            <v># Proteins</v>
          </cell>
          <cell r="I1226" t="str">
            <v># PSMs</v>
          </cell>
          <cell r="J1226" t="str">
            <v>Master Protein Accessions</v>
          </cell>
          <cell r="K1226" t="str">
            <v>Positions in Master Proteins</v>
          </cell>
          <cell r="L1226" t="str">
            <v>Modifications in Master Proteins</v>
          </cell>
          <cell r="M1226" t="str">
            <v># Missed Cleavages</v>
          </cell>
        </row>
        <row r="1227">
          <cell r="C1227" t="str">
            <v>High</v>
          </cell>
          <cell r="D1227" t="str">
            <v>[R].FIETVGTYNPVAK.[P]</v>
          </cell>
          <cell r="E1227" t="str">
            <v/>
          </cell>
          <cell r="F1227" t="b">
            <v>0</v>
          </cell>
          <cell r="G1227">
            <v>1</v>
          </cell>
          <cell r="H1227">
            <v>1</v>
          </cell>
          <cell r="I1227">
            <v>1</v>
          </cell>
          <cell r="J1227" t="str">
            <v>P21474</v>
          </cell>
          <cell r="K1227" t="str">
            <v>P21474 [33-45]</v>
          </cell>
          <cell r="L1227" t="str">
            <v/>
          </cell>
          <cell r="M1227">
            <v>0</v>
          </cell>
        </row>
        <row r="1228">
          <cell r="C1228" t="str">
            <v>Medium</v>
          </cell>
          <cell r="D1228" t="str">
            <v>[K].IDEELALK.[W]</v>
          </cell>
          <cell r="E1228" t="str">
            <v/>
          </cell>
          <cell r="F1228" t="b">
            <v>0</v>
          </cell>
          <cell r="G1228">
            <v>1</v>
          </cell>
          <cell r="H1228">
            <v>1</v>
          </cell>
          <cell r="I1228">
            <v>1</v>
          </cell>
          <cell r="J1228" t="str">
            <v>P21474</v>
          </cell>
          <cell r="K1228" t="str">
            <v>P21474 [51-58]</v>
          </cell>
          <cell r="L1228" t="str">
            <v/>
          </cell>
          <cell r="M1228">
            <v>0</v>
          </cell>
        </row>
        <row r="1229">
          <cell r="C1229" t="str">
            <v>Medium</v>
          </cell>
          <cell r="D1229" t="str">
            <v>[T].YNPVAKPAEVK.[I]</v>
          </cell>
          <cell r="E1229" t="str">
            <v/>
          </cell>
          <cell r="F1229" t="b">
            <v>0</v>
          </cell>
          <cell r="G1229">
            <v>1</v>
          </cell>
          <cell r="H1229">
            <v>1</v>
          </cell>
          <cell r="I1229">
            <v>1</v>
          </cell>
          <cell r="J1229" t="str">
            <v>P21474</v>
          </cell>
          <cell r="K1229" t="str">
            <v>P21474 [40-50]</v>
          </cell>
          <cell r="L1229" t="str">
            <v/>
          </cell>
          <cell r="M1229">
            <v>0</v>
          </cell>
        </row>
        <row r="1230">
          <cell r="C1230" t="str">
            <v>O31742</v>
          </cell>
          <cell r="D1230" t="str">
            <v>50S ribosomal protein L19 OS=Bacillus subtilis (strain 168) GN=rplS PE=1 SV=2</v>
          </cell>
          <cell r="E1230">
            <v>10</v>
          </cell>
          <cell r="F1230" t="b">
            <v>0</v>
          </cell>
          <cell r="G1230">
            <v>1</v>
          </cell>
          <cell r="H1230">
            <v>3</v>
          </cell>
          <cell r="I1230">
            <v>1</v>
          </cell>
          <cell r="J1230">
            <v>115</v>
          </cell>
          <cell r="K1230">
            <v>13.4</v>
          </cell>
          <cell r="L1230">
            <v>10.81</v>
          </cell>
          <cell r="M1230">
            <v>7.63</v>
          </cell>
        </row>
        <row r="1231">
          <cell r="C1231" t="str">
            <v>Confidence</v>
          </cell>
          <cell r="D1231" t="str">
            <v>Annotated Sequence</v>
          </cell>
          <cell r="E1231" t="str">
            <v>Modifications</v>
          </cell>
          <cell r="F1231" t="str">
            <v>Contaminant</v>
          </cell>
          <cell r="G1231" t="str">
            <v># Protein Groups</v>
          </cell>
          <cell r="H1231" t="str">
            <v># Proteins</v>
          </cell>
          <cell r="I1231" t="str">
            <v># PSMs</v>
          </cell>
          <cell r="J1231" t="str">
            <v>Master Protein Accessions</v>
          </cell>
          <cell r="K1231" t="str">
            <v>Positions in Master Proteins</v>
          </cell>
          <cell r="L1231" t="str">
            <v>Modifications in Master Proteins</v>
          </cell>
          <cell r="M1231" t="str">
            <v># Missed Cleavages</v>
          </cell>
        </row>
        <row r="1232">
          <cell r="C1232" t="str">
            <v>High</v>
          </cell>
          <cell r="D1232" t="str">
            <v>[R].TDLPAFRPGDTL.[R]</v>
          </cell>
          <cell r="E1232" t="str">
            <v/>
          </cell>
          <cell r="F1232" t="b">
            <v>0</v>
          </cell>
          <cell r="G1232">
            <v>1</v>
          </cell>
          <cell r="H1232">
            <v>1</v>
          </cell>
          <cell r="I1232">
            <v>3</v>
          </cell>
          <cell r="J1232" t="str">
            <v>O31742</v>
          </cell>
          <cell r="K1232" t="str">
            <v>O31742 [15-26]</v>
          </cell>
          <cell r="L1232" t="str">
            <v/>
          </cell>
          <cell r="M1232">
            <v>0</v>
          </cell>
        </row>
        <row r="1233">
          <cell r="C1233" t="str">
            <v>P42920</v>
          </cell>
          <cell r="D1233" t="str">
            <v>50S ribosomal protein L3 OS=Bacillus subtilis (strain 168) GN=rplC PE=1 SV=2</v>
          </cell>
          <cell r="E1233">
            <v>15</v>
          </cell>
          <cell r="F1233" t="b">
            <v>0</v>
          </cell>
          <cell r="G1233">
            <v>2</v>
          </cell>
          <cell r="H1233">
            <v>2</v>
          </cell>
          <cell r="I1233">
            <v>2</v>
          </cell>
          <cell r="J1233">
            <v>209</v>
          </cell>
          <cell r="K1233">
            <v>22.7</v>
          </cell>
          <cell r="L1233">
            <v>9.83</v>
          </cell>
          <cell r="M1233">
            <v>7.62</v>
          </cell>
        </row>
        <row r="1234">
          <cell r="C1234" t="str">
            <v>Confidence</v>
          </cell>
          <cell r="D1234" t="str">
            <v>Annotated Sequence</v>
          </cell>
          <cell r="E1234" t="str">
            <v>Modifications</v>
          </cell>
          <cell r="F1234" t="str">
            <v>Contaminant</v>
          </cell>
          <cell r="G1234" t="str">
            <v># Protein Groups</v>
          </cell>
          <cell r="H1234" t="str">
            <v># Proteins</v>
          </cell>
          <cell r="I1234" t="str">
            <v># PSMs</v>
          </cell>
          <cell r="J1234" t="str">
            <v>Master Protein Accessions</v>
          </cell>
          <cell r="K1234" t="str">
            <v>Positions in Master Proteins</v>
          </cell>
          <cell r="L1234" t="str">
            <v>Modifications in Master Proteins</v>
          </cell>
          <cell r="M1234" t="str">
            <v># Missed Cleavages</v>
          </cell>
        </row>
        <row r="1235">
          <cell r="C1235" t="str">
            <v>High</v>
          </cell>
          <cell r="D1235" t="str">
            <v>[F].SAGEIVDVTGVSK.[G]</v>
          </cell>
          <cell r="E1235" t="str">
            <v/>
          </cell>
          <cell r="F1235" t="b">
            <v>0</v>
          </cell>
          <cell r="G1235">
            <v>1</v>
          </cell>
          <cell r="H1235">
            <v>1</v>
          </cell>
          <cell r="I1235">
            <v>1</v>
          </cell>
          <cell r="J1235" t="str">
            <v>P42920</v>
          </cell>
          <cell r="K1235" t="str">
            <v>P42920 [103-115]</v>
          </cell>
          <cell r="L1235" t="str">
            <v/>
          </cell>
          <cell r="M1235">
            <v>0</v>
          </cell>
        </row>
        <row r="1236">
          <cell r="C1236" t="str">
            <v>Medium</v>
          </cell>
          <cell r="D1236" t="str">
            <v>[K].TAENDGYEAIQLGFDDKR.[E]</v>
          </cell>
          <cell r="E1236" t="str">
            <v/>
          </cell>
          <cell r="F1236" t="b">
            <v>0</v>
          </cell>
          <cell r="G1236">
            <v>1</v>
          </cell>
          <cell r="H1236">
            <v>1</v>
          </cell>
          <cell r="I1236">
            <v>1</v>
          </cell>
          <cell r="J1236" t="str">
            <v>P42920</v>
          </cell>
          <cell r="K1236" t="str">
            <v>P42920 [40-57]</v>
          </cell>
          <cell r="L1236" t="str">
            <v/>
          </cell>
          <cell r="M1236">
            <v>1</v>
          </cell>
        </row>
        <row r="1237">
          <cell r="C1237" t="str">
            <v>P45913</v>
          </cell>
          <cell r="D1237" t="str">
            <v>Uncharacterized protein YqaP OS=Bacillus subtilis (strain 168) GN=yqaP PE=4 SV=1</v>
          </cell>
          <cell r="E1237">
            <v>12</v>
          </cell>
          <cell r="F1237" t="b">
            <v>0</v>
          </cell>
          <cell r="G1237">
            <v>3</v>
          </cell>
          <cell r="H1237">
            <v>3</v>
          </cell>
          <cell r="I1237">
            <v>3</v>
          </cell>
          <cell r="J1237">
            <v>309</v>
          </cell>
          <cell r="K1237">
            <v>34.799999999999997</v>
          </cell>
          <cell r="L1237">
            <v>5.08</v>
          </cell>
          <cell r="M1237">
            <v>7.51</v>
          </cell>
        </row>
        <row r="1238">
          <cell r="C1238" t="str">
            <v>Confidence</v>
          </cell>
          <cell r="D1238" t="str">
            <v>Annotated Sequence</v>
          </cell>
          <cell r="E1238" t="str">
            <v>Modifications</v>
          </cell>
          <cell r="F1238" t="str">
            <v>Contaminant</v>
          </cell>
          <cell r="G1238" t="str">
            <v># Protein Groups</v>
          </cell>
          <cell r="H1238" t="str">
            <v># Proteins</v>
          </cell>
          <cell r="I1238" t="str">
            <v># PSMs</v>
          </cell>
          <cell r="J1238" t="str">
            <v>Master Protein Accessions</v>
          </cell>
          <cell r="K1238" t="str">
            <v>Positions in Master Proteins</v>
          </cell>
          <cell r="L1238" t="str">
            <v>Modifications in Master Proteins</v>
          </cell>
          <cell r="M1238" t="str">
            <v># Missed Cleavages</v>
          </cell>
        </row>
        <row r="1239">
          <cell r="C1239" t="str">
            <v>Medium</v>
          </cell>
          <cell r="D1239" t="str">
            <v>[K].GIDTITDAEIK.[N]</v>
          </cell>
          <cell r="E1239" t="str">
            <v/>
          </cell>
          <cell r="F1239" t="b">
            <v>0</v>
          </cell>
          <cell r="G1239">
            <v>1</v>
          </cell>
          <cell r="H1239">
            <v>1</v>
          </cell>
          <cell r="I1239">
            <v>1</v>
          </cell>
          <cell r="J1239" t="str">
            <v>P45913</v>
          </cell>
          <cell r="K1239" t="str">
            <v>P45913 [227-237]</v>
          </cell>
          <cell r="L1239" t="str">
            <v/>
          </cell>
          <cell r="M1239">
            <v>0</v>
          </cell>
        </row>
        <row r="1240">
          <cell r="C1240" t="str">
            <v>High</v>
          </cell>
          <cell r="D1240" t="str">
            <v>[L].IDQSVSDQNENVISVK.[L]</v>
          </cell>
          <cell r="E1240" t="str">
            <v/>
          </cell>
          <cell r="F1240" t="b">
            <v>0</v>
          </cell>
          <cell r="G1240">
            <v>1</v>
          </cell>
          <cell r="H1240">
            <v>1</v>
          </cell>
          <cell r="I1240">
            <v>1</v>
          </cell>
          <cell r="J1240" t="str">
            <v>P45913</v>
          </cell>
          <cell r="K1240" t="str">
            <v>P45913 [102-117]</v>
          </cell>
          <cell r="L1240" t="str">
            <v/>
          </cell>
          <cell r="M1240">
            <v>0</v>
          </cell>
        </row>
        <row r="1241">
          <cell r="C1241" t="str">
            <v>Medium</v>
          </cell>
          <cell r="D1241" t="str">
            <v>[K].LGFLDDDIER.[F]</v>
          </cell>
          <cell r="E1241" t="str">
            <v/>
          </cell>
          <cell r="F1241" t="b">
            <v>0</v>
          </cell>
          <cell r="G1241">
            <v>1</v>
          </cell>
          <cell r="H1241">
            <v>1</v>
          </cell>
          <cell r="I1241">
            <v>1</v>
          </cell>
          <cell r="J1241" t="str">
            <v>P45913</v>
          </cell>
          <cell r="K1241" t="str">
            <v>P45913 [48-57]</v>
          </cell>
          <cell r="L1241" t="str">
            <v/>
          </cell>
          <cell r="M1241">
            <v>0</v>
          </cell>
        </row>
        <row r="1242">
          <cell r="C1242" t="str">
            <v>O31567</v>
          </cell>
          <cell r="D1242" t="str">
            <v>Probable siderophore-binding lipoprotein YfiY OS=Bacillus subtilis (strain 168) GN=yfiY PE=1 SV=1</v>
          </cell>
          <cell r="E1242">
            <v>12</v>
          </cell>
          <cell r="F1242" t="b">
            <v>0</v>
          </cell>
          <cell r="G1242">
            <v>2</v>
          </cell>
          <cell r="H1242">
            <v>2</v>
          </cell>
          <cell r="I1242">
            <v>2</v>
          </cell>
          <cell r="J1242">
            <v>325</v>
          </cell>
          <cell r="K1242">
            <v>36.299999999999997</v>
          </cell>
          <cell r="L1242">
            <v>7.39</v>
          </cell>
          <cell r="M1242">
            <v>7.43</v>
          </cell>
        </row>
        <row r="1243">
          <cell r="C1243" t="str">
            <v>Confidence</v>
          </cell>
          <cell r="D1243" t="str">
            <v>Annotated Sequence</v>
          </cell>
          <cell r="E1243" t="str">
            <v>Modifications</v>
          </cell>
          <cell r="F1243" t="str">
            <v>Contaminant</v>
          </cell>
          <cell r="G1243" t="str">
            <v># Protein Groups</v>
          </cell>
          <cell r="H1243" t="str">
            <v># Proteins</v>
          </cell>
          <cell r="I1243" t="str">
            <v># PSMs</v>
          </cell>
          <cell r="J1243" t="str">
            <v>Master Protein Accessions</v>
          </cell>
          <cell r="K1243" t="str">
            <v>Positions in Master Proteins</v>
          </cell>
          <cell r="L1243" t="str">
            <v>Modifications in Master Proteins</v>
          </cell>
          <cell r="M1243" t="str">
            <v># Missed Cleavages</v>
          </cell>
        </row>
        <row r="1244">
          <cell r="C1244" t="str">
            <v>High</v>
          </cell>
          <cell r="D1244" t="str">
            <v>[K].HAMGTSDNIPANPK.[R]</v>
          </cell>
          <cell r="E1244" t="str">
            <v>1xOxidation [M3]</v>
          </cell>
          <cell r="F1244" t="b">
            <v>0</v>
          </cell>
          <cell r="G1244">
            <v>1</v>
          </cell>
          <cell r="H1244">
            <v>1</v>
          </cell>
          <cell r="I1244">
            <v>1</v>
          </cell>
          <cell r="J1244" t="str">
            <v>O31567</v>
          </cell>
          <cell r="K1244" t="str">
            <v>O31567 [42-55]</v>
          </cell>
          <cell r="L1244" t="str">
            <v/>
          </cell>
          <cell r="M1244">
            <v>0</v>
          </cell>
        </row>
        <row r="1245">
          <cell r="C1245" t="str">
            <v>Medium</v>
          </cell>
          <cell r="D1245" t="str">
            <v>[K].NVGLETEPNVEAIAELKPDLIIGNK.[V]</v>
          </cell>
          <cell r="E1245" t="str">
            <v/>
          </cell>
          <cell r="F1245" t="b">
            <v>0</v>
          </cell>
          <cell r="G1245">
            <v>1</v>
          </cell>
          <cell r="H1245">
            <v>1</v>
          </cell>
          <cell r="I1245">
            <v>1</v>
          </cell>
          <cell r="J1245" t="str">
            <v>O31567</v>
          </cell>
          <cell r="K1245" t="str">
            <v>O31567 [100-124]</v>
          </cell>
          <cell r="L1245" t="str">
            <v/>
          </cell>
          <cell r="M1245">
            <v>0</v>
          </cell>
        </row>
        <row r="1246">
          <cell r="C1246" t="str">
            <v>O34788</v>
          </cell>
          <cell r="D1246" t="str">
            <v>(R,R)-butanediol dehydrogenase OS=Bacillus subtilis (strain 168) GN=bdhA PE=3 SV=1</v>
          </cell>
          <cell r="E1246">
            <v>12</v>
          </cell>
          <cell r="F1246" t="b">
            <v>0</v>
          </cell>
          <cell r="G1246">
            <v>2</v>
          </cell>
          <cell r="H1246">
            <v>2</v>
          </cell>
          <cell r="I1246">
            <v>2</v>
          </cell>
          <cell r="J1246">
            <v>346</v>
          </cell>
          <cell r="K1246">
            <v>37.299999999999997</v>
          </cell>
          <cell r="L1246">
            <v>5.07</v>
          </cell>
          <cell r="M1246">
            <v>7.32</v>
          </cell>
        </row>
        <row r="1247">
          <cell r="C1247" t="str">
            <v>Confidence</v>
          </cell>
          <cell r="D1247" t="str">
            <v>Annotated Sequence</v>
          </cell>
          <cell r="E1247" t="str">
            <v>Modifications</v>
          </cell>
          <cell r="F1247" t="str">
            <v>Contaminant</v>
          </cell>
          <cell r="G1247" t="str">
            <v># Protein Groups</v>
          </cell>
          <cell r="H1247" t="str">
            <v># Proteins</v>
          </cell>
          <cell r="I1247" t="str">
            <v># PSMs</v>
          </cell>
          <cell r="J1247" t="str">
            <v>Master Protein Accessions</v>
          </cell>
          <cell r="K1247" t="str">
            <v>Positions in Master Proteins</v>
          </cell>
          <cell r="L1247" t="str">
            <v>Modifications in Master Proteins</v>
          </cell>
          <cell r="M1247" t="str">
            <v># Missed Cleavages</v>
          </cell>
        </row>
        <row r="1248">
          <cell r="C1248" t="str">
            <v>High</v>
          </cell>
          <cell r="D1248" t="str">
            <v>[K].AAGATDIYAVELSPER.[Q]</v>
          </cell>
          <cell r="E1248" t="str">
            <v/>
          </cell>
          <cell r="F1248" t="b">
            <v>0</v>
          </cell>
          <cell r="G1248">
            <v>1</v>
          </cell>
          <cell r="H1248">
            <v>1</v>
          </cell>
          <cell r="I1248">
            <v>1</v>
          </cell>
          <cell r="J1248" t="str">
            <v>O34788</v>
          </cell>
          <cell r="K1248" t="str">
            <v>O34788 [190-205]</v>
          </cell>
          <cell r="L1248" t="str">
            <v/>
          </cell>
          <cell r="M1248">
            <v>0</v>
          </cell>
        </row>
        <row r="1249">
          <cell r="C1249" t="str">
            <v>High</v>
          </cell>
          <cell r="D1249" t="str">
            <v>[K].AEELGAIIVDPSKTDDVVAEIAER.[T]</v>
          </cell>
          <cell r="E1249" t="str">
            <v/>
          </cell>
          <cell r="F1249" t="b">
            <v>0</v>
          </cell>
          <cell r="G1249">
            <v>1</v>
          </cell>
          <cell r="H1249">
            <v>1</v>
          </cell>
          <cell r="I1249">
            <v>1</v>
          </cell>
          <cell r="J1249" t="str">
            <v>O34788</v>
          </cell>
          <cell r="K1249" t="str">
            <v>O34788 [209-232]</v>
          </cell>
          <cell r="L1249" t="str">
            <v/>
          </cell>
          <cell r="M1249">
            <v>1</v>
          </cell>
        </row>
        <row r="1250">
          <cell r="C1250" t="str">
            <v>O34348</v>
          </cell>
          <cell r="D1250" t="str">
            <v>Fe(3+)-citrate-binding protein YfmC OS=Bacillus subtilis (strain 168) GN=yfmC PE=2 SV=1</v>
          </cell>
          <cell r="E1250">
            <v>10</v>
          </cell>
          <cell r="F1250" t="b">
            <v>0</v>
          </cell>
          <cell r="G1250">
            <v>2</v>
          </cell>
          <cell r="H1250">
            <v>2</v>
          </cell>
          <cell r="I1250">
            <v>2</v>
          </cell>
          <cell r="J1250">
            <v>315</v>
          </cell>
          <cell r="K1250">
            <v>35</v>
          </cell>
          <cell r="L1250">
            <v>7.91</v>
          </cell>
          <cell r="M1250">
            <v>7.01</v>
          </cell>
        </row>
        <row r="1251">
          <cell r="C1251" t="str">
            <v>Confidence</v>
          </cell>
          <cell r="D1251" t="str">
            <v>Annotated Sequence</v>
          </cell>
          <cell r="E1251" t="str">
            <v>Modifications</v>
          </cell>
          <cell r="F1251" t="str">
            <v>Contaminant</v>
          </cell>
          <cell r="G1251" t="str">
            <v># Protein Groups</v>
          </cell>
          <cell r="H1251" t="str">
            <v># Proteins</v>
          </cell>
          <cell r="I1251" t="str">
            <v># PSMs</v>
          </cell>
          <cell r="J1251" t="str">
            <v>Master Protein Accessions</v>
          </cell>
          <cell r="K1251" t="str">
            <v>Positions in Master Proteins</v>
          </cell>
          <cell r="L1251" t="str">
            <v>Modifications in Master Proteins</v>
          </cell>
          <cell r="M1251" t="str">
            <v># Missed Cleavages</v>
          </cell>
        </row>
        <row r="1252">
          <cell r="C1252" t="str">
            <v>High</v>
          </cell>
          <cell r="D1252" t="str">
            <v>[R].EATYDETIDSFTTIAK.[A]</v>
          </cell>
          <cell r="E1252" t="str">
            <v/>
          </cell>
          <cell r="F1252" t="b">
            <v>0</v>
          </cell>
          <cell r="G1252">
            <v>1</v>
          </cell>
          <cell r="H1252">
            <v>1</v>
          </cell>
          <cell r="I1252">
            <v>1</v>
          </cell>
          <cell r="J1252" t="str">
            <v>O34348</v>
          </cell>
          <cell r="K1252" t="str">
            <v>O34348 [150-165]</v>
          </cell>
          <cell r="L1252" t="str">
            <v/>
          </cell>
          <cell r="M1252">
            <v>0</v>
          </cell>
        </row>
        <row r="1253">
          <cell r="C1253" t="str">
            <v>High</v>
          </cell>
          <cell r="D1253" t="str">
            <v>[K].SDNAYQEVSLEQLSK.[I]</v>
          </cell>
          <cell r="E1253" t="str">
            <v/>
          </cell>
          <cell r="F1253" t="b">
            <v>0</v>
          </cell>
          <cell r="G1253">
            <v>1</v>
          </cell>
          <cell r="H1253">
            <v>1</v>
          </cell>
          <cell r="I1253">
            <v>1</v>
          </cell>
          <cell r="J1253" t="str">
            <v>O34348</v>
          </cell>
          <cell r="K1253" t="str">
            <v>O34348 [233-247]</v>
          </cell>
          <cell r="L1253" t="str">
            <v/>
          </cell>
          <cell r="M1253">
            <v>0</v>
          </cell>
        </row>
        <row r="1254">
          <cell r="C1254" t="str">
            <v>P23448</v>
          </cell>
          <cell r="D1254" t="str">
            <v>Flagellar motor switch protein FliG OS=Bacillus subtilis (strain 168) GN=fliG PE=3 SV=1</v>
          </cell>
          <cell r="E1254">
            <v>10</v>
          </cell>
          <cell r="F1254" t="b">
            <v>0</v>
          </cell>
          <cell r="G1254">
            <v>3</v>
          </cell>
          <cell r="H1254">
            <v>3</v>
          </cell>
          <cell r="I1254">
            <v>3</v>
          </cell>
          <cell r="J1254">
            <v>338</v>
          </cell>
          <cell r="K1254">
            <v>38.200000000000003</v>
          </cell>
          <cell r="L1254">
            <v>4.74</v>
          </cell>
          <cell r="M1254">
            <v>7</v>
          </cell>
        </row>
        <row r="1255">
          <cell r="C1255" t="str">
            <v>Confidence</v>
          </cell>
          <cell r="D1255" t="str">
            <v>Annotated Sequence</v>
          </cell>
          <cell r="E1255" t="str">
            <v>Modifications</v>
          </cell>
          <cell r="F1255" t="str">
            <v>Contaminant</v>
          </cell>
          <cell r="G1255" t="str">
            <v># Protein Groups</v>
          </cell>
          <cell r="H1255" t="str">
            <v># Proteins</v>
          </cell>
          <cell r="I1255" t="str">
            <v># PSMs</v>
          </cell>
          <cell r="J1255" t="str">
            <v>Master Protein Accessions</v>
          </cell>
          <cell r="K1255" t="str">
            <v>Positions in Master Proteins</v>
          </cell>
          <cell r="L1255" t="str">
            <v>Modifications in Master Proteins</v>
          </cell>
          <cell r="M1255" t="str">
            <v># Missed Cleavages</v>
          </cell>
        </row>
        <row r="1256">
          <cell r="C1256" t="str">
            <v>Medium</v>
          </cell>
          <cell r="D1256" t="str">
            <v>[R].DVENDDLLLSLK.[V]</v>
          </cell>
          <cell r="E1256" t="str">
            <v/>
          </cell>
          <cell r="F1256" t="b">
            <v>0</v>
          </cell>
          <cell r="G1256">
            <v>1</v>
          </cell>
          <cell r="H1256">
            <v>1</v>
          </cell>
          <cell r="I1256">
            <v>1</v>
          </cell>
          <cell r="J1256" t="str">
            <v>P23448</v>
          </cell>
          <cell r="K1256" t="str">
            <v>P23448 [258-269]</v>
          </cell>
          <cell r="L1256" t="str">
            <v/>
          </cell>
          <cell r="M1256">
            <v>0</v>
          </cell>
        </row>
        <row r="1257">
          <cell r="C1257" t="str">
            <v>Medium</v>
          </cell>
          <cell r="D1257" t="str">
            <v>[K].HLTDEEIER.[L]</v>
          </cell>
          <cell r="E1257" t="str">
            <v/>
          </cell>
          <cell r="F1257" t="b">
            <v>0</v>
          </cell>
          <cell r="G1257">
            <v>1</v>
          </cell>
          <cell r="H1257">
            <v>1</v>
          </cell>
          <cell r="I1257">
            <v>1</v>
          </cell>
          <cell r="J1257" t="str">
            <v>P23448</v>
          </cell>
          <cell r="K1257" t="str">
            <v>P23448 [33-41]</v>
          </cell>
          <cell r="L1257" t="str">
            <v/>
          </cell>
          <cell r="M1257">
            <v>0</v>
          </cell>
        </row>
        <row r="1258">
          <cell r="C1258" t="str">
            <v>Medium</v>
          </cell>
          <cell r="D1258" t="str">
            <v>[L].SELNPEVQAEVAR.[R]</v>
          </cell>
          <cell r="E1258" t="str">
            <v/>
          </cell>
          <cell r="F1258" t="b">
            <v>0</v>
          </cell>
          <cell r="G1258">
            <v>1</v>
          </cell>
          <cell r="H1258">
            <v>1</v>
          </cell>
          <cell r="I1258">
            <v>1</v>
          </cell>
          <cell r="J1258" t="str">
            <v>P23448</v>
          </cell>
          <cell r="K1258" t="str">
            <v>P23448 [151-163]</v>
          </cell>
          <cell r="L1258" t="str">
            <v/>
          </cell>
          <cell r="M1258">
            <v>0</v>
          </cell>
        </row>
        <row r="1259">
          <cell r="C1259" t="str">
            <v>P45868</v>
          </cell>
          <cell r="D1259" t="str">
            <v>Probable NAD-dependent malic enzyme 2 OS=Bacillus subtilis (strain 168) GN=maeA PE=1 SV=1</v>
          </cell>
          <cell r="E1259">
            <v>4</v>
          </cell>
          <cell r="F1259" t="b">
            <v>0</v>
          </cell>
          <cell r="G1259">
            <v>2</v>
          </cell>
          <cell r="H1259">
            <v>3</v>
          </cell>
          <cell r="I1259">
            <v>2</v>
          </cell>
          <cell r="J1259">
            <v>582</v>
          </cell>
          <cell r="K1259">
            <v>64.099999999999994</v>
          </cell>
          <cell r="L1259">
            <v>5.19</v>
          </cell>
          <cell r="M1259">
            <v>6.98</v>
          </cell>
        </row>
        <row r="1260">
          <cell r="C1260" t="str">
            <v>Confidence</v>
          </cell>
          <cell r="D1260" t="str">
            <v>Annotated Sequence</v>
          </cell>
          <cell r="E1260" t="str">
            <v>Modifications</v>
          </cell>
          <cell r="F1260" t="str">
            <v>Contaminant</v>
          </cell>
          <cell r="G1260" t="str">
            <v># Protein Groups</v>
          </cell>
          <cell r="H1260" t="str">
            <v># Proteins</v>
          </cell>
          <cell r="I1260" t="str">
            <v># PSMs</v>
          </cell>
          <cell r="J1260" t="str">
            <v>Master Protein Accessions</v>
          </cell>
          <cell r="K1260" t="str">
            <v>Positions in Master Proteins</v>
          </cell>
          <cell r="L1260" t="str">
            <v>Modifications in Master Proteins</v>
          </cell>
          <cell r="M1260" t="str">
            <v># Missed Cleavages</v>
          </cell>
        </row>
        <row r="1261">
          <cell r="C1261" t="str">
            <v>Medium</v>
          </cell>
          <cell r="D1261" t="str">
            <v>[K].TGASIKDQRVVIFGAGSAGIGIA.[D]</v>
          </cell>
          <cell r="E1261" t="str">
            <v/>
          </cell>
          <cell r="F1261" t="b">
            <v>0</v>
          </cell>
          <cell r="G1261">
            <v>1</v>
          </cell>
          <cell r="H1261">
            <v>1</v>
          </cell>
          <cell r="I1261">
            <v>2</v>
          </cell>
          <cell r="J1261" t="str">
            <v>P45868</v>
          </cell>
          <cell r="K1261" t="str">
            <v>P45868 [309-331]</v>
          </cell>
          <cell r="L1261" t="str">
            <v/>
          </cell>
          <cell r="M1261">
            <v>2</v>
          </cell>
        </row>
        <row r="1262">
          <cell r="C1262" t="str">
            <v>Medium</v>
          </cell>
          <cell r="D1262" t="str">
            <v>[K].TGASIKDQRVVIFGAGSAGIGIAD.[Q]</v>
          </cell>
          <cell r="E1262" t="str">
            <v/>
          </cell>
          <cell r="F1262" t="b">
            <v>0</v>
          </cell>
          <cell r="G1262">
            <v>1</v>
          </cell>
          <cell r="H1262">
            <v>1</v>
          </cell>
          <cell r="I1262">
            <v>1</v>
          </cell>
          <cell r="J1262" t="str">
            <v>P45868</v>
          </cell>
          <cell r="K1262" t="str">
            <v>P45868 [309-332]</v>
          </cell>
          <cell r="L1262" t="str">
            <v/>
          </cell>
          <cell r="M1262">
            <v>2</v>
          </cell>
        </row>
        <row r="1263">
          <cell r="C1263" t="str">
            <v>P14193</v>
          </cell>
          <cell r="D1263" t="str">
            <v>Ribose-phosphate pyrophosphokinase OS=Bacillus subtilis (strain 168) GN=prs PE=1 SV=1</v>
          </cell>
          <cell r="E1263">
            <v>9</v>
          </cell>
          <cell r="F1263" t="b">
            <v>0</v>
          </cell>
          <cell r="G1263">
            <v>2</v>
          </cell>
          <cell r="H1263">
            <v>2</v>
          </cell>
          <cell r="I1263">
            <v>2</v>
          </cell>
          <cell r="J1263">
            <v>317</v>
          </cell>
          <cell r="K1263">
            <v>34.799999999999997</v>
          </cell>
          <cell r="L1263">
            <v>6.33</v>
          </cell>
          <cell r="M1263">
            <v>6.88</v>
          </cell>
        </row>
        <row r="1264">
          <cell r="C1264" t="str">
            <v>Confidence</v>
          </cell>
          <cell r="D1264" t="str">
            <v>Annotated Sequence</v>
          </cell>
          <cell r="E1264" t="str">
            <v>Modifications</v>
          </cell>
          <cell r="F1264" t="str">
            <v>Contaminant</v>
          </cell>
          <cell r="G1264" t="str">
            <v># Protein Groups</v>
          </cell>
          <cell r="H1264" t="str">
            <v># Proteins</v>
          </cell>
          <cell r="I1264" t="str">
            <v># PSMs</v>
          </cell>
          <cell r="J1264" t="str">
            <v>Master Protein Accessions</v>
          </cell>
          <cell r="K1264" t="str">
            <v>Positions in Master Proteins</v>
          </cell>
          <cell r="L1264" t="str">
            <v>Modifications in Master Proteins</v>
          </cell>
          <cell r="M1264" t="str">
            <v># Missed Cleavages</v>
          </cell>
        </row>
        <row r="1265">
          <cell r="C1265" t="str">
            <v>High</v>
          </cell>
          <cell r="D1265" t="str">
            <v>[K].EIADIVGVQLGK.[C]</v>
          </cell>
          <cell r="E1265" t="str">
            <v/>
          </cell>
          <cell r="F1265" t="b">
            <v>0</v>
          </cell>
          <cell r="G1265">
            <v>1</v>
          </cell>
          <cell r="H1265">
            <v>1</v>
          </cell>
          <cell r="I1265">
            <v>1</v>
          </cell>
          <cell r="J1265" t="str">
            <v>P14193</v>
          </cell>
          <cell r="K1265" t="str">
            <v>P14193 [24-35]</v>
          </cell>
          <cell r="L1265" t="str">
            <v/>
          </cell>
          <cell r="M1265">
            <v>0</v>
          </cell>
        </row>
        <row r="1266">
          <cell r="C1266" t="str">
            <v>High</v>
          </cell>
          <cell r="D1266" t="str">
            <v>[K].NLEDIVIVSPDHGGVTR.[A]</v>
          </cell>
          <cell r="E1266" t="str">
            <v/>
          </cell>
          <cell r="F1266" t="b">
            <v>0</v>
          </cell>
          <cell r="G1266">
            <v>1</v>
          </cell>
          <cell r="H1266">
            <v>1</v>
          </cell>
          <cell r="I1266">
            <v>1</v>
          </cell>
          <cell r="J1266" t="str">
            <v>P14193</v>
          </cell>
          <cell r="K1266" t="str">
            <v>P14193 [165-181]</v>
          </cell>
          <cell r="L1266" t="str">
            <v/>
          </cell>
          <cell r="M1266">
            <v>0</v>
          </cell>
        </row>
        <row r="1267">
          <cell r="C1267" t="str">
            <v>P94421</v>
          </cell>
          <cell r="D1267" t="str">
            <v>Uncharacterized ABC transporter solute-binding protein YclQ OS=Bacillus subtilis (strain 168) GN=yclQ PE=1 SV=1</v>
          </cell>
          <cell r="E1267">
            <v>9</v>
          </cell>
          <cell r="F1267" t="b">
            <v>0</v>
          </cell>
          <cell r="G1267">
            <v>2</v>
          </cell>
          <cell r="H1267">
            <v>2</v>
          </cell>
          <cell r="I1267">
            <v>2</v>
          </cell>
          <cell r="J1267">
            <v>317</v>
          </cell>
          <cell r="K1267">
            <v>34.799999999999997</v>
          </cell>
          <cell r="L1267">
            <v>7.05</v>
          </cell>
          <cell r="M1267">
            <v>6.79</v>
          </cell>
        </row>
        <row r="1268">
          <cell r="C1268" t="str">
            <v>Confidence</v>
          </cell>
          <cell r="D1268" t="str">
            <v>Annotated Sequence</v>
          </cell>
          <cell r="E1268" t="str">
            <v>Modifications</v>
          </cell>
          <cell r="F1268" t="str">
            <v>Contaminant</v>
          </cell>
          <cell r="G1268" t="str">
            <v># Protein Groups</v>
          </cell>
          <cell r="H1268" t="str">
            <v># Proteins</v>
          </cell>
          <cell r="I1268" t="str">
            <v># PSMs</v>
          </cell>
          <cell r="J1268" t="str">
            <v>Master Protein Accessions</v>
          </cell>
          <cell r="K1268" t="str">
            <v>Positions in Master Proteins</v>
          </cell>
          <cell r="L1268" t="str">
            <v>Modifications in Master Proteins</v>
          </cell>
          <cell r="M1268" t="str">
            <v># Missed Cleavages</v>
          </cell>
        </row>
        <row r="1269">
          <cell r="C1269" t="str">
            <v>High</v>
          </cell>
          <cell r="D1269" t="str">
            <v>[K].VAELDPDLIIISAR.[Q]</v>
          </cell>
          <cell r="E1269" t="str">
            <v/>
          </cell>
          <cell r="F1269" t="b">
            <v>0</v>
          </cell>
          <cell r="G1269">
            <v>1</v>
          </cell>
          <cell r="H1269">
            <v>1</v>
          </cell>
          <cell r="I1269">
            <v>1</v>
          </cell>
          <cell r="J1269" t="str">
            <v>P94421</v>
          </cell>
          <cell r="K1269" t="str">
            <v>P94421 [111-124]</v>
          </cell>
          <cell r="L1269" t="str">
            <v/>
          </cell>
          <cell r="M1269">
            <v>0</v>
          </cell>
        </row>
        <row r="1270">
          <cell r="C1270" t="str">
            <v>High</v>
          </cell>
          <cell r="D1270" t="str">
            <v>[K].VKDELANIDHSIADVK.[K]</v>
          </cell>
          <cell r="E1270" t="str">
            <v/>
          </cell>
          <cell r="F1270" t="b">
            <v>0</v>
          </cell>
          <cell r="G1270">
            <v>1</v>
          </cell>
          <cell r="H1270">
            <v>1</v>
          </cell>
          <cell r="I1270">
            <v>1</v>
          </cell>
          <cell r="J1270" t="str">
            <v>P94421</v>
          </cell>
          <cell r="K1270" t="str">
            <v>P94421 [169-184]</v>
          </cell>
          <cell r="L1270" t="str">
            <v/>
          </cell>
          <cell r="M1270">
            <v>1</v>
          </cell>
        </row>
        <row r="1271">
          <cell r="C1271" t="str">
            <v>P54617</v>
          </cell>
          <cell r="D1271" t="str">
            <v>Phage shock protein A homolog OS=Bacillus subtilis (strain 168) GN=ydjF PE=1 SV=3</v>
          </cell>
          <cell r="E1271">
            <v>12</v>
          </cell>
          <cell r="F1271" t="b">
            <v>0</v>
          </cell>
          <cell r="G1271">
            <v>2</v>
          </cell>
          <cell r="H1271">
            <v>2</v>
          </cell>
          <cell r="I1271">
            <v>2</v>
          </cell>
          <cell r="J1271">
            <v>227</v>
          </cell>
          <cell r="K1271">
            <v>25.1</v>
          </cell>
          <cell r="L1271">
            <v>6.15</v>
          </cell>
          <cell r="M1271">
            <v>6.76</v>
          </cell>
        </row>
        <row r="1272">
          <cell r="C1272" t="str">
            <v>Confidence</v>
          </cell>
          <cell r="D1272" t="str">
            <v>Annotated Sequence</v>
          </cell>
          <cell r="E1272" t="str">
            <v>Modifications</v>
          </cell>
          <cell r="F1272" t="str">
            <v>Contaminant</v>
          </cell>
          <cell r="G1272" t="str">
            <v># Protein Groups</v>
          </cell>
          <cell r="H1272" t="str">
            <v># Proteins</v>
          </cell>
          <cell r="I1272" t="str">
            <v># PSMs</v>
          </cell>
          <cell r="J1272" t="str">
            <v>Master Protein Accessions</v>
          </cell>
          <cell r="K1272" t="str">
            <v>Positions in Master Proteins</v>
          </cell>
          <cell r="L1272" t="str">
            <v>Modifications in Master Proteins</v>
          </cell>
          <cell r="M1272" t="str">
            <v># Missed Cleavages</v>
          </cell>
        </row>
        <row r="1273">
          <cell r="C1273" t="str">
            <v>Medium</v>
          </cell>
          <cell r="D1273" t="str">
            <v>[K].LVSDIGELEAR.[K]</v>
          </cell>
          <cell r="E1273" t="str">
            <v/>
          </cell>
          <cell r="F1273" t="b">
            <v>0</v>
          </cell>
          <cell r="G1273">
            <v>1</v>
          </cell>
          <cell r="H1273">
            <v>1</v>
          </cell>
          <cell r="I1273">
            <v>1</v>
          </cell>
          <cell r="J1273" t="str">
            <v>P54617</v>
          </cell>
          <cell r="K1273" t="str">
            <v>P54617 [125-135]</v>
          </cell>
          <cell r="L1273" t="str">
            <v/>
          </cell>
          <cell r="M1273">
            <v>0</v>
          </cell>
        </row>
        <row r="1274">
          <cell r="C1274" t="str">
            <v>High</v>
          </cell>
          <cell r="D1274" t="str">
            <v>[K].YDTGGSSQVDDELAALK.[A]</v>
          </cell>
          <cell r="E1274" t="str">
            <v/>
          </cell>
          <cell r="F1274" t="b">
            <v>0</v>
          </cell>
          <cell r="G1274">
            <v>1</v>
          </cell>
          <cell r="H1274">
            <v>1</v>
          </cell>
          <cell r="I1274">
            <v>1</v>
          </cell>
          <cell r="J1274" t="str">
            <v>P54617</v>
          </cell>
          <cell r="K1274" t="str">
            <v>P54617 [204-220]</v>
          </cell>
          <cell r="L1274" t="str">
            <v/>
          </cell>
          <cell r="M1274">
            <v>0</v>
          </cell>
        </row>
        <row r="1275">
          <cell r="C1275" t="str">
            <v>O07516</v>
          </cell>
          <cell r="D1275" t="str">
            <v>Uncharacterized membrane protein YhaH OS=Bacillus subtilis (strain 168) GN=yhaH PE=4 SV=1</v>
          </cell>
          <cell r="E1275">
            <v>16</v>
          </cell>
          <cell r="F1275" t="b">
            <v>0</v>
          </cell>
          <cell r="G1275">
            <v>2</v>
          </cell>
          <cell r="H1275">
            <v>2</v>
          </cell>
          <cell r="I1275">
            <v>2</v>
          </cell>
          <cell r="J1275">
            <v>118</v>
          </cell>
          <cell r="K1275">
            <v>13.1</v>
          </cell>
          <cell r="L1275">
            <v>8.32</v>
          </cell>
          <cell r="M1275">
            <v>6.52</v>
          </cell>
        </row>
        <row r="1276">
          <cell r="C1276" t="str">
            <v>Confidence</v>
          </cell>
          <cell r="D1276" t="str">
            <v>Annotated Sequence</v>
          </cell>
          <cell r="E1276" t="str">
            <v>Modifications</v>
          </cell>
          <cell r="F1276" t="str">
            <v>Contaminant</v>
          </cell>
          <cell r="G1276" t="str">
            <v># Protein Groups</v>
          </cell>
          <cell r="H1276" t="str">
            <v># Proteins</v>
          </cell>
          <cell r="I1276" t="str">
            <v># PSMs</v>
          </cell>
          <cell r="J1276" t="str">
            <v>Master Protein Accessions</v>
          </cell>
          <cell r="K1276" t="str">
            <v>Positions in Master Proteins</v>
          </cell>
          <cell r="L1276" t="str">
            <v>Modifications in Master Proteins</v>
          </cell>
          <cell r="M1276" t="str">
            <v># Missed Cleavages</v>
          </cell>
        </row>
        <row r="1277">
          <cell r="C1277" t="str">
            <v>High</v>
          </cell>
          <cell r="D1277" t="str">
            <v>[K].DVGGELQTSIKK.[W]</v>
          </cell>
          <cell r="E1277" t="str">
            <v/>
          </cell>
          <cell r="F1277" t="b">
            <v>0</v>
          </cell>
          <cell r="G1277">
            <v>1</v>
          </cell>
          <cell r="H1277">
            <v>1</v>
          </cell>
          <cell r="I1277">
            <v>1</v>
          </cell>
          <cell r="J1277" t="str">
            <v>O07516</v>
          </cell>
          <cell r="K1277" t="str">
            <v>O07516 [75-86]</v>
          </cell>
          <cell r="L1277" t="str">
            <v/>
          </cell>
          <cell r="M1277">
            <v>1</v>
          </cell>
        </row>
        <row r="1278">
          <cell r="C1278" t="str">
            <v>Medium</v>
          </cell>
          <cell r="D1278" t="str">
            <v>[K].ESTDVIKDVGGELQTSIKK.[W]</v>
          </cell>
          <cell r="E1278" t="str">
            <v/>
          </cell>
          <cell r="F1278" t="b">
            <v>0</v>
          </cell>
          <cell r="G1278">
            <v>1</v>
          </cell>
          <cell r="H1278">
            <v>1</v>
          </cell>
          <cell r="I1278">
            <v>1</v>
          </cell>
          <cell r="J1278" t="str">
            <v>O07516</v>
          </cell>
          <cell r="K1278" t="str">
            <v>O07516 [68-86]</v>
          </cell>
          <cell r="L1278" t="str">
            <v/>
          </cell>
          <cell r="M1278">
            <v>2</v>
          </cell>
        </row>
        <row r="1279">
          <cell r="C1279" t="str">
            <v>O34833</v>
          </cell>
          <cell r="D1279" t="str">
            <v>Uncharacterized protein YceH OS=Bacillus subtilis (strain 168) GN=yceH PE=3 SV=1</v>
          </cell>
          <cell r="E1279">
            <v>8</v>
          </cell>
          <cell r="F1279" t="b">
            <v>0</v>
          </cell>
          <cell r="G1279">
            <v>2</v>
          </cell>
          <cell r="H1279">
            <v>2</v>
          </cell>
          <cell r="I1279">
            <v>2</v>
          </cell>
          <cell r="J1279">
            <v>363</v>
          </cell>
          <cell r="K1279">
            <v>41.6</v>
          </cell>
          <cell r="L1279">
            <v>6.04</v>
          </cell>
          <cell r="M1279">
            <v>6.36</v>
          </cell>
        </row>
        <row r="1280">
          <cell r="C1280" t="str">
            <v>Confidence</v>
          </cell>
          <cell r="D1280" t="str">
            <v>Annotated Sequence</v>
          </cell>
          <cell r="E1280" t="str">
            <v>Modifications</v>
          </cell>
          <cell r="F1280" t="str">
            <v>Contaminant</v>
          </cell>
          <cell r="G1280" t="str">
            <v># Protein Groups</v>
          </cell>
          <cell r="H1280" t="str">
            <v># Proteins</v>
          </cell>
          <cell r="I1280" t="str">
            <v># PSMs</v>
          </cell>
          <cell r="J1280" t="str">
            <v>Master Protein Accessions</v>
          </cell>
          <cell r="K1280" t="str">
            <v>Positions in Master Proteins</v>
          </cell>
          <cell r="L1280" t="str">
            <v>Modifications in Master Proteins</v>
          </cell>
          <cell r="M1280" t="str">
            <v># Missed Cleavages</v>
          </cell>
        </row>
        <row r="1281">
          <cell r="C1281" t="str">
            <v>Medium</v>
          </cell>
          <cell r="D1281" t="str">
            <v>[K].LVADSMSELDR.[R]</v>
          </cell>
          <cell r="E1281" t="str">
            <v>1xOxidation [M6]</v>
          </cell>
          <cell r="F1281" t="b">
            <v>0</v>
          </cell>
          <cell r="G1281">
            <v>1</v>
          </cell>
          <cell r="H1281">
            <v>1</v>
          </cell>
          <cell r="I1281">
            <v>1</v>
          </cell>
          <cell r="J1281" t="str">
            <v>O34833</v>
          </cell>
          <cell r="K1281" t="str">
            <v>O34833 [273-283]</v>
          </cell>
          <cell r="L1281" t="str">
            <v/>
          </cell>
          <cell r="M1281">
            <v>0</v>
          </cell>
        </row>
        <row r="1282">
          <cell r="C1282" t="str">
            <v>High</v>
          </cell>
          <cell r="D1282" t="str">
            <v>[K].NQMELLEYGKEPAVEISK.[F]</v>
          </cell>
          <cell r="E1282" t="str">
            <v>1xOxidation [M3]</v>
          </cell>
          <cell r="F1282" t="b">
            <v>0</v>
          </cell>
          <cell r="G1282">
            <v>1</v>
          </cell>
          <cell r="H1282">
            <v>1</v>
          </cell>
          <cell r="I1282">
            <v>1</v>
          </cell>
          <cell r="J1282" t="str">
            <v>O34833</v>
          </cell>
          <cell r="K1282" t="str">
            <v>O34833 [46-63]</v>
          </cell>
          <cell r="L1282" t="str">
            <v/>
          </cell>
          <cell r="M1282">
            <v>1</v>
          </cell>
        </row>
        <row r="1283">
          <cell r="C1283" t="str">
            <v>O34526</v>
          </cell>
          <cell r="D1283" t="str">
            <v>Alanine--tRNA ligase OS=Bacillus subtilis (strain 168) GN=alaS PE=3 SV=1</v>
          </cell>
          <cell r="E1283">
            <v>3</v>
          </cell>
          <cell r="F1283" t="b">
            <v>0</v>
          </cell>
          <cell r="G1283">
            <v>2</v>
          </cell>
          <cell r="H1283">
            <v>2</v>
          </cell>
          <cell r="I1283">
            <v>2</v>
          </cell>
          <cell r="J1283">
            <v>878</v>
          </cell>
          <cell r="K1283">
            <v>97.2</v>
          </cell>
          <cell r="L1283">
            <v>5.2</v>
          </cell>
          <cell r="M1283">
            <v>6.19</v>
          </cell>
        </row>
        <row r="1284">
          <cell r="C1284" t="str">
            <v>Confidence</v>
          </cell>
          <cell r="D1284" t="str">
            <v>Annotated Sequence</v>
          </cell>
          <cell r="E1284" t="str">
            <v>Modifications</v>
          </cell>
          <cell r="F1284" t="str">
            <v>Contaminant</v>
          </cell>
          <cell r="G1284" t="str">
            <v># Protein Groups</v>
          </cell>
          <cell r="H1284" t="str">
            <v># Proteins</v>
          </cell>
          <cell r="I1284" t="str">
            <v># PSMs</v>
          </cell>
          <cell r="J1284" t="str">
            <v>Master Protein Accessions</v>
          </cell>
          <cell r="K1284" t="str">
            <v>Positions in Master Proteins</v>
          </cell>
          <cell r="L1284" t="str">
            <v>Modifications in Master Proteins</v>
          </cell>
          <cell r="M1284" t="str">
            <v># Missed Cleavages</v>
          </cell>
        </row>
        <row r="1285">
          <cell r="C1285" t="str">
            <v>High</v>
          </cell>
          <cell r="D1285" t="str">
            <v>[K].IVSESGIGAGTR.[R]</v>
          </cell>
          <cell r="E1285" t="str">
            <v/>
          </cell>
          <cell r="F1285" t="b">
            <v>0</v>
          </cell>
          <cell r="G1285">
            <v>1</v>
          </cell>
          <cell r="H1285">
            <v>1</v>
          </cell>
          <cell r="I1285">
            <v>1</v>
          </cell>
          <cell r="J1285" t="str">
            <v>O34526</v>
          </cell>
          <cell r="K1285" t="str">
            <v>O34526 [684-695]</v>
          </cell>
          <cell r="L1285" t="str">
            <v/>
          </cell>
          <cell r="M1285">
            <v>0</v>
          </cell>
        </row>
        <row r="1286">
          <cell r="C1286" t="str">
            <v>High</v>
          </cell>
          <cell r="D1286" t="str">
            <v>[R].TVAFAVSDGALPSNEGR.[G]</v>
          </cell>
          <cell r="E1286" t="str">
            <v/>
          </cell>
          <cell r="F1286" t="b">
            <v>0</v>
          </cell>
          <cell r="G1286">
            <v>1</v>
          </cell>
          <cell r="H1286">
            <v>1</v>
          </cell>
          <cell r="I1286">
            <v>1</v>
          </cell>
          <cell r="J1286" t="str">
            <v>O34526</v>
          </cell>
          <cell r="K1286" t="str">
            <v>O34526 [284-300]</v>
          </cell>
          <cell r="L1286" t="str">
            <v/>
          </cell>
          <cell r="M1286">
            <v>0</v>
          </cell>
        </row>
        <row r="1287">
          <cell r="C1287" t="str">
            <v>O07513</v>
          </cell>
          <cell r="D1287" t="str">
            <v>Protein hit OS=Bacillus subtilis (strain 168) GN=hit PE=1 SV=1</v>
          </cell>
          <cell r="E1287">
            <v>19</v>
          </cell>
          <cell r="F1287" t="b">
            <v>0</v>
          </cell>
          <cell r="G1287">
            <v>2</v>
          </cell>
          <cell r="H1287">
            <v>2</v>
          </cell>
          <cell r="I1287">
            <v>2</v>
          </cell>
          <cell r="J1287">
            <v>145</v>
          </cell>
          <cell r="K1287">
            <v>16.3</v>
          </cell>
          <cell r="L1287">
            <v>6.61</v>
          </cell>
          <cell r="M1287">
            <v>6.18</v>
          </cell>
        </row>
        <row r="1288">
          <cell r="C1288" t="str">
            <v>Confidence</v>
          </cell>
          <cell r="D1288" t="str">
            <v>Annotated Sequence</v>
          </cell>
          <cell r="E1288" t="str">
            <v>Modifications</v>
          </cell>
          <cell r="F1288" t="str">
            <v>Contaminant</v>
          </cell>
          <cell r="G1288" t="str">
            <v># Protein Groups</v>
          </cell>
          <cell r="H1288" t="str">
            <v># Proteins</v>
          </cell>
          <cell r="I1288" t="str">
            <v># PSMs</v>
          </cell>
          <cell r="J1288" t="str">
            <v>Master Protein Accessions</v>
          </cell>
          <cell r="K1288" t="str">
            <v>Positions in Master Proteins</v>
          </cell>
          <cell r="L1288" t="str">
            <v>Modifications in Master Proteins</v>
          </cell>
          <cell r="M1288" t="str">
            <v># Missed Cleavages</v>
          </cell>
        </row>
        <row r="1289">
          <cell r="C1289" t="str">
            <v>Medium</v>
          </cell>
          <cell r="D1289" t="str">
            <v>[R].AIRDEFEPIGLN.[T]</v>
          </cell>
          <cell r="E1289" t="str">
            <v/>
          </cell>
          <cell r="F1289" t="b">
            <v>0</v>
          </cell>
          <cell r="G1289">
            <v>1</v>
          </cell>
          <cell r="H1289">
            <v>1</v>
          </cell>
          <cell r="I1289">
            <v>1</v>
          </cell>
          <cell r="J1289" t="str">
            <v>O07513</v>
          </cell>
          <cell r="K1289" t="str">
            <v>O07513 [74-85]</v>
          </cell>
          <cell r="L1289" t="str">
            <v/>
          </cell>
          <cell r="M1289">
            <v>1</v>
          </cell>
        </row>
        <row r="1290">
          <cell r="C1290" t="str">
            <v>High</v>
          </cell>
          <cell r="D1290" t="str">
            <v>[K].THIENVYEFTDELAK.[Q]</v>
          </cell>
          <cell r="E1290" t="str">
            <v/>
          </cell>
          <cell r="F1290" t="b">
            <v>0</v>
          </cell>
          <cell r="G1290">
            <v>1</v>
          </cell>
          <cell r="H1290">
            <v>1</v>
          </cell>
          <cell r="I1290">
            <v>1</v>
          </cell>
          <cell r="J1290" t="str">
            <v>O07513</v>
          </cell>
          <cell r="K1290" t="str">
            <v>O07513 [48-62]</v>
          </cell>
          <cell r="L1290" t="str">
            <v/>
          </cell>
          <cell r="M1290">
            <v>0</v>
          </cell>
        </row>
        <row r="1291">
          <cell r="C1291" t="str">
            <v>P55873</v>
          </cell>
          <cell r="D1291" t="str">
            <v>50S ribosomal protein L20 OS=Bacillus subtilis (strain 168) GN=rplT PE=1 SV=1</v>
          </cell>
          <cell r="E1291">
            <v>18</v>
          </cell>
          <cell r="F1291" t="b">
            <v>0</v>
          </cell>
          <cell r="G1291">
            <v>2</v>
          </cell>
          <cell r="H1291">
            <v>2</v>
          </cell>
          <cell r="I1291">
            <v>2</v>
          </cell>
          <cell r="J1291">
            <v>119</v>
          </cell>
          <cell r="K1291">
            <v>13.6</v>
          </cell>
          <cell r="L1291">
            <v>11.43</v>
          </cell>
          <cell r="M1291">
            <v>6.18</v>
          </cell>
        </row>
        <row r="1292">
          <cell r="C1292" t="str">
            <v>Confidence</v>
          </cell>
          <cell r="D1292" t="str">
            <v>Annotated Sequence</v>
          </cell>
          <cell r="E1292" t="str">
            <v>Modifications</v>
          </cell>
          <cell r="F1292" t="str">
            <v>Contaminant</v>
          </cell>
          <cell r="G1292" t="str">
            <v># Protein Groups</v>
          </cell>
          <cell r="H1292" t="str">
            <v># Proteins</v>
          </cell>
          <cell r="I1292" t="str">
            <v># PSMs</v>
          </cell>
          <cell r="J1292" t="str">
            <v>Master Protein Accessions</v>
          </cell>
          <cell r="K1292" t="str">
            <v>Positions in Master Proteins</v>
          </cell>
          <cell r="L1292" t="str">
            <v>Modifications in Master Proteins</v>
          </cell>
          <cell r="M1292" t="str">
            <v># Missed Cleavages</v>
          </cell>
        </row>
        <row r="1293">
          <cell r="C1293" t="str">
            <v>High</v>
          </cell>
          <cell r="D1293" t="str">
            <v>[K].MLADLAVNDLTAFNQLADAAK.[A]</v>
          </cell>
          <cell r="E1293" t="str">
            <v>1xOxidation [M1]</v>
          </cell>
          <cell r="F1293" t="b">
            <v>0</v>
          </cell>
          <cell r="G1293">
            <v>1</v>
          </cell>
          <cell r="H1293">
            <v>1</v>
          </cell>
          <cell r="I1293">
            <v>1</v>
          </cell>
          <cell r="J1293" t="str">
            <v>P55873</v>
          </cell>
          <cell r="K1293" t="str">
            <v>P55873 [94-114]</v>
          </cell>
          <cell r="L1293" t="str">
            <v/>
          </cell>
          <cell r="M1293">
            <v>0</v>
          </cell>
        </row>
        <row r="1294">
          <cell r="C1294" t="str">
            <v>High</v>
          </cell>
          <cell r="D1294" t="str">
            <v>[A].VNDLTAFNQLADAAK.[A]</v>
          </cell>
          <cell r="E1294" t="str">
            <v/>
          </cell>
          <cell r="F1294" t="b">
            <v>0</v>
          </cell>
          <cell r="G1294">
            <v>1</v>
          </cell>
          <cell r="H1294">
            <v>1</v>
          </cell>
          <cell r="I1294">
            <v>1</v>
          </cell>
          <cell r="J1294" t="str">
            <v>P55873</v>
          </cell>
          <cell r="K1294" t="str">
            <v>P55873 [100-114]</v>
          </cell>
          <cell r="L1294" t="str">
            <v/>
          </cell>
          <cell r="M1294">
            <v>0</v>
          </cell>
        </row>
        <row r="1295">
          <cell r="C1295" t="str">
            <v>P42199</v>
          </cell>
          <cell r="D1295" t="str">
            <v>L-cystine-binding protein TcyA OS=Bacillus subtilis (strain 168) GN=tcyA PE=1 SV=3</v>
          </cell>
          <cell r="E1295">
            <v>4</v>
          </cell>
          <cell r="F1295" t="b">
            <v>0</v>
          </cell>
          <cell r="G1295">
            <v>1</v>
          </cell>
          <cell r="H1295">
            <v>2</v>
          </cell>
          <cell r="I1295">
            <v>1</v>
          </cell>
          <cell r="J1295">
            <v>268</v>
          </cell>
          <cell r="K1295">
            <v>29.5</v>
          </cell>
          <cell r="L1295">
            <v>8.59</v>
          </cell>
          <cell r="M1295">
            <v>6.16</v>
          </cell>
        </row>
        <row r="1296">
          <cell r="C1296" t="str">
            <v>Confidence</v>
          </cell>
          <cell r="D1296" t="str">
            <v>Annotated Sequence</v>
          </cell>
          <cell r="E1296" t="str">
            <v>Modifications</v>
          </cell>
          <cell r="F1296" t="str">
            <v>Contaminant</v>
          </cell>
          <cell r="G1296" t="str">
            <v># Protein Groups</v>
          </cell>
          <cell r="H1296" t="str">
            <v># Proteins</v>
          </cell>
          <cell r="I1296" t="str">
            <v># PSMs</v>
          </cell>
          <cell r="J1296" t="str">
            <v>Master Protein Accessions</v>
          </cell>
          <cell r="K1296" t="str">
            <v>Positions in Master Proteins</v>
          </cell>
          <cell r="L1296" t="str">
            <v>Modifications in Master Proteins</v>
          </cell>
          <cell r="M1296" t="str">
            <v># Missed Cleavages</v>
          </cell>
        </row>
        <row r="1297">
          <cell r="C1297" t="str">
            <v>High</v>
          </cell>
          <cell r="D1297" t="str">
            <v>[R].KGSGEVVDQVNK.[A]</v>
          </cell>
          <cell r="E1297" t="str">
            <v/>
          </cell>
          <cell r="F1297" t="b">
            <v>0</v>
          </cell>
          <cell r="G1297">
            <v>1</v>
          </cell>
          <cell r="H1297">
            <v>1</v>
          </cell>
          <cell r="I1297">
            <v>2</v>
          </cell>
          <cell r="J1297" t="str">
            <v>P42199</v>
          </cell>
          <cell r="K1297" t="str">
            <v>P42199 [232-243]</v>
          </cell>
          <cell r="L1297" t="str">
            <v/>
          </cell>
          <cell r="M1297">
            <v>1</v>
          </cell>
        </row>
        <row r="1298">
          <cell r="C1298" t="str">
            <v>P39215</v>
          </cell>
          <cell r="D1298" t="str">
            <v>Methyl-accepting chemotaxis protein McpB OS=Bacillus subtilis (strain 168) GN=mcpB PE=1 SV=2</v>
          </cell>
          <cell r="E1298">
            <v>4</v>
          </cell>
          <cell r="F1298" t="b">
            <v>0</v>
          </cell>
          <cell r="G1298">
            <v>2</v>
          </cell>
          <cell r="H1298">
            <v>2</v>
          </cell>
          <cell r="I1298">
            <v>1</v>
          </cell>
          <cell r="J1298">
            <v>662</v>
          </cell>
          <cell r="K1298">
            <v>71.900000000000006</v>
          </cell>
          <cell r="L1298">
            <v>5.26</v>
          </cell>
          <cell r="M1298">
            <v>6.13</v>
          </cell>
        </row>
        <row r="1299">
          <cell r="C1299" t="str">
            <v>Confidence</v>
          </cell>
          <cell r="D1299" t="str">
            <v>Annotated Sequence</v>
          </cell>
          <cell r="E1299" t="str">
            <v>Modifications</v>
          </cell>
          <cell r="F1299" t="str">
            <v>Contaminant</v>
          </cell>
          <cell r="G1299" t="str">
            <v># Protein Groups</v>
          </cell>
          <cell r="H1299" t="str">
            <v># Proteins</v>
          </cell>
          <cell r="I1299" t="str">
            <v># PSMs</v>
          </cell>
          <cell r="J1299" t="str">
            <v>Master Protein Accessions</v>
          </cell>
          <cell r="K1299" t="str">
            <v>Positions in Master Proteins</v>
          </cell>
          <cell r="L1299" t="str">
            <v>Modifications in Master Proteins</v>
          </cell>
          <cell r="M1299" t="str">
            <v># Missed Cleavages</v>
          </cell>
        </row>
        <row r="1300">
          <cell r="C1300" t="str">
            <v>High</v>
          </cell>
          <cell r="D1300" t="str">
            <v>[R].GFSVVAEEVRK.[L]</v>
          </cell>
          <cell r="E1300" t="str">
            <v/>
          </cell>
          <cell r="F1300" t="b">
            <v>0</v>
          </cell>
          <cell r="G1300">
            <v>2</v>
          </cell>
          <cell r="H1300">
            <v>4</v>
          </cell>
          <cell r="I1300">
            <v>1</v>
          </cell>
          <cell r="J1300" t="str">
            <v>P39215; P39214</v>
          </cell>
          <cell r="K1300" t="str">
            <v>P39215 [511-521]; P39214 [510-520]</v>
          </cell>
          <cell r="L1300" t="str">
            <v/>
          </cell>
          <cell r="M1300">
            <v>1</v>
          </cell>
        </row>
        <row r="1301">
          <cell r="C1301" t="str">
            <v>High</v>
          </cell>
          <cell r="D1301" t="str">
            <v>[K].NSVDTFNTTVTNDLGEK.[A]</v>
          </cell>
          <cell r="E1301" t="str">
            <v/>
          </cell>
          <cell r="F1301" t="b">
            <v>0</v>
          </cell>
          <cell r="G1301">
            <v>1</v>
          </cell>
          <cell r="H1301">
            <v>1</v>
          </cell>
          <cell r="I1301">
            <v>1</v>
          </cell>
          <cell r="J1301" t="str">
            <v>P39215</v>
          </cell>
          <cell r="K1301" t="str">
            <v>P39215 [54-70]</v>
          </cell>
          <cell r="L1301" t="str">
            <v/>
          </cell>
          <cell r="M1301">
            <v>0</v>
          </cell>
        </row>
        <row r="1302">
          <cell r="C1302" t="str">
            <v>P54466</v>
          </cell>
          <cell r="D1302" t="str">
            <v>UPF0365 protein YqfA OS=Bacillus subtilis (strain 168) GN=yqfA PE=3 SV=1</v>
          </cell>
          <cell r="E1302">
            <v>7</v>
          </cell>
          <cell r="F1302" t="b">
            <v>0</v>
          </cell>
          <cell r="G1302">
            <v>2</v>
          </cell>
          <cell r="H1302">
            <v>2</v>
          </cell>
          <cell r="I1302">
            <v>2</v>
          </cell>
          <cell r="J1302">
            <v>331</v>
          </cell>
          <cell r="K1302">
            <v>35.6</v>
          </cell>
          <cell r="L1302">
            <v>5.21</v>
          </cell>
          <cell r="M1302">
            <v>6.12</v>
          </cell>
        </row>
        <row r="1303">
          <cell r="C1303" t="str">
            <v>Confidence</v>
          </cell>
          <cell r="D1303" t="str">
            <v>Annotated Sequence</v>
          </cell>
          <cell r="E1303" t="str">
            <v>Modifications</v>
          </cell>
          <cell r="F1303" t="str">
            <v>Contaminant</v>
          </cell>
          <cell r="G1303" t="str">
            <v># Protein Groups</v>
          </cell>
          <cell r="H1303" t="str">
            <v># Proteins</v>
          </cell>
          <cell r="I1303" t="str">
            <v># PSMs</v>
          </cell>
          <cell r="J1303" t="str">
            <v>Master Protein Accessions</v>
          </cell>
          <cell r="K1303" t="str">
            <v>Positions in Master Proteins</v>
          </cell>
          <cell r="L1303" t="str">
            <v>Modifications in Master Proteins</v>
          </cell>
          <cell r="M1303" t="str">
            <v># Missed Cleavages</v>
          </cell>
        </row>
        <row r="1304">
          <cell r="C1304" t="str">
            <v>High</v>
          </cell>
          <cell r="D1304" t="str">
            <v>[R].LVGGAGEETIVAR.[V]</v>
          </cell>
          <cell r="E1304" t="str">
            <v/>
          </cell>
          <cell r="F1304" t="b">
            <v>0</v>
          </cell>
          <cell r="G1304">
            <v>1</v>
          </cell>
          <cell r="H1304">
            <v>1</v>
          </cell>
          <cell r="I1304">
            <v>1</v>
          </cell>
          <cell r="J1304" t="str">
            <v>P54466</v>
          </cell>
          <cell r="K1304" t="str">
            <v>P54466 [163-175]</v>
          </cell>
          <cell r="L1304" t="str">
            <v/>
          </cell>
          <cell r="M1304">
            <v>0</v>
          </cell>
        </row>
        <row r="1305">
          <cell r="C1305" t="str">
            <v>High</v>
          </cell>
          <cell r="D1305" t="str">
            <v>[L].SIDIADVDIGK.[N]</v>
          </cell>
          <cell r="E1305" t="str">
            <v/>
          </cell>
          <cell r="F1305" t="b">
            <v>0</v>
          </cell>
          <cell r="G1305">
            <v>1</v>
          </cell>
          <cell r="H1305">
            <v>1</v>
          </cell>
          <cell r="I1305">
            <v>1</v>
          </cell>
          <cell r="J1305" t="str">
            <v>P54466</v>
          </cell>
          <cell r="K1305" t="str">
            <v>P54466 [219-229]</v>
          </cell>
          <cell r="L1305" t="str">
            <v/>
          </cell>
          <cell r="M1305">
            <v>0</v>
          </cell>
        </row>
        <row r="1306">
          <cell r="C1306" t="str">
            <v>O34629</v>
          </cell>
          <cell r="D1306" t="str">
            <v>Uncharacterized lipoprotein YerH OS=Bacillus subtilis (strain 168) GN=yerH PE=3 SV=1</v>
          </cell>
          <cell r="E1306">
            <v>7</v>
          </cell>
          <cell r="F1306" t="b">
            <v>0</v>
          </cell>
          <cell r="G1306">
            <v>2</v>
          </cell>
          <cell r="H1306">
            <v>2</v>
          </cell>
          <cell r="I1306">
            <v>2</v>
          </cell>
          <cell r="J1306">
            <v>396</v>
          </cell>
          <cell r="K1306">
            <v>44.5</v>
          </cell>
          <cell r="L1306">
            <v>5.17</v>
          </cell>
          <cell r="M1306">
            <v>6.11</v>
          </cell>
        </row>
        <row r="1307">
          <cell r="C1307" t="str">
            <v>Confidence</v>
          </cell>
          <cell r="D1307" t="str">
            <v>Annotated Sequence</v>
          </cell>
          <cell r="E1307" t="str">
            <v>Modifications</v>
          </cell>
          <cell r="F1307" t="str">
            <v>Contaminant</v>
          </cell>
          <cell r="G1307" t="str">
            <v># Protein Groups</v>
          </cell>
          <cell r="H1307" t="str">
            <v># Proteins</v>
          </cell>
          <cell r="I1307" t="str">
            <v># PSMs</v>
          </cell>
          <cell r="J1307" t="str">
            <v>Master Protein Accessions</v>
          </cell>
          <cell r="K1307" t="str">
            <v>Positions in Master Proteins</v>
          </cell>
          <cell r="L1307" t="str">
            <v>Modifications in Master Proteins</v>
          </cell>
          <cell r="M1307" t="str">
            <v># Missed Cleavages</v>
          </cell>
        </row>
        <row r="1308">
          <cell r="C1308" t="str">
            <v>Medium</v>
          </cell>
          <cell r="D1308" t="str">
            <v>[A].DTTTAEKYPDDTEVFKR.[F]</v>
          </cell>
          <cell r="E1308" t="str">
            <v/>
          </cell>
          <cell r="F1308" t="b">
            <v>0</v>
          </cell>
          <cell r="G1308">
            <v>1</v>
          </cell>
          <cell r="H1308">
            <v>1</v>
          </cell>
          <cell r="I1308">
            <v>1</v>
          </cell>
          <cell r="J1308" t="str">
            <v>O34629</v>
          </cell>
          <cell r="K1308" t="str">
            <v>O34629 [286-302]</v>
          </cell>
          <cell r="L1308" t="str">
            <v/>
          </cell>
          <cell r="M1308">
            <v>2</v>
          </cell>
        </row>
        <row r="1309">
          <cell r="C1309" t="str">
            <v>High</v>
          </cell>
          <cell r="D1309" t="str">
            <v>[K].TGDPQKEVEIK.[D]</v>
          </cell>
          <cell r="E1309" t="str">
            <v/>
          </cell>
          <cell r="F1309" t="b">
            <v>0</v>
          </cell>
          <cell r="G1309">
            <v>1</v>
          </cell>
          <cell r="H1309">
            <v>1</v>
          </cell>
          <cell r="I1309">
            <v>1</v>
          </cell>
          <cell r="J1309" t="str">
            <v>O34629</v>
          </cell>
          <cell r="K1309" t="str">
            <v>O34629 [199-209]</v>
          </cell>
          <cell r="L1309" t="str">
            <v/>
          </cell>
          <cell r="M1309">
            <v>1</v>
          </cell>
        </row>
        <row r="1310">
          <cell r="C1310" t="str">
            <v>P17889</v>
          </cell>
          <cell r="D1310" t="str">
            <v>Translation initiation factor IF-2 OS=Bacillus subtilis (strain 168) GN=infB PE=3 SV=1</v>
          </cell>
          <cell r="E1310">
            <v>5</v>
          </cell>
          <cell r="F1310" t="b">
            <v>0</v>
          </cell>
          <cell r="G1310">
            <v>2</v>
          </cell>
          <cell r="H1310">
            <v>2</v>
          </cell>
          <cell r="I1310">
            <v>2</v>
          </cell>
          <cell r="J1310">
            <v>716</v>
          </cell>
          <cell r="K1310">
            <v>78.599999999999994</v>
          </cell>
          <cell r="L1310">
            <v>5.53</v>
          </cell>
          <cell r="M1310">
            <v>6.07</v>
          </cell>
        </row>
        <row r="1311">
          <cell r="C1311" t="str">
            <v>Confidence</v>
          </cell>
          <cell r="D1311" t="str">
            <v>Annotated Sequence</v>
          </cell>
          <cell r="E1311" t="str">
            <v>Modifications</v>
          </cell>
          <cell r="F1311" t="str">
            <v>Contaminant</v>
          </cell>
          <cell r="G1311" t="str">
            <v># Protein Groups</v>
          </cell>
          <cell r="H1311" t="str">
            <v># Proteins</v>
          </cell>
          <cell r="I1311" t="str">
            <v># PSMs</v>
          </cell>
          <cell r="J1311" t="str">
            <v>Master Protein Accessions</v>
          </cell>
          <cell r="K1311" t="str">
            <v>Positions in Master Proteins</v>
          </cell>
          <cell r="L1311" t="str">
            <v>Modifications in Master Proteins</v>
          </cell>
          <cell r="M1311" t="str">
            <v># Missed Cleavages</v>
          </cell>
        </row>
        <row r="1312">
          <cell r="C1312" t="str">
            <v>High</v>
          </cell>
          <cell r="D1312" t="str">
            <v>[L].MLLGVMATINQELDK.[D]</v>
          </cell>
          <cell r="E1312" t="str">
            <v>1xDeamidated [Q11]; 1xOxidation [M1]</v>
          </cell>
          <cell r="F1312" t="b">
            <v>0</v>
          </cell>
          <cell r="G1312">
            <v>1</v>
          </cell>
          <cell r="H1312">
            <v>1</v>
          </cell>
          <cell r="I1312">
            <v>1</v>
          </cell>
          <cell r="J1312" t="str">
            <v>P17889</v>
          </cell>
          <cell r="K1312" t="str">
            <v>P17889 [164-178]</v>
          </cell>
          <cell r="L1312" t="str">
            <v/>
          </cell>
          <cell r="M1312">
            <v>0</v>
          </cell>
        </row>
        <row r="1313">
          <cell r="C1313" t="str">
            <v>Medium</v>
          </cell>
          <cell r="D1313" t="str">
            <v>[L].VVAADDGVMPQTVEAINHAK.[A]</v>
          </cell>
          <cell r="E1313" t="str">
            <v>1xOxidation [M9]</v>
          </cell>
          <cell r="F1313" t="b">
            <v>0</v>
          </cell>
          <cell r="G1313">
            <v>1</v>
          </cell>
          <cell r="H1313">
            <v>1</v>
          </cell>
          <cell r="I1313">
            <v>1</v>
          </cell>
          <cell r="J1313" t="str">
            <v>P17889</v>
          </cell>
          <cell r="K1313" t="str">
            <v>P17889 [296-315]</v>
          </cell>
          <cell r="L1313" t="str">
            <v/>
          </cell>
          <cell r="M1313">
            <v>0</v>
          </cell>
        </row>
        <row r="1314">
          <cell r="C1314" t="str">
            <v>P39794</v>
          </cell>
          <cell r="D1314" t="str">
            <v>PTS system trehalose-specific EIIBC component OS=Bacillus subtilis (strain 168) GN=treP PE=2 SV=3</v>
          </cell>
          <cell r="E1314">
            <v>6</v>
          </cell>
          <cell r="F1314" t="b">
            <v>0</v>
          </cell>
          <cell r="G1314">
            <v>2</v>
          </cell>
          <cell r="H1314">
            <v>2</v>
          </cell>
          <cell r="I1314">
            <v>2</v>
          </cell>
          <cell r="J1314">
            <v>470</v>
          </cell>
          <cell r="K1314">
            <v>50</v>
          </cell>
          <cell r="L1314">
            <v>8.43</v>
          </cell>
          <cell r="M1314">
            <v>6.07</v>
          </cell>
        </row>
        <row r="1315">
          <cell r="C1315" t="str">
            <v>Confidence</v>
          </cell>
          <cell r="D1315" t="str">
            <v>Annotated Sequence</v>
          </cell>
          <cell r="E1315" t="str">
            <v>Modifications</v>
          </cell>
          <cell r="F1315" t="str">
            <v>Contaminant</v>
          </cell>
          <cell r="G1315" t="str">
            <v># Protein Groups</v>
          </cell>
          <cell r="H1315" t="str">
            <v># Proteins</v>
          </cell>
          <cell r="I1315" t="str">
            <v># PSMs</v>
          </cell>
          <cell r="J1315" t="str">
            <v>Master Protein Accessions</v>
          </cell>
          <cell r="K1315" t="str">
            <v>Positions in Master Proteins</v>
          </cell>
          <cell r="L1315" t="str">
            <v>Modifications in Master Proteins</v>
          </cell>
          <cell r="M1315" t="str">
            <v># Missed Cleavages</v>
          </cell>
        </row>
        <row r="1316">
          <cell r="C1316" t="str">
            <v>High</v>
          </cell>
          <cell r="D1316" t="str">
            <v>[K].ETGIGESTKDEVK.[K]</v>
          </cell>
          <cell r="E1316" t="str">
            <v/>
          </cell>
          <cell r="F1316" t="b">
            <v>0</v>
          </cell>
          <cell r="G1316">
            <v>1</v>
          </cell>
          <cell r="H1316">
            <v>1</v>
          </cell>
          <cell r="I1316">
            <v>1</v>
          </cell>
          <cell r="J1316" t="str">
            <v>P39794</v>
          </cell>
          <cell r="K1316" t="str">
            <v>P39794 [81-93]</v>
          </cell>
          <cell r="L1316" t="str">
            <v/>
          </cell>
          <cell r="M1316">
            <v>1</v>
          </cell>
        </row>
        <row r="1317">
          <cell r="C1317" t="str">
            <v>High</v>
          </cell>
          <cell r="D1317" t="str">
            <v>[K].VDQEMLDQIDVVK.[G]</v>
          </cell>
          <cell r="E1317" t="str">
            <v>1xOxidation [M5]</v>
          </cell>
          <cell r="F1317" t="b">
            <v>0</v>
          </cell>
          <cell r="G1317">
            <v>1</v>
          </cell>
          <cell r="H1317">
            <v>1</v>
          </cell>
          <cell r="I1317">
            <v>1</v>
          </cell>
          <cell r="J1317" t="str">
            <v>P39794</v>
          </cell>
          <cell r="K1317" t="str">
            <v>P39794 [41-53]</v>
          </cell>
          <cell r="L1317" t="str">
            <v/>
          </cell>
          <cell r="M1317">
            <v>0</v>
          </cell>
        </row>
        <row r="1318">
          <cell r="C1318" t="str">
            <v>P37518</v>
          </cell>
          <cell r="D1318" t="str">
            <v>Ribosome-binding ATPase YchF OS=Bacillus subtilis (strain 168) GN=ychF PE=2 SV=1</v>
          </cell>
          <cell r="E1318">
            <v>7</v>
          </cell>
          <cell r="F1318" t="b">
            <v>0</v>
          </cell>
          <cell r="G1318">
            <v>2</v>
          </cell>
          <cell r="H1318">
            <v>2</v>
          </cell>
          <cell r="I1318">
            <v>2</v>
          </cell>
          <cell r="J1318">
            <v>366</v>
          </cell>
          <cell r="K1318">
            <v>40</v>
          </cell>
          <cell r="L1318">
            <v>4.92</v>
          </cell>
          <cell r="M1318">
            <v>6.05</v>
          </cell>
        </row>
        <row r="1319">
          <cell r="C1319" t="str">
            <v>Confidence</v>
          </cell>
          <cell r="D1319" t="str">
            <v>Annotated Sequence</v>
          </cell>
          <cell r="E1319" t="str">
            <v>Modifications</v>
          </cell>
          <cell r="F1319" t="str">
            <v>Contaminant</v>
          </cell>
          <cell r="G1319" t="str">
            <v># Protein Groups</v>
          </cell>
          <cell r="H1319" t="str">
            <v># Proteins</v>
          </cell>
          <cell r="I1319" t="str">
            <v># PSMs</v>
          </cell>
          <cell r="J1319" t="str">
            <v>Master Protein Accessions</v>
          </cell>
          <cell r="K1319" t="str">
            <v>Positions in Master Proteins</v>
          </cell>
          <cell r="L1319" t="str">
            <v>Modifications in Master Proteins</v>
          </cell>
          <cell r="M1319" t="str">
            <v># Missed Cleavages</v>
          </cell>
        </row>
        <row r="1320">
          <cell r="C1320" t="str">
            <v>High</v>
          </cell>
          <cell r="D1320" t="str">
            <v>[R].AFSDDNITHVSGK.[V]</v>
          </cell>
          <cell r="E1320" t="str">
            <v/>
          </cell>
          <cell r="F1320" t="b">
            <v>0</v>
          </cell>
          <cell r="G1320">
            <v>1</v>
          </cell>
          <cell r="H1320">
            <v>1</v>
          </cell>
          <cell r="I1320">
            <v>1</v>
          </cell>
          <cell r="J1320" t="str">
            <v>P37518</v>
          </cell>
          <cell r="K1320" t="str">
            <v>P37518 [106-118]</v>
          </cell>
          <cell r="L1320" t="str">
            <v/>
          </cell>
          <cell r="M1320">
            <v>0</v>
          </cell>
        </row>
        <row r="1321">
          <cell r="C1321" t="str">
            <v>High</v>
          </cell>
          <cell r="D1321" t="str">
            <v>[K].IESEIAELEGEEK.[Q]</v>
          </cell>
          <cell r="E1321" t="str">
            <v/>
          </cell>
          <cell r="F1321" t="b">
            <v>0</v>
          </cell>
          <cell r="G1321">
            <v>1</v>
          </cell>
          <cell r="H1321">
            <v>1</v>
          </cell>
          <cell r="I1321">
            <v>1</v>
          </cell>
          <cell r="J1321" t="str">
            <v>P37518</v>
          </cell>
          <cell r="K1321" t="str">
            <v>P37518 [243-255]</v>
          </cell>
          <cell r="L1321" t="str">
            <v/>
          </cell>
          <cell r="M1321">
            <v>0</v>
          </cell>
        </row>
        <row r="1322">
          <cell r="C1322" t="str">
            <v>P12873</v>
          </cell>
          <cell r="D1322" t="str">
            <v>50S ribosomal protein L29 OS=Bacillus subtilis (strain 168) GN=rpmC PE=1 SV=1</v>
          </cell>
          <cell r="E1322">
            <v>35</v>
          </cell>
          <cell r="F1322" t="b">
            <v>0</v>
          </cell>
          <cell r="G1322">
            <v>2</v>
          </cell>
          <cell r="H1322">
            <v>2</v>
          </cell>
          <cell r="I1322">
            <v>2</v>
          </cell>
          <cell r="J1322">
            <v>66</v>
          </cell>
          <cell r="K1322">
            <v>7.7</v>
          </cell>
          <cell r="L1322">
            <v>10.1</v>
          </cell>
          <cell r="M1322">
            <v>5.98</v>
          </cell>
        </row>
        <row r="1323">
          <cell r="C1323" t="str">
            <v>Confidence</v>
          </cell>
          <cell r="D1323" t="str">
            <v>Annotated Sequence</v>
          </cell>
          <cell r="E1323" t="str">
            <v>Modifications</v>
          </cell>
          <cell r="F1323" t="str">
            <v>Contaminant</v>
          </cell>
          <cell r="G1323" t="str">
            <v># Protein Groups</v>
          </cell>
          <cell r="H1323" t="str">
            <v># Proteins</v>
          </cell>
          <cell r="I1323" t="str">
            <v># PSMs</v>
          </cell>
          <cell r="J1323" t="str">
            <v>Master Protein Accessions</v>
          </cell>
          <cell r="K1323" t="str">
            <v>Positions in Master Proteins</v>
          </cell>
          <cell r="L1323" t="str">
            <v>Modifications in Master Proteins</v>
          </cell>
          <cell r="M1323" t="str">
            <v># Missed Cleavages</v>
          </cell>
        </row>
        <row r="1324">
          <cell r="C1324" t="str">
            <v>High</v>
          </cell>
          <cell r="D1324" t="str">
            <v>[N].EIRDLTTAEIEQK.[V]</v>
          </cell>
          <cell r="E1324" t="str">
            <v/>
          </cell>
          <cell r="F1324" t="b">
            <v>0</v>
          </cell>
          <cell r="G1324">
            <v>1</v>
          </cell>
          <cell r="H1324">
            <v>1</v>
          </cell>
          <cell r="I1324">
            <v>1</v>
          </cell>
          <cell r="J1324" t="str">
            <v>P12873</v>
          </cell>
          <cell r="K1324" t="str">
            <v>P12873 [5-17]</v>
          </cell>
          <cell r="L1324" t="str">
            <v/>
          </cell>
          <cell r="M1324">
            <v>1</v>
          </cell>
        </row>
        <row r="1325">
          <cell r="C1325" t="str">
            <v>High</v>
          </cell>
          <cell r="D1325" t="str">
            <v>[K].SLKEELFNLR.[F]</v>
          </cell>
          <cell r="E1325" t="str">
            <v/>
          </cell>
          <cell r="F1325" t="b">
            <v>0</v>
          </cell>
          <cell r="G1325">
            <v>1</v>
          </cell>
          <cell r="H1325">
            <v>1</v>
          </cell>
          <cell r="I1325">
            <v>1</v>
          </cell>
          <cell r="J1325" t="str">
            <v>P12873</v>
          </cell>
          <cell r="K1325" t="str">
            <v>P12873 [20-29]</v>
          </cell>
          <cell r="L1325" t="str">
            <v/>
          </cell>
          <cell r="M1325">
            <v>1</v>
          </cell>
        </row>
        <row r="1326">
          <cell r="C1326" t="str">
            <v>O34693</v>
          </cell>
          <cell r="D1326" t="str">
            <v>Uncharacterized protein YloA OS=Bacillus subtilis (strain 168) GN=yloA PE=2 SV=1</v>
          </cell>
          <cell r="E1326">
            <v>5</v>
          </cell>
          <cell r="F1326" t="b">
            <v>0</v>
          </cell>
          <cell r="G1326">
            <v>2</v>
          </cell>
          <cell r="H1326">
            <v>2</v>
          </cell>
          <cell r="I1326">
            <v>2</v>
          </cell>
          <cell r="J1326">
            <v>572</v>
          </cell>
          <cell r="K1326">
            <v>65.400000000000006</v>
          </cell>
          <cell r="L1326">
            <v>8.6999999999999993</v>
          </cell>
          <cell r="M1326">
            <v>5.98</v>
          </cell>
        </row>
        <row r="1327">
          <cell r="C1327" t="str">
            <v>Confidence</v>
          </cell>
          <cell r="D1327" t="str">
            <v>Annotated Sequence</v>
          </cell>
          <cell r="E1327" t="str">
            <v>Modifications</v>
          </cell>
          <cell r="F1327" t="str">
            <v>Contaminant</v>
          </cell>
          <cell r="G1327" t="str">
            <v># Protein Groups</v>
          </cell>
          <cell r="H1327" t="str">
            <v># Proteins</v>
          </cell>
          <cell r="I1327" t="str">
            <v># PSMs</v>
          </cell>
          <cell r="J1327" t="str">
            <v>Master Protein Accessions</v>
          </cell>
          <cell r="K1327" t="str">
            <v>Positions in Master Proteins</v>
          </cell>
          <cell r="L1327" t="str">
            <v>Modifications in Master Proteins</v>
          </cell>
          <cell r="M1327" t="str">
            <v># Missed Cleavages</v>
          </cell>
        </row>
        <row r="1328">
          <cell r="C1328" t="str">
            <v>High</v>
          </cell>
          <cell r="D1328" t="str">
            <v>[R].DISEIREELVEGK.[Y]</v>
          </cell>
          <cell r="E1328" t="str">
            <v/>
          </cell>
          <cell r="F1328" t="b">
            <v>0</v>
          </cell>
          <cell r="G1328">
            <v>1</v>
          </cell>
          <cell r="H1328">
            <v>1</v>
          </cell>
          <cell r="I1328">
            <v>1</v>
          </cell>
          <cell r="J1328" t="str">
            <v>O34693</v>
          </cell>
          <cell r="K1328" t="str">
            <v>O34693 [420-432]</v>
          </cell>
          <cell r="L1328" t="str">
            <v/>
          </cell>
          <cell r="M1328">
            <v>1</v>
          </cell>
        </row>
        <row r="1329">
          <cell r="C1329" t="str">
            <v>Medium</v>
          </cell>
          <cell r="D1329" t="str">
            <v>[K].ISPLEASEDDILR.[H]</v>
          </cell>
          <cell r="E1329" t="str">
            <v/>
          </cell>
          <cell r="F1329" t="b">
            <v>0</v>
          </cell>
          <cell r="G1329">
            <v>1</v>
          </cell>
          <cell r="H1329">
            <v>1</v>
          </cell>
          <cell r="I1329">
            <v>1</v>
          </cell>
          <cell r="J1329" t="str">
            <v>O34693</v>
          </cell>
          <cell r="K1329" t="str">
            <v>O34693 [173-185]</v>
          </cell>
          <cell r="L1329" t="str">
            <v/>
          </cell>
          <cell r="M1329">
            <v>0</v>
          </cell>
        </row>
        <row r="1330">
          <cell r="C1330" t="str">
            <v>O34894</v>
          </cell>
          <cell r="D1330" t="str">
            <v>Septation ring formation regulator EzrA OS=Bacillus subtilis (strain 168) GN=ezrA PE=1 SV=1</v>
          </cell>
          <cell r="E1330">
            <v>5</v>
          </cell>
          <cell r="F1330" t="b">
            <v>0</v>
          </cell>
          <cell r="G1330">
            <v>2</v>
          </cell>
          <cell r="H1330">
            <v>2</v>
          </cell>
          <cell r="I1330">
            <v>2</v>
          </cell>
          <cell r="J1330">
            <v>562</v>
          </cell>
          <cell r="K1330">
            <v>65</v>
          </cell>
          <cell r="L1330">
            <v>5</v>
          </cell>
          <cell r="M1330">
            <v>5.85</v>
          </cell>
        </row>
        <row r="1331">
          <cell r="C1331" t="str">
            <v>Confidence</v>
          </cell>
          <cell r="D1331" t="str">
            <v>Annotated Sequence</v>
          </cell>
          <cell r="E1331" t="str">
            <v>Modifications</v>
          </cell>
          <cell r="F1331" t="str">
            <v>Contaminant</v>
          </cell>
          <cell r="G1331" t="str">
            <v># Protein Groups</v>
          </cell>
          <cell r="H1331" t="str">
            <v># Proteins</v>
          </cell>
          <cell r="I1331" t="str">
            <v># PSMs</v>
          </cell>
          <cell r="J1331" t="str">
            <v>Master Protein Accessions</v>
          </cell>
          <cell r="K1331" t="str">
            <v>Positions in Master Proteins</v>
          </cell>
          <cell r="L1331" t="str">
            <v>Modifications in Master Proteins</v>
          </cell>
          <cell r="M1331" t="str">
            <v># Missed Cleavages</v>
          </cell>
        </row>
        <row r="1332">
          <cell r="C1332" t="str">
            <v>High</v>
          </cell>
          <cell r="D1332" t="str">
            <v>[K].MTGQTEEFFEK.[W]</v>
          </cell>
          <cell r="E1332" t="str">
            <v>1xOxidation [M1]</v>
          </cell>
          <cell r="F1332" t="b">
            <v>0</v>
          </cell>
          <cell r="G1332">
            <v>1</v>
          </cell>
          <cell r="H1332">
            <v>1</v>
          </cell>
          <cell r="I1332">
            <v>1</v>
          </cell>
          <cell r="J1332" t="str">
            <v>O34894</v>
          </cell>
          <cell r="K1332" t="str">
            <v>O34894 [56-66]</v>
          </cell>
          <cell r="L1332" t="str">
            <v/>
          </cell>
          <cell r="M1332">
            <v>0</v>
          </cell>
        </row>
        <row r="1333">
          <cell r="C1333" t="str">
            <v>High</v>
          </cell>
          <cell r="D1333" t="str">
            <v>[L].VHIDDLLTAAESSIEK.[I]</v>
          </cell>
          <cell r="E1333" t="str">
            <v/>
          </cell>
          <cell r="F1333" t="b">
            <v>0</v>
          </cell>
          <cell r="G1333">
            <v>1</v>
          </cell>
          <cell r="H1333">
            <v>1</v>
          </cell>
          <cell r="I1333">
            <v>1</v>
          </cell>
          <cell r="J1333" t="str">
            <v>O34894</v>
          </cell>
          <cell r="K1333" t="str">
            <v>O34894 [106-121]</v>
          </cell>
          <cell r="L1333" t="str">
            <v/>
          </cell>
          <cell r="M1333">
            <v>0</v>
          </cell>
        </row>
        <row r="1334">
          <cell r="C1334" t="str">
            <v>P80864</v>
          </cell>
          <cell r="D1334" t="str">
            <v>Thiol peroxidase OS=Bacillus subtilis (strain 168) GN=tpx PE=1 SV=3</v>
          </cell>
          <cell r="E1334">
            <v>18</v>
          </cell>
          <cell r="F1334" t="b">
            <v>0</v>
          </cell>
          <cell r="G1334">
            <v>2</v>
          </cell>
          <cell r="H1334">
            <v>2</v>
          </cell>
          <cell r="I1334">
            <v>2</v>
          </cell>
          <cell r="J1334">
            <v>167</v>
          </cell>
          <cell r="K1334">
            <v>18.2</v>
          </cell>
          <cell r="L1334">
            <v>5</v>
          </cell>
          <cell r="M1334">
            <v>5.85</v>
          </cell>
        </row>
        <row r="1335">
          <cell r="C1335" t="str">
            <v>Confidence</v>
          </cell>
          <cell r="D1335" t="str">
            <v>Annotated Sequence</v>
          </cell>
          <cell r="E1335" t="str">
            <v>Modifications</v>
          </cell>
          <cell r="F1335" t="str">
            <v>Contaminant</v>
          </cell>
          <cell r="G1335" t="str">
            <v># Protein Groups</v>
          </cell>
          <cell r="H1335" t="str">
            <v># Proteins</v>
          </cell>
          <cell r="I1335" t="str">
            <v># PSMs</v>
          </cell>
          <cell r="J1335" t="str">
            <v>Master Protein Accessions</v>
          </cell>
          <cell r="K1335" t="str">
            <v>Positions in Master Proteins</v>
          </cell>
          <cell r="L1335" t="str">
            <v>Modifications in Master Proteins</v>
          </cell>
          <cell r="M1335" t="str">
            <v># Missed Cleavages</v>
          </cell>
        </row>
        <row r="1336">
          <cell r="C1336" t="str">
            <v>High</v>
          </cell>
          <cell r="D1336" t="str">
            <v>[K].GGPVTLVGQEVK.[V]</v>
          </cell>
          <cell r="E1336" t="str">
            <v/>
          </cell>
          <cell r="F1336" t="b">
            <v>0</v>
          </cell>
          <cell r="G1336">
            <v>1</v>
          </cell>
          <cell r="H1336">
            <v>1</v>
          </cell>
          <cell r="I1336">
            <v>1</v>
          </cell>
          <cell r="J1336" t="str">
            <v>P80864</v>
          </cell>
          <cell r="K1336" t="str">
            <v>P80864 [8-19]</v>
          </cell>
          <cell r="L1336" t="str">
            <v/>
          </cell>
          <cell r="M1336">
            <v>0</v>
          </cell>
        </row>
        <row r="1337">
          <cell r="C1337" t="str">
            <v>High</v>
          </cell>
          <cell r="D1337" t="str">
            <v>[K].VGDQAPDFTVLTNSLEEK.[S]</v>
          </cell>
          <cell r="E1337" t="str">
            <v/>
          </cell>
          <cell r="F1337" t="b">
            <v>0</v>
          </cell>
          <cell r="G1337">
            <v>1</v>
          </cell>
          <cell r="H1337">
            <v>1</v>
          </cell>
          <cell r="I1337">
            <v>1</v>
          </cell>
          <cell r="J1337" t="str">
            <v>P80864</v>
          </cell>
          <cell r="K1337" t="str">
            <v>P80864 [20-37]</v>
          </cell>
          <cell r="L1337" t="str">
            <v/>
          </cell>
          <cell r="M1337">
            <v>0</v>
          </cell>
        </row>
        <row r="1338">
          <cell r="C1338" t="str">
            <v>O34454</v>
          </cell>
          <cell r="D1338" t="str">
            <v>UPF0111 protein YkaA OS=Bacillus subtilis (strain 168) GN=ykaA PE=3 SV=1</v>
          </cell>
          <cell r="E1338">
            <v>12</v>
          </cell>
          <cell r="F1338" t="b">
            <v>0</v>
          </cell>
          <cell r="G1338">
            <v>2</v>
          </cell>
          <cell r="H1338">
            <v>2</v>
          </cell>
          <cell r="I1338">
            <v>2</v>
          </cell>
          <cell r="J1338">
            <v>205</v>
          </cell>
          <cell r="K1338">
            <v>23.8</v>
          </cell>
          <cell r="L1338">
            <v>5.19</v>
          </cell>
          <cell r="M1338">
            <v>5.82</v>
          </cell>
        </row>
        <row r="1339">
          <cell r="C1339" t="str">
            <v>Confidence</v>
          </cell>
          <cell r="D1339" t="str">
            <v>Annotated Sequence</v>
          </cell>
          <cell r="E1339" t="str">
            <v>Modifications</v>
          </cell>
          <cell r="F1339" t="str">
            <v>Contaminant</v>
          </cell>
          <cell r="G1339" t="str">
            <v># Protein Groups</v>
          </cell>
          <cell r="H1339" t="str">
            <v># Proteins</v>
          </cell>
          <cell r="I1339" t="str">
            <v># PSMs</v>
          </cell>
          <cell r="J1339" t="str">
            <v>Master Protein Accessions</v>
          </cell>
          <cell r="K1339" t="str">
            <v>Positions in Master Proteins</v>
          </cell>
          <cell r="L1339" t="str">
            <v>Modifications in Master Proteins</v>
          </cell>
          <cell r="M1339" t="str">
            <v># Missed Cleavages</v>
          </cell>
        </row>
        <row r="1340">
          <cell r="C1340" t="str">
            <v>High</v>
          </cell>
          <cell r="D1340" t="str">
            <v>[K].EFADTLKEYETK.[G]</v>
          </cell>
          <cell r="E1340" t="str">
            <v/>
          </cell>
          <cell r="F1340" t="b">
            <v>0</v>
          </cell>
          <cell r="G1340">
            <v>1</v>
          </cell>
          <cell r="H1340">
            <v>1</v>
          </cell>
          <cell r="I1340">
            <v>1</v>
          </cell>
          <cell r="J1340" t="str">
            <v>O34454</v>
          </cell>
          <cell r="K1340" t="str">
            <v>O34454 [40-51]</v>
          </cell>
          <cell r="L1340" t="str">
            <v/>
          </cell>
          <cell r="M1340">
            <v>1</v>
          </cell>
        </row>
        <row r="1341">
          <cell r="C1341" t="str">
            <v>Medium</v>
          </cell>
          <cell r="D1341" t="str">
            <v>[K].NIDETAEYFVNFK.[V]</v>
          </cell>
          <cell r="E1341" t="str">
            <v/>
          </cell>
          <cell r="F1341" t="b">
            <v>0</v>
          </cell>
          <cell r="G1341">
            <v>1</v>
          </cell>
          <cell r="H1341">
            <v>1</v>
          </cell>
          <cell r="I1341">
            <v>1</v>
          </cell>
          <cell r="J1341" t="str">
            <v>O34454</v>
          </cell>
          <cell r="K1341" t="str">
            <v>O34454 [19-31]</v>
          </cell>
          <cell r="L1341" t="str">
            <v/>
          </cell>
          <cell r="M1341">
            <v>0</v>
          </cell>
        </row>
        <row r="1342">
          <cell r="C1342" t="str">
            <v>P49814</v>
          </cell>
          <cell r="D1342" t="str">
            <v>Malate dehydrogenase OS=Bacillus subtilis (strain 168) GN=mdh PE=1 SV=3</v>
          </cell>
          <cell r="E1342">
            <v>9</v>
          </cell>
          <cell r="F1342" t="b">
            <v>0</v>
          </cell>
          <cell r="G1342">
            <v>2</v>
          </cell>
          <cell r="H1342">
            <v>2</v>
          </cell>
          <cell r="I1342">
            <v>2</v>
          </cell>
          <cell r="J1342">
            <v>312</v>
          </cell>
          <cell r="K1342">
            <v>33.6</v>
          </cell>
          <cell r="L1342">
            <v>5.0199999999999996</v>
          </cell>
          <cell r="M1342">
            <v>5.8</v>
          </cell>
        </row>
        <row r="1343">
          <cell r="C1343" t="str">
            <v>Confidence</v>
          </cell>
          <cell r="D1343" t="str">
            <v>Annotated Sequence</v>
          </cell>
          <cell r="E1343" t="str">
            <v>Modifications</v>
          </cell>
          <cell r="F1343" t="str">
            <v>Contaminant</v>
          </cell>
          <cell r="G1343" t="str">
            <v># Protein Groups</v>
          </cell>
          <cell r="H1343" t="str">
            <v># Proteins</v>
          </cell>
          <cell r="I1343" t="str">
            <v># PSMs</v>
          </cell>
          <cell r="J1343" t="str">
            <v>Master Protein Accessions</v>
          </cell>
          <cell r="K1343" t="str">
            <v>Positions in Master Proteins</v>
          </cell>
          <cell r="L1343" t="str">
            <v>Modifications in Master Proteins</v>
          </cell>
          <cell r="M1343" t="str">
            <v># Missed Cleavages</v>
          </cell>
        </row>
        <row r="1344">
          <cell r="C1344" t="str">
            <v>Medium</v>
          </cell>
          <cell r="D1344" t="str">
            <v>[L].EASPVQGFDAK.[I]</v>
          </cell>
          <cell r="E1344" t="str">
            <v/>
          </cell>
          <cell r="F1344" t="b">
            <v>0</v>
          </cell>
          <cell r="G1344">
            <v>1</v>
          </cell>
          <cell r="H1344">
            <v>1</v>
          </cell>
          <cell r="I1344">
            <v>1</v>
          </cell>
          <cell r="J1344" t="str">
            <v>P49814</v>
          </cell>
          <cell r="K1344" t="str">
            <v>P49814 [53-63]</v>
          </cell>
          <cell r="L1344" t="str">
            <v/>
          </cell>
          <cell r="M1344">
            <v>0</v>
          </cell>
        </row>
        <row r="1345">
          <cell r="C1345" t="str">
            <v>High</v>
          </cell>
          <cell r="D1345" t="str">
            <v>[K].ELADVVLVDIPQLENPTK.[G]</v>
          </cell>
          <cell r="E1345" t="str">
            <v/>
          </cell>
          <cell r="F1345" t="b">
            <v>0</v>
          </cell>
          <cell r="G1345">
            <v>1</v>
          </cell>
          <cell r="H1345">
            <v>1</v>
          </cell>
          <cell r="I1345">
            <v>1</v>
          </cell>
          <cell r="J1345" t="str">
            <v>P49814</v>
          </cell>
          <cell r="K1345" t="str">
            <v>P49814 [28-45]</v>
          </cell>
          <cell r="L1345" t="str">
            <v/>
          </cell>
          <cell r="M1345">
            <v>0</v>
          </cell>
        </row>
        <row r="1346">
          <cell r="C1346" t="str">
            <v>O34538</v>
          </cell>
          <cell r="D1346" t="str">
            <v>Uncharacterized lipoprotein YcdA OS=Bacillus subtilis (strain 168) GN=ycdA PE=1 SV=1</v>
          </cell>
          <cell r="E1346">
            <v>3</v>
          </cell>
          <cell r="F1346" t="b">
            <v>0</v>
          </cell>
          <cell r="G1346">
            <v>1</v>
          </cell>
          <cell r="H1346">
            <v>2</v>
          </cell>
          <cell r="I1346">
            <v>1</v>
          </cell>
          <cell r="J1346">
            <v>354</v>
          </cell>
          <cell r="K1346">
            <v>39.200000000000003</v>
          </cell>
          <cell r="L1346">
            <v>5.0599999999999996</v>
          </cell>
          <cell r="M1346">
            <v>5.77</v>
          </cell>
        </row>
        <row r="1347">
          <cell r="C1347" t="str">
            <v>Confidence</v>
          </cell>
          <cell r="D1347" t="str">
            <v>Annotated Sequence</v>
          </cell>
          <cell r="E1347" t="str">
            <v>Modifications</v>
          </cell>
          <cell r="F1347" t="str">
            <v>Contaminant</v>
          </cell>
          <cell r="G1347" t="str">
            <v># Protein Groups</v>
          </cell>
          <cell r="H1347" t="str">
            <v># Proteins</v>
          </cell>
          <cell r="I1347" t="str">
            <v># PSMs</v>
          </cell>
          <cell r="J1347" t="str">
            <v>Master Protein Accessions</v>
          </cell>
          <cell r="K1347" t="str">
            <v>Positions in Master Proteins</v>
          </cell>
          <cell r="L1347" t="str">
            <v>Modifications in Master Proteins</v>
          </cell>
          <cell r="M1347" t="str">
            <v># Missed Cleavages</v>
          </cell>
        </row>
        <row r="1348">
          <cell r="C1348" t="str">
            <v>High</v>
          </cell>
          <cell r="D1348" t="str">
            <v>[K].MSDTDPEDYSEK.[L]</v>
          </cell>
          <cell r="E1348" t="str">
            <v>1xOxidation [M1]</v>
          </cell>
          <cell r="F1348" t="b">
            <v>0</v>
          </cell>
          <cell r="G1348">
            <v>1</v>
          </cell>
          <cell r="H1348">
            <v>1</v>
          </cell>
          <cell r="I1348">
            <v>2</v>
          </cell>
          <cell r="J1348" t="str">
            <v>O34538</v>
          </cell>
          <cell r="K1348" t="str">
            <v>O34538 [99-110]</v>
          </cell>
          <cell r="L1348" t="str">
            <v/>
          </cell>
          <cell r="M1348">
            <v>0</v>
          </cell>
        </row>
        <row r="1349">
          <cell r="C1349" t="str">
            <v>O31847</v>
          </cell>
          <cell r="D1349" t="str">
            <v>Uncharacterized protein YozO OS=Bacillus subtilis (strain 168) GN=yozO PE=4 SV=1</v>
          </cell>
          <cell r="E1349">
            <v>11</v>
          </cell>
          <cell r="F1349" t="b">
            <v>0</v>
          </cell>
          <cell r="G1349">
            <v>1</v>
          </cell>
          <cell r="H1349">
            <v>2</v>
          </cell>
          <cell r="I1349">
            <v>1</v>
          </cell>
          <cell r="J1349">
            <v>114</v>
          </cell>
          <cell r="K1349">
            <v>13.1</v>
          </cell>
          <cell r="L1349">
            <v>8.43</v>
          </cell>
          <cell r="M1349">
            <v>5.74</v>
          </cell>
        </row>
        <row r="1350">
          <cell r="C1350" t="str">
            <v>Confidence</v>
          </cell>
          <cell r="D1350" t="str">
            <v>Annotated Sequence</v>
          </cell>
          <cell r="E1350" t="str">
            <v>Modifications</v>
          </cell>
          <cell r="F1350" t="str">
            <v>Contaminant</v>
          </cell>
          <cell r="G1350" t="str">
            <v># Protein Groups</v>
          </cell>
          <cell r="H1350" t="str">
            <v># Proteins</v>
          </cell>
          <cell r="I1350" t="str">
            <v># PSMs</v>
          </cell>
          <cell r="J1350" t="str">
            <v>Master Protein Accessions</v>
          </cell>
          <cell r="K1350" t="str">
            <v>Positions in Master Proteins</v>
          </cell>
          <cell r="L1350" t="str">
            <v>Modifications in Master Proteins</v>
          </cell>
          <cell r="M1350" t="str">
            <v># Missed Cleavages</v>
          </cell>
        </row>
        <row r="1351">
          <cell r="C1351" t="str">
            <v>High</v>
          </cell>
          <cell r="D1351" t="str">
            <v>[K].DTDLSEVQAVLTK.[H]</v>
          </cell>
          <cell r="E1351" t="str">
            <v/>
          </cell>
          <cell r="F1351" t="b">
            <v>0</v>
          </cell>
          <cell r="G1351">
            <v>1</v>
          </cell>
          <cell r="H1351">
            <v>1</v>
          </cell>
          <cell r="I1351">
            <v>2</v>
          </cell>
          <cell r="J1351" t="str">
            <v>O31847</v>
          </cell>
          <cell r="K1351" t="str">
            <v>O31847 [98-110]</v>
          </cell>
          <cell r="L1351" t="str">
            <v/>
          </cell>
          <cell r="M1351">
            <v>0</v>
          </cell>
        </row>
        <row r="1352">
          <cell r="C1352" t="str">
            <v>P38021</v>
          </cell>
          <cell r="D1352" t="str">
            <v>Ornithine aminotransferase OS=Bacillus subtilis (strain 168) GN=rocD PE=1 SV=2</v>
          </cell>
          <cell r="E1352">
            <v>3</v>
          </cell>
          <cell r="F1352" t="b">
            <v>0</v>
          </cell>
          <cell r="G1352">
            <v>1</v>
          </cell>
          <cell r="H1352">
            <v>2</v>
          </cell>
          <cell r="I1352">
            <v>1</v>
          </cell>
          <cell r="J1352">
            <v>401</v>
          </cell>
          <cell r="K1352">
            <v>43.7</v>
          </cell>
          <cell r="L1352">
            <v>5.16</v>
          </cell>
          <cell r="M1352">
            <v>5.67</v>
          </cell>
        </row>
        <row r="1353">
          <cell r="C1353" t="str">
            <v>Confidence</v>
          </cell>
          <cell r="D1353" t="str">
            <v>Annotated Sequence</v>
          </cell>
          <cell r="E1353" t="str">
            <v>Modifications</v>
          </cell>
          <cell r="F1353" t="str">
            <v>Contaminant</v>
          </cell>
          <cell r="G1353" t="str">
            <v># Protein Groups</v>
          </cell>
          <cell r="H1353" t="str">
            <v># Proteins</v>
          </cell>
          <cell r="I1353" t="str">
            <v># PSMs</v>
          </cell>
          <cell r="J1353" t="str">
            <v>Master Protein Accessions</v>
          </cell>
          <cell r="K1353" t="str">
            <v>Positions in Master Proteins</v>
          </cell>
          <cell r="L1353" t="str">
            <v>Modifications in Master Proteins</v>
          </cell>
          <cell r="M1353" t="str">
            <v># Missed Cleavages</v>
          </cell>
        </row>
        <row r="1354">
          <cell r="C1354" t="str">
            <v>High</v>
          </cell>
          <cell r="D1354" t="str">
            <v>[K].SELESIDSPVIK.[E]</v>
          </cell>
          <cell r="E1354" t="str">
            <v/>
          </cell>
          <cell r="F1354" t="b">
            <v>0</v>
          </cell>
          <cell r="G1354">
            <v>1</v>
          </cell>
          <cell r="H1354">
            <v>1</v>
          </cell>
          <cell r="I1354">
            <v>2</v>
          </cell>
          <cell r="J1354" t="str">
            <v>P38021</v>
          </cell>
          <cell r="K1354" t="str">
            <v>P38021 [324-335]</v>
          </cell>
          <cell r="L1354" t="str">
            <v/>
          </cell>
          <cell r="M1354">
            <v>0</v>
          </cell>
        </row>
        <row r="1355">
          <cell r="C1355" t="str">
            <v>P42061</v>
          </cell>
          <cell r="D1355" t="str">
            <v>Oligopeptide-binding protein AppA OS=Bacillus subtilis (strain 168) GN=appA PE=1 SV=2</v>
          </cell>
          <cell r="E1355">
            <v>5</v>
          </cell>
          <cell r="F1355" t="b">
            <v>0</v>
          </cell>
          <cell r="G1355">
            <v>2</v>
          </cell>
          <cell r="H1355">
            <v>2</v>
          </cell>
          <cell r="I1355">
            <v>2</v>
          </cell>
          <cell r="J1355">
            <v>543</v>
          </cell>
          <cell r="K1355">
            <v>61.9</v>
          </cell>
          <cell r="L1355">
            <v>6.3</v>
          </cell>
          <cell r="M1355">
            <v>5.53</v>
          </cell>
        </row>
        <row r="1356">
          <cell r="C1356" t="str">
            <v>Confidence</v>
          </cell>
          <cell r="D1356" t="str">
            <v>Annotated Sequence</v>
          </cell>
          <cell r="E1356" t="str">
            <v>Modifications</v>
          </cell>
          <cell r="F1356" t="str">
            <v>Contaminant</v>
          </cell>
          <cell r="G1356" t="str">
            <v># Protein Groups</v>
          </cell>
          <cell r="H1356" t="str">
            <v># Proteins</v>
          </cell>
          <cell r="I1356" t="str">
            <v># PSMs</v>
          </cell>
          <cell r="J1356" t="str">
            <v>Master Protein Accessions</v>
          </cell>
          <cell r="K1356" t="str">
            <v>Positions in Master Proteins</v>
          </cell>
          <cell r="L1356" t="str">
            <v>Modifications in Master Proteins</v>
          </cell>
          <cell r="M1356" t="str">
            <v># Missed Cleavages</v>
          </cell>
        </row>
        <row r="1357">
          <cell r="C1357" t="str">
            <v>High</v>
          </cell>
          <cell r="D1357" t="str">
            <v>[K].ELDGGLAYDVK.[I]</v>
          </cell>
          <cell r="E1357" t="str">
            <v/>
          </cell>
          <cell r="F1357" t="b">
            <v>0</v>
          </cell>
          <cell r="G1357">
            <v>1</v>
          </cell>
          <cell r="H1357">
            <v>1</v>
          </cell>
          <cell r="I1357">
            <v>1</v>
          </cell>
          <cell r="J1357" t="str">
            <v>P42061</v>
          </cell>
          <cell r="K1357" t="str">
            <v>P42061 [98-108]</v>
          </cell>
          <cell r="L1357" t="str">
            <v/>
          </cell>
          <cell r="M1357">
            <v>0</v>
          </cell>
        </row>
        <row r="1358">
          <cell r="C1358" t="str">
            <v>Medium</v>
          </cell>
          <cell r="D1358" t="str">
            <v>[K].HILGNVPIADLEENEFNR.[K]</v>
          </cell>
          <cell r="E1358" t="str">
            <v/>
          </cell>
          <cell r="F1358" t="b">
            <v>0</v>
          </cell>
          <cell r="G1358">
            <v>1</v>
          </cell>
          <cell r="H1358">
            <v>1</v>
          </cell>
          <cell r="I1358">
            <v>1</v>
          </cell>
          <cell r="J1358" t="str">
            <v>P42061</v>
          </cell>
          <cell r="K1358" t="str">
            <v>P42061 [185-202]</v>
          </cell>
          <cell r="L1358" t="str">
            <v/>
          </cell>
          <cell r="M1358">
            <v>0</v>
          </cell>
        </row>
        <row r="1359">
          <cell r="C1359" t="str">
            <v>P0CI74</v>
          </cell>
          <cell r="D1359" t="str">
            <v>Cell cycle protein GpsB OS=Bacillus subtilis (strain 168) GN=gpsB PE=1 SV=1</v>
          </cell>
          <cell r="E1359">
            <v>21</v>
          </cell>
          <cell r="F1359" t="b">
            <v>0</v>
          </cell>
          <cell r="G1359">
            <v>2</v>
          </cell>
          <cell r="H1359">
            <v>2</v>
          </cell>
          <cell r="I1359">
            <v>2</v>
          </cell>
          <cell r="J1359">
            <v>98</v>
          </cell>
          <cell r="K1359">
            <v>11.6</v>
          </cell>
          <cell r="L1359">
            <v>5.99</v>
          </cell>
          <cell r="M1359">
            <v>5.53</v>
          </cell>
        </row>
        <row r="1360">
          <cell r="C1360" t="str">
            <v>Confidence</v>
          </cell>
          <cell r="D1360" t="str">
            <v>Annotated Sequence</v>
          </cell>
          <cell r="E1360" t="str">
            <v>Modifications</v>
          </cell>
          <cell r="F1360" t="str">
            <v>Contaminant</v>
          </cell>
          <cell r="G1360" t="str">
            <v># Protein Groups</v>
          </cell>
          <cell r="H1360" t="str">
            <v># Proteins</v>
          </cell>
          <cell r="I1360" t="str">
            <v># PSMs</v>
          </cell>
          <cell r="J1360" t="str">
            <v>Master Protein Accessions</v>
          </cell>
          <cell r="K1360" t="str">
            <v>Positions in Master Proteins</v>
          </cell>
          <cell r="L1360" t="str">
            <v>Modifications in Master Proteins</v>
          </cell>
          <cell r="M1360" t="str">
            <v># Missed Cleavages</v>
          </cell>
        </row>
        <row r="1361">
          <cell r="C1361" t="str">
            <v>Medium</v>
          </cell>
          <cell r="D1361" t="str">
            <v>[K].DYETFHQEIEELQQE.[N]</v>
          </cell>
          <cell r="E1361" t="str">
            <v/>
          </cell>
          <cell r="F1361" t="b">
            <v>0</v>
          </cell>
          <cell r="G1361">
            <v>1</v>
          </cell>
          <cell r="H1361">
            <v>1</v>
          </cell>
          <cell r="I1361">
            <v>1</v>
          </cell>
          <cell r="J1361" t="str">
            <v>P0CI74</v>
          </cell>
          <cell r="K1361" t="str">
            <v>P0CI74 [40-54]</v>
          </cell>
          <cell r="L1361" t="str">
            <v/>
          </cell>
          <cell r="M1361">
            <v>0</v>
          </cell>
        </row>
        <row r="1362">
          <cell r="C1362" t="str">
            <v>Medium</v>
          </cell>
          <cell r="D1362" t="str">
            <v>[F].HQEIEELQQENLQLKK.[Q]</v>
          </cell>
          <cell r="E1362" t="str">
            <v/>
          </cell>
          <cell r="F1362" t="b">
            <v>0</v>
          </cell>
          <cell r="G1362">
            <v>1</v>
          </cell>
          <cell r="H1362">
            <v>1</v>
          </cell>
          <cell r="I1362">
            <v>1</v>
          </cell>
          <cell r="J1362" t="str">
            <v>P0CI74</v>
          </cell>
          <cell r="K1362" t="str">
            <v>P0CI74 [45-60]</v>
          </cell>
          <cell r="L1362" t="str">
            <v/>
          </cell>
          <cell r="M1362">
            <v>1</v>
          </cell>
        </row>
        <row r="1363">
          <cell r="C1363" t="str">
            <v>P55872</v>
          </cell>
          <cell r="D1363" t="str">
            <v>Translation initiation factor IF-3 OS=Bacillus subtilis (strain 168) GN=infC PE=3 SV=3</v>
          </cell>
          <cell r="E1363">
            <v>13</v>
          </cell>
          <cell r="F1363" t="b">
            <v>0</v>
          </cell>
          <cell r="G1363">
            <v>2</v>
          </cell>
          <cell r="H1363">
            <v>2</v>
          </cell>
          <cell r="I1363">
            <v>2</v>
          </cell>
          <cell r="J1363">
            <v>173</v>
          </cell>
          <cell r="K1363">
            <v>19.7</v>
          </cell>
          <cell r="L1363">
            <v>9.85</v>
          </cell>
          <cell r="M1363">
            <v>5.53</v>
          </cell>
        </row>
        <row r="1364">
          <cell r="C1364" t="str">
            <v>Confidence</v>
          </cell>
          <cell r="D1364" t="str">
            <v>Annotated Sequence</v>
          </cell>
          <cell r="E1364" t="str">
            <v>Modifications</v>
          </cell>
          <cell r="F1364" t="str">
            <v>Contaminant</v>
          </cell>
          <cell r="G1364" t="str">
            <v># Protein Groups</v>
          </cell>
          <cell r="H1364" t="str">
            <v># Proteins</v>
          </cell>
          <cell r="I1364" t="str">
            <v># PSMs</v>
          </cell>
          <cell r="J1364" t="str">
            <v>Master Protein Accessions</v>
          </cell>
          <cell r="K1364" t="str">
            <v>Positions in Master Proteins</v>
          </cell>
          <cell r="L1364" t="str">
            <v>Modifications in Master Proteins</v>
          </cell>
          <cell r="M1364" t="str">
            <v># Missed Cleavages</v>
          </cell>
        </row>
        <row r="1365">
          <cell r="C1365" t="str">
            <v>Medium</v>
          </cell>
          <cell r="D1365" t="str">
            <v>[R].LIGQNGDQLGIK.[S]</v>
          </cell>
          <cell r="E1365" t="str">
            <v/>
          </cell>
          <cell r="F1365" t="b">
            <v>0</v>
          </cell>
          <cell r="G1365">
            <v>1</v>
          </cell>
          <cell r="H1365">
            <v>1</v>
          </cell>
          <cell r="I1365">
            <v>1</v>
          </cell>
          <cell r="J1365" t="str">
            <v>P55872</v>
          </cell>
          <cell r="K1365" t="str">
            <v>P55872 [19-30]</v>
          </cell>
          <cell r="L1365" t="str">
            <v/>
          </cell>
          <cell r="M1365">
            <v>0</v>
          </cell>
        </row>
        <row r="1366">
          <cell r="C1366" t="str">
            <v>High</v>
          </cell>
          <cell r="D1366" t="str">
            <v>[I].SKDQLVNEGIR.[A]</v>
          </cell>
          <cell r="E1366" t="str">
            <v/>
          </cell>
          <cell r="F1366" t="b">
            <v>0</v>
          </cell>
          <cell r="G1366">
            <v>1</v>
          </cell>
          <cell r="H1366">
            <v>1</v>
          </cell>
          <cell r="I1366">
            <v>1</v>
          </cell>
          <cell r="J1366" t="str">
            <v>P55872</v>
          </cell>
          <cell r="K1366" t="str">
            <v>P55872 [3-13]</v>
          </cell>
          <cell r="L1366" t="str">
            <v/>
          </cell>
          <cell r="M1366">
            <v>1</v>
          </cell>
        </row>
        <row r="1367">
          <cell r="C1367" t="str">
            <v>P08821</v>
          </cell>
          <cell r="D1367" t="str">
            <v>DNA-binding protein HU 1 OS=Bacillus subtilis (strain 168) GN=hupA PE=1 SV=2</v>
          </cell>
          <cell r="E1367">
            <v>16</v>
          </cell>
          <cell r="F1367" t="b">
            <v>0</v>
          </cell>
          <cell r="G1367">
            <v>2</v>
          </cell>
          <cell r="H1367">
            <v>2</v>
          </cell>
          <cell r="I1367">
            <v>2</v>
          </cell>
          <cell r="J1367">
            <v>92</v>
          </cell>
          <cell r="K1367">
            <v>9.9</v>
          </cell>
          <cell r="L1367">
            <v>9</v>
          </cell>
          <cell r="M1367">
            <v>5.48</v>
          </cell>
        </row>
        <row r="1368">
          <cell r="C1368" t="str">
            <v>Confidence</v>
          </cell>
          <cell r="D1368" t="str">
            <v>Annotated Sequence</v>
          </cell>
          <cell r="E1368" t="str">
            <v>Modifications</v>
          </cell>
          <cell r="F1368" t="str">
            <v>Contaminant</v>
          </cell>
          <cell r="G1368" t="str">
            <v># Protein Groups</v>
          </cell>
          <cell r="H1368" t="str">
            <v># Proteins</v>
          </cell>
          <cell r="I1368" t="str">
            <v># PSMs</v>
          </cell>
          <cell r="J1368" t="str">
            <v>Master Protein Accessions</v>
          </cell>
          <cell r="K1368" t="str">
            <v>Positions in Master Proteins</v>
          </cell>
          <cell r="L1368" t="str">
            <v>Modifications in Master Proteins</v>
          </cell>
          <cell r="M1368" t="str">
            <v># Missed Cleavages</v>
          </cell>
        </row>
        <row r="1369">
          <cell r="C1369" t="str">
            <v>Medium</v>
          </cell>
          <cell r="D1369" t="str">
            <v>[T].ELINAVAEASELSK.[K]</v>
          </cell>
          <cell r="E1369" t="str">
            <v/>
          </cell>
          <cell r="F1369" t="b">
            <v>0</v>
          </cell>
          <cell r="G1369">
            <v>1</v>
          </cell>
          <cell r="H1369">
            <v>1</v>
          </cell>
          <cell r="I1369">
            <v>1</v>
          </cell>
          <cell r="J1369" t="str">
            <v>P08821</v>
          </cell>
          <cell r="K1369" t="str">
            <v>P08821 [5-18]</v>
          </cell>
          <cell r="L1369" t="str">
            <v/>
          </cell>
          <cell r="M1369">
            <v>0</v>
          </cell>
        </row>
        <row r="1370">
          <cell r="C1370" t="str">
            <v>High</v>
          </cell>
          <cell r="D1370" t="str">
            <v>[K].TELINAVAEASELSK.[K]</v>
          </cell>
          <cell r="E1370" t="str">
            <v/>
          </cell>
          <cell r="F1370" t="b">
            <v>0</v>
          </cell>
          <cell r="G1370">
            <v>1</v>
          </cell>
          <cell r="H1370">
            <v>1</v>
          </cell>
          <cell r="I1370">
            <v>1</v>
          </cell>
          <cell r="J1370" t="str">
            <v>P08821</v>
          </cell>
          <cell r="K1370" t="str">
            <v>P08821 [4-18]</v>
          </cell>
          <cell r="L1370" t="str">
            <v/>
          </cell>
          <cell r="M1370">
            <v>0</v>
          </cell>
        </row>
        <row r="1371">
          <cell r="C1371" t="str">
            <v>P54530</v>
          </cell>
          <cell r="D1371" t="str">
            <v>Probable phosphate butyryltransferase OS=Bacillus subtilis (strain 168) GN=yqiS PE=3 SV=2</v>
          </cell>
          <cell r="E1371">
            <v>11</v>
          </cell>
          <cell r="F1371" t="b">
            <v>0</v>
          </cell>
          <cell r="G1371">
            <v>2</v>
          </cell>
          <cell r="H1371">
            <v>2</v>
          </cell>
          <cell r="I1371">
            <v>2</v>
          </cell>
          <cell r="J1371">
            <v>299</v>
          </cell>
          <cell r="K1371">
            <v>31.7</v>
          </cell>
          <cell r="L1371">
            <v>8.0299999999999994</v>
          </cell>
          <cell r="M1371">
            <v>5.48</v>
          </cell>
        </row>
        <row r="1372">
          <cell r="C1372" t="str">
            <v>Confidence</v>
          </cell>
          <cell r="D1372" t="str">
            <v>Annotated Sequence</v>
          </cell>
          <cell r="E1372" t="str">
            <v>Modifications</v>
          </cell>
          <cell r="F1372" t="str">
            <v>Contaminant</v>
          </cell>
          <cell r="G1372" t="str">
            <v># Protein Groups</v>
          </cell>
          <cell r="H1372" t="str">
            <v># Proteins</v>
          </cell>
          <cell r="I1372" t="str">
            <v># PSMs</v>
          </cell>
          <cell r="J1372" t="str">
            <v>Master Protein Accessions</v>
          </cell>
          <cell r="K1372" t="str">
            <v>Positions in Master Proteins</v>
          </cell>
          <cell r="L1372" t="str">
            <v>Modifications in Master Proteins</v>
          </cell>
          <cell r="M1372" t="str">
            <v># Missed Cleavages</v>
          </cell>
        </row>
        <row r="1373">
          <cell r="C1373" t="str">
            <v>Medium</v>
          </cell>
          <cell r="D1373" t="str">
            <v>[K].KISGDVAGNADILLVPTIE.[A]</v>
          </cell>
          <cell r="E1373" t="str">
            <v>1xDeamidated [N9]</v>
          </cell>
          <cell r="F1373" t="b">
            <v>0</v>
          </cell>
          <cell r="G1373">
            <v>1</v>
          </cell>
          <cell r="H1373">
            <v>1</v>
          </cell>
          <cell r="I1373">
            <v>1</v>
          </cell>
          <cell r="J1373" t="str">
            <v>P54530</v>
          </cell>
          <cell r="K1373" t="str">
            <v>P54530 [225-243]</v>
          </cell>
          <cell r="L1373" t="str">
            <v/>
          </cell>
          <cell r="M1373">
            <v>1</v>
          </cell>
        </row>
        <row r="1374">
          <cell r="C1374" t="str">
            <v>High</v>
          </cell>
          <cell r="D1374" t="str">
            <v>[K].TIAVAHAEDEEVIR.[A]</v>
          </cell>
          <cell r="E1374" t="str">
            <v/>
          </cell>
          <cell r="F1374" t="b">
            <v>0</v>
          </cell>
          <cell r="G1374">
            <v>1</v>
          </cell>
          <cell r="H1374">
            <v>1</v>
          </cell>
          <cell r="I1374">
            <v>1</v>
          </cell>
          <cell r="J1374" t="str">
            <v>P54530</v>
          </cell>
          <cell r="K1374" t="str">
            <v>P54530 [17-30]</v>
          </cell>
          <cell r="L1374" t="str">
            <v/>
          </cell>
          <cell r="M1374">
            <v>0</v>
          </cell>
        </row>
        <row r="1375">
          <cell r="C1375" t="str">
            <v>P04969</v>
          </cell>
          <cell r="D1375" t="str">
            <v>30S ribosomal protein S11 OS=Bacillus subtilis (strain 168) GN=rpsK PE=1 SV=1</v>
          </cell>
          <cell r="E1375">
            <v>19</v>
          </cell>
          <cell r="F1375" t="b">
            <v>0</v>
          </cell>
          <cell r="G1375">
            <v>2</v>
          </cell>
          <cell r="H1375">
            <v>2</v>
          </cell>
          <cell r="I1375">
            <v>2</v>
          </cell>
          <cell r="J1375">
            <v>131</v>
          </cell>
          <cell r="K1375">
            <v>13.9</v>
          </cell>
          <cell r="L1375">
            <v>11.63</v>
          </cell>
          <cell r="M1375">
            <v>5.45</v>
          </cell>
        </row>
        <row r="1376">
          <cell r="C1376" t="str">
            <v>Confidence</v>
          </cell>
          <cell r="D1376" t="str">
            <v>Annotated Sequence</v>
          </cell>
          <cell r="E1376" t="str">
            <v>Modifications</v>
          </cell>
          <cell r="F1376" t="str">
            <v>Contaminant</v>
          </cell>
          <cell r="G1376" t="str">
            <v># Protein Groups</v>
          </cell>
          <cell r="H1376" t="str">
            <v># Proteins</v>
          </cell>
          <cell r="I1376" t="str">
            <v># PSMs</v>
          </cell>
          <cell r="J1376" t="str">
            <v>Master Protein Accessions</v>
          </cell>
          <cell r="K1376" t="str">
            <v>Positions in Master Proteins</v>
          </cell>
          <cell r="L1376" t="str">
            <v>Modifications in Master Proteins</v>
          </cell>
          <cell r="M1376" t="str">
            <v># Missed Cleavages</v>
          </cell>
        </row>
        <row r="1377">
          <cell r="C1377" t="str">
            <v>Medium</v>
          </cell>
          <cell r="D1377" t="str">
            <v>[K].KNIESGIAH.[I]</v>
          </cell>
          <cell r="E1377" t="str">
            <v/>
          </cell>
          <cell r="F1377" t="b">
            <v>0</v>
          </cell>
          <cell r="G1377">
            <v>1</v>
          </cell>
          <cell r="H1377">
            <v>1</v>
          </cell>
          <cell r="I1377">
            <v>1</v>
          </cell>
          <cell r="J1377" t="str">
            <v>P04969</v>
          </cell>
          <cell r="K1377" t="str">
            <v>P04969 [16-24]</v>
          </cell>
          <cell r="L1377" t="str">
            <v/>
          </cell>
          <cell r="M1377">
            <v>1</v>
          </cell>
        </row>
        <row r="1378">
          <cell r="C1378" t="str">
            <v>High</v>
          </cell>
          <cell r="D1378" t="str">
            <v>[R].STFNNTIVTITDTHGN.[A]</v>
          </cell>
          <cell r="E1378" t="str">
            <v/>
          </cell>
          <cell r="F1378" t="b">
            <v>0</v>
          </cell>
          <cell r="G1378">
            <v>1</v>
          </cell>
          <cell r="H1378">
            <v>1</v>
          </cell>
          <cell r="I1378">
            <v>1</v>
          </cell>
          <cell r="J1378" t="str">
            <v>P04969</v>
          </cell>
          <cell r="K1378" t="str">
            <v>P04969 [27-42]</v>
          </cell>
          <cell r="L1378" t="str">
            <v/>
          </cell>
          <cell r="M1378">
            <v>0</v>
          </cell>
        </row>
        <row r="1379">
          <cell r="C1379" t="str">
            <v>P39596</v>
          </cell>
          <cell r="D1379" t="str">
            <v>Probable iron uptake system component EfeM OS=Bacillus subtilis (strain 168) GN=efeM PE=1 SV=1</v>
          </cell>
          <cell r="E1379">
            <v>6</v>
          </cell>
          <cell r="F1379" t="b">
            <v>0</v>
          </cell>
          <cell r="G1379">
            <v>2</v>
          </cell>
          <cell r="H1379">
            <v>2</v>
          </cell>
          <cell r="I1379">
            <v>2</v>
          </cell>
          <cell r="J1379">
            <v>385</v>
          </cell>
          <cell r="K1379">
            <v>42.8</v>
          </cell>
          <cell r="L1379">
            <v>5</v>
          </cell>
          <cell r="M1379">
            <v>5.41</v>
          </cell>
        </row>
        <row r="1380">
          <cell r="C1380" t="str">
            <v>Confidence</v>
          </cell>
          <cell r="D1380" t="str">
            <v>Annotated Sequence</v>
          </cell>
          <cell r="E1380" t="str">
            <v>Modifications</v>
          </cell>
          <cell r="F1380" t="str">
            <v>Contaminant</v>
          </cell>
          <cell r="G1380" t="str">
            <v># Protein Groups</v>
          </cell>
          <cell r="H1380" t="str">
            <v># Proteins</v>
          </cell>
          <cell r="I1380" t="str">
            <v># PSMs</v>
          </cell>
          <cell r="J1380" t="str">
            <v>Master Protein Accessions</v>
          </cell>
          <cell r="K1380" t="str">
            <v>Positions in Master Proteins</v>
          </cell>
          <cell r="L1380" t="str">
            <v>Modifications in Master Proteins</v>
          </cell>
          <cell r="M1380" t="str">
            <v># Missed Cleavages</v>
          </cell>
        </row>
        <row r="1381">
          <cell r="C1381" t="str">
            <v>High</v>
          </cell>
          <cell r="D1381" t="str">
            <v>[K].HLQPIYTEAQK.[D]</v>
          </cell>
          <cell r="E1381" t="str">
            <v/>
          </cell>
          <cell r="F1381" t="b">
            <v>0</v>
          </cell>
          <cell r="G1381">
            <v>1</v>
          </cell>
          <cell r="H1381">
            <v>1</v>
          </cell>
          <cell r="I1381">
            <v>1</v>
          </cell>
          <cell r="J1381" t="str">
            <v>P39596</v>
          </cell>
          <cell r="K1381" t="str">
            <v>P39596 [101-111]</v>
          </cell>
          <cell r="L1381" t="str">
            <v/>
          </cell>
          <cell r="M1381">
            <v>0</v>
          </cell>
        </row>
        <row r="1382">
          <cell r="C1382" t="str">
            <v>High</v>
          </cell>
          <cell r="D1382" t="str">
            <v>[R].IEPIAESLGDLDPK.[I]</v>
          </cell>
          <cell r="E1382" t="str">
            <v/>
          </cell>
          <cell r="F1382" t="b">
            <v>0</v>
          </cell>
          <cell r="G1382">
            <v>1</v>
          </cell>
          <cell r="H1382">
            <v>1</v>
          </cell>
          <cell r="I1382">
            <v>1</v>
          </cell>
          <cell r="J1382" t="str">
            <v>P39596</v>
          </cell>
          <cell r="K1382" t="str">
            <v>P39596 [198-211]</v>
          </cell>
          <cell r="L1382" t="str">
            <v/>
          </cell>
          <cell r="M1382">
            <v>0</v>
          </cell>
        </row>
        <row r="1383">
          <cell r="C1383" t="str">
            <v>P20282</v>
          </cell>
          <cell r="D1383" t="str">
            <v>30S ribosomal protein S13 OS=Bacillus subtilis (strain 168) GN=rpsM PE=1 SV=3</v>
          </cell>
          <cell r="E1383">
            <v>11</v>
          </cell>
          <cell r="F1383" t="b">
            <v>0</v>
          </cell>
          <cell r="G1383">
            <v>2</v>
          </cell>
          <cell r="H1383">
            <v>2</v>
          </cell>
          <cell r="I1383">
            <v>2</v>
          </cell>
          <cell r="J1383">
            <v>121</v>
          </cell>
          <cell r="K1383">
            <v>13.8</v>
          </cell>
          <cell r="L1383">
            <v>11.08</v>
          </cell>
          <cell r="M1383">
            <v>5.4</v>
          </cell>
        </row>
        <row r="1384">
          <cell r="C1384" t="str">
            <v>Confidence</v>
          </cell>
          <cell r="D1384" t="str">
            <v>Annotated Sequence</v>
          </cell>
          <cell r="E1384" t="str">
            <v>Modifications</v>
          </cell>
          <cell r="F1384" t="str">
            <v>Contaminant</v>
          </cell>
          <cell r="G1384" t="str">
            <v># Protein Groups</v>
          </cell>
          <cell r="H1384" t="str">
            <v># Proteins</v>
          </cell>
          <cell r="I1384" t="str">
            <v># PSMs</v>
          </cell>
          <cell r="J1384" t="str">
            <v>Master Protein Accessions</v>
          </cell>
          <cell r="K1384" t="str">
            <v>Positions in Master Proteins</v>
          </cell>
          <cell r="L1384" t="str">
            <v>Modifications in Master Proteins</v>
          </cell>
          <cell r="M1384" t="str">
            <v># Missed Cleavages</v>
          </cell>
        </row>
        <row r="1385">
          <cell r="C1385" t="str">
            <v>Medium</v>
          </cell>
          <cell r="D1385" t="str">
            <v>[R].DLTEEELGKIR.[D]</v>
          </cell>
          <cell r="E1385" t="str">
            <v/>
          </cell>
          <cell r="F1385" t="b">
            <v>0</v>
          </cell>
          <cell r="G1385">
            <v>1</v>
          </cell>
          <cell r="H1385">
            <v>1</v>
          </cell>
          <cell r="I1385">
            <v>1</v>
          </cell>
          <cell r="J1385" t="str">
            <v>P20282</v>
          </cell>
          <cell r="K1385" t="str">
            <v>P20282 [47-57]</v>
          </cell>
          <cell r="L1385" t="str">
            <v/>
          </cell>
          <cell r="M1385">
            <v>1</v>
          </cell>
        </row>
        <row r="1386">
          <cell r="C1386" t="str">
            <v>Medium</v>
          </cell>
          <cell r="D1386" t="str">
            <v>[R].VRDLTEEELGK.[I]</v>
          </cell>
          <cell r="E1386" t="str">
            <v/>
          </cell>
          <cell r="F1386" t="b">
            <v>0</v>
          </cell>
          <cell r="G1386">
            <v>1</v>
          </cell>
          <cell r="H1386">
            <v>1</v>
          </cell>
          <cell r="I1386">
            <v>1</v>
          </cell>
          <cell r="J1386" t="str">
            <v>P20282</v>
          </cell>
          <cell r="K1386" t="str">
            <v>P20282 [45-55]</v>
          </cell>
          <cell r="L1386" t="str">
            <v/>
          </cell>
          <cell r="M1386">
            <v>1</v>
          </cell>
        </row>
        <row r="1387">
          <cell r="C1387" t="str">
            <v>O31501</v>
          </cell>
          <cell r="D1387" t="str">
            <v>Swarming motility protein SwrC OS=Bacillus subtilis (strain 168) GN=swrC PE=1 SV=2</v>
          </cell>
          <cell r="E1387">
            <v>2</v>
          </cell>
          <cell r="F1387" t="b">
            <v>0</v>
          </cell>
          <cell r="G1387">
            <v>2</v>
          </cell>
          <cell r="H1387">
            <v>2</v>
          </cell>
          <cell r="I1387">
            <v>2</v>
          </cell>
          <cell r="J1387">
            <v>1052</v>
          </cell>
          <cell r="K1387">
            <v>113.4</v>
          </cell>
          <cell r="L1387">
            <v>5.08</v>
          </cell>
          <cell r="M1387">
            <v>5.4</v>
          </cell>
        </row>
        <row r="1388">
          <cell r="C1388" t="str">
            <v>Confidence</v>
          </cell>
          <cell r="D1388" t="str">
            <v>Annotated Sequence</v>
          </cell>
          <cell r="E1388" t="str">
            <v>Modifications</v>
          </cell>
          <cell r="F1388" t="str">
            <v>Contaminant</v>
          </cell>
          <cell r="G1388" t="str">
            <v># Protein Groups</v>
          </cell>
          <cell r="H1388" t="str">
            <v># Proteins</v>
          </cell>
          <cell r="I1388" t="str">
            <v># PSMs</v>
          </cell>
          <cell r="J1388" t="str">
            <v>Master Protein Accessions</v>
          </cell>
          <cell r="K1388" t="str">
            <v>Positions in Master Proteins</v>
          </cell>
          <cell r="L1388" t="str">
            <v>Modifications in Master Proteins</v>
          </cell>
          <cell r="M1388" t="str">
            <v># Missed Cleavages</v>
          </cell>
        </row>
        <row r="1389">
          <cell r="C1389" t="str">
            <v>High</v>
          </cell>
          <cell r="D1389" t="str">
            <v>[K].ANDANTVEVADDVK.[A]</v>
          </cell>
          <cell r="E1389" t="str">
            <v/>
          </cell>
          <cell r="F1389" t="b">
            <v>0</v>
          </cell>
          <cell r="G1389">
            <v>1</v>
          </cell>
          <cell r="H1389">
            <v>1</v>
          </cell>
          <cell r="I1389">
            <v>1</v>
          </cell>
          <cell r="J1389" t="str">
            <v>O31501</v>
          </cell>
          <cell r="K1389" t="str">
            <v>O31501 [321-334]</v>
          </cell>
          <cell r="L1389" t="str">
            <v/>
          </cell>
          <cell r="M1389">
            <v>0</v>
          </cell>
        </row>
        <row r="1390">
          <cell r="C1390" t="str">
            <v>Medium</v>
          </cell>
          <cell r="D1390" t="str">
            <v>[M].SQTSQEPLTTVK.[K]</v>
          </cell>
          <cell r="E1390" t="str">
            <v/>
          </cell>
          <cell r="F1390" t="b">
            <v>0</v>
          </cell>
          <cell r="G1390">
            <v>1</v>
          </cell>
          <cell r="H1390">
            <v>1</v>
          </cell>
          <cell r="I1390">
            <v>1</v>
          </cell>
          <cell r="J1390" t="str">
            <v>O31501</v>
          </cell>
          <cell r="K1390" t="str">
            <v>O31501 [761-772]</v>
          </cell>
          <cell r="L1390" t="str">
            <v/>
          </cell>
          <cell r="M1390">
            <v>0</v>
          </cell>
        </row>
        <row r="1391">
          <cell r="C1391" t="str">
            <v>P21475</v>
          </cell>
          <cell r="D1391" t="str">
            <v>30S ribosomal protein S18 OS=Bacillus subtilis (strain 168) GN=rpsR PE=1 SV=3</v>
          </cell>
          <cell r="E1391">
            <v>14</v>
          </cell>
          <cell r="F1391" t="b">
            <v>0</v>
          </cell>
          <cell r="G1391">
            <v>2</v>
          </cell>
          <cell r="H1391">
            <v>2</v>
          </cell>
          <cell r="I1391">
            <v>2</v>
          </cell>
          <cell r="J1391">
            <v>79</v>
          </cell>
          <cell r="K1391">
            <v>9</v>
          </cell>
          <cell r="L1391">
            <v>11.03</v>
          </cell>
          <cell r="M1391">
            <v>5.33</v>
          </cell>
        </row>
        <row r="1392">
          <cell r="C1392" t="str">
            <v>Confidence</v>
          </cell>
          <cell r="D1392" t="str">
            <v>Annotated Sequence</v>
          </cell>
          <cell r="E1392" t="str">
            <v>Modifications</v>
          </cell>
          <cell r="F1392" t="str">
            <v>Contaminant</v>
          </cell>
          <cell r="G1392" t="str">
            <v># Protein Groups</v>
          </cell>
          <cell r="H1392" t="str">
            <v># Proteins</v>
          </cell>
          <cell r="I1392" t="str">
            <v># PSMs</v>
          </cell>
          <cell r="J1392" t="str">
            <v>Master Protein Accessions</v>
          </cell>
          <cell r="K1392" t="str">
            <v>Positions in Master Proteins</v>
          </cell>
          <cell r="L1392" t="str">
            <v>Modifications in Master Proteins</v>
          </cell>
          <cell r="M1392" t="str">
            <v># Missed Cleavages</v>
          </cell>
        </row>
        <row r="1393">
          <cell r="C1393" t="str">
            <v>High</v>
          </cell>
          <cell r="D1393" t="str">
            <v>[S].NGITHIDYK.[D]</v>
          </cell>
          <cell r="E1393" t="str">
            <v>1xDeamidated [N1]</v>
          </cell>
          <cell r="F1393" t="b">
            <v>0</v>
          </cell>
          <cell r="G1393">
            <v>1</v>
          </cell>
          <cell r="H1393">
            <v>1</v>
          </cell>
          <cell r="I1393">
            <v>1</v>
          </cell>
          <cell r="J1393" t="str">
            <v>P21475</v>
          </cell>
          <cell r="K1393" t="str">
            <v>P21475 [21-29]</v>
          </cell>
          <cell r="L1393" t="str">
            <v/>
          </cell>
          <cell r="M1393">
            <v>0</v>
          </cell>
        </row>
        <row r="1394">
          <cell r="C1394" t="str">
            <v>High</v>
          </cell>
          <cell r="D1394" t="str">
            <v>[F].TSNGITHIDYK.[D]</v>
          </cell>
          <cell r="E1394" t="str">
            <v>1xDeamidated [N3]</v>
          </cell>
          <cell r="F1394" t="b">
            <v>0</v>
          </cell>
          <cell r="G1394">
            <v>1</v>
          </cell>
          <cell r="H1394">
            <v>1</v>
          </cell>
          <cell r="I1394">
            <v>1</v>
          </cell>
          <cell r="J1394" t="str">
            <v>P21475</v>
          </cell>
          <cell r="K1394" t="str">
            <v>P21475 [19-29]</v>
          </cell>
          <cell r="L1394" t="str">
            <v/>
          </cell>
          <cell r="M1394">
            <v>0</v>
          </cell>
        </row>
        <row r="1395">
          <cell r="C1395" t="str">
            <v>P08877</v>
          </cell>
          <cell r="D1395" t="str">
            <v>Phosphocarrier protein HPr OS=Bacillus subtilis (strain 168) GN=ptsH PE=1 SV=3</v>
          </cell>
          <cell r="E1395">
            <v>14</v>
          </cell>
          <cell r="F1395" t="b">
            <v>0</v>
          </cell>
          <cell r="G1395">
            <v>1</v>
          </cell>
          <cell r="H1395">
            <v>2</v>
          </cell>
          <cell r="I1395">
            <v>1</v>
          </cell>
          <cell r="J1395">
            <v>88</v>
          </cell>
          <cell r="K1395">
            <v>9.1999999999999993</v>
          </cell>
          <cell r="L1395">
            <v>4.88</v>
          </cell>
          <cell r="M1395">
            <v>5.31</v>
          </cell>
        </row>
        <row r="1396">
          <cell r="C1396" t="str">
            <v>Confidence</v>
          </cell>
          <cell r="D1396" t="str">
            <v>Annotated Sequence</v>
          </cell>
          <cell r="E1396" t="str">
            <v>Modifications</v>
          </cell>
          <cell r="F1396" t="str">
            <v>Contaminant</v>
          </cell>
          <cell r="G1396" t="str">
            <v># Protein Groups</v>
          </cell>
          <cell r="H1396" t="str">
            <v># Proteins</v>
          </cell>
          <cell r="I1396" t="str">
            <v># PSMs</v>
          </cell>
          <cell r="J1396" t="str">
            <v>Master Protein Accessions</v>
          </cell>
          <cell r="K1396" t="str">
            <v>Positions in Master Proteins</v>
          </cell>
          <cell r="L1396" t="str">
            <v>Modifications in Master Proteins</v>
          </cell>
          <cell r="M1396" t="str">
            <v># Missed Cleavages</v>
          </cell>
        </row>
        <row r="1397">
          <cell r="C1397" t="str">
            <v>High</v>
          </cell>
          <cell r="D1397" t="str">
            <v>[K].YDADVNLEYNGK.[T]</v>
          </cell>
          <cell r="E1397" t="str">
            <v>1xDeamidated [N10]</v>
          </cell>
          <cell r="F1397" t="b">
            <v>0</v>
          </cell>
          <cell r="G1397">
            <v>1</v>
          </cell>
          <cell r="H1397">
            <v>1</v>
          </cell>
          <cell r="I1397">
            <v>2</v>
          </cell>
          <cell r="J1397" t="str">
            <v>P08877</v>
          </cell>
          <cell r="K1397" t="str">
            <v>P08877 [29-40]</v>
          </cell>
          <cell r="L1397" t="str">
            <v/>
          </cell>
          <cell r="M1397">
            <v>0</v>
          </cell>
        </row>
        <row r="1398">
          <cell r="C1398" t="str">
            <v>P71079</v>
          </cell>
          <cell r="D1398" t="str">
            <v>Enoyl-[acyl-carrier-protein] reductase [NADPH] FabL OS=Bacillus subtilis (strain 168) GN=fabL PE=1 SV=1</v>
          </cell>
          <cell r="E1398">
            <v>5</v>
          </cell>
          <cell r="F1398" t="b">
            <v>0</v>
          </cell>
          <cell r="G1398">
            <v>1</v>
          </cell>
          <cell r="H1398">
            <v>2</v>
          </cell>
          <cell r="I1398">
            <v>1</v>
          </cell>
          <cell r="J1398">
            <v>250</v>
          </cell>
          <cell r="K1398">
            <v>27.2</v>
          </cell>
          <cell r="L1398">
            <v>6.38</v>
          </cell>
          <cell r="M1398">
            <v>5.28</v>
          </cell>
        </row>
        <row r="1399">
          <cell r="C1399" t="str">
            <v>Confidence</v>
          </cell>
          <cell r="D1399" t="str">
            <v>Annotated Sequence</v>
          </cell>
          <cell r="E1399" t="str">
            <v>Modifications</v>
          </cell>
          <cell r="F1399" t="str">
            <v>Contaminant</v>
          </cell>
          <cell r="G1399" t="str">
            <v># Protein Groups</v>
          </cell>
          <cell r="H1399" t="str">
            <v># Proteins</v>
          </cell>
          <cell r="I1399" t="str">
            <v># PSMs</v>
          </cell>
          <cell r="J1399" t="str">
            <v>Master Protein Accessions</v>
          </cell>
          <cell r="K1399" t="str">
            <v>Positions in Master Proteins</v>
          </cell>
          <cell r="L1399" t="str">
            <v>Modifications in Master Proteins</v>
          </cell>
          <cell r="M1399" t="str">
            <v># Missed Cleavages</v>
          </cell>
        </row>
        <row r="1400">
          <cell r="C1400" t="str">
            <v>High</v>
          </cell>
          <cell r="D1400" t="str">
            <v>[N].AVSGGAIDTDALK.[H]</v>
          </cell>
          <cell r="E1400" t="str">
            <v/>
          </cell>
          <cell r="F1400" t="b">
            <v>0</v>
          </cell>
          <cell r="G1400">
            <v>1</v>
          </cell>
          <cell r="H1400">
            <v>1</v>
          </cell>
          <cell r="I1400">
            <v>2</v>
          </cell>
          <cell r="J1400" t="str">
            <v>P71079</v>
          </cell>
          <cell r="K1400" t="str">
            <v>P71079 [181-193]</v>
          </cell>
          <cell r="L1400" t="str">
            <v/>
          </cell>
          <cell r="M1400">
            <v>0</v>
          </cell>
        </row>
        <row r="1401">
          <cell r="C1401" t="str">
            <v>O06475</v>
          </cell>
          <cell r="D1401" t="str">
            <v>Uncharacterized protein YfmQ OS=Bacillus subtilis (strain 168) GN=yfmQ PE=4 SV=1</v>
          </cell>
          <cell r="E1401">
            <v>9</v>
          </cell>
          <cell r="F1401" t="b">
            <v>0</v>
          </cell>
          <cell r="G1401">
            <v>1</v>
          </cell>
          <cell r="H1401">
            <v>2</v>
          </cell>
          <cell r="I1401">
            <v>1</v>
          </cell>
          <cell r="J1401">
            <v>148</v>
          </cell>
          <cell r="K1401">
            <v>16.899999999999999</v>
          </cell>
          <cell r="L1401">
            <v>7.42</v>
          </cell>
          <cell r="M1401">
            <v>5.26</v>
          </cell>
        </row>
        <row r="1402">
          <cell r="C1402" t="str">
            <v>Confidence</v>
          </cell>
          <cell r="D1402" t="str">
            <v>Annotated Sequence</v>
          </cell>
          <cell r="E1402" t="str">
            <v>Modifications</v>
          </cell>
          <cell r="F1402" t="str">
            <v>Contaminant</v>
          </cell>
          <cell r="G1402" t="str">
            <v># Protein Groups</v>
          </cell>
          <cell r="H1402" t="str">
            <v># Proteins</v>
          </cell>
          <cell r="I1402" t="str">
            <v># PSMs</v>
          </cell>
          <cell r="J1402" t="str">
            <v>Master Protein Accessions</v>
          </cell>
          <cell r="K1402" t="str">
            <v>Positions in Master Proteins</v>
          </cell>
          <cell r="L1402" t="str">
            <v>Modifications in Master Proteins</v>
          </cell>
          <cell r="M1402" t="str">
            <v># Missed Cleavages</v>
          </cell>
        </row>
        <row r="1403">
          <cell r="C1403" t="str">
            <v>High</v>
          </cell>
          <cell r="D1403" t="str">
            <v>[K].LSDENASLSLDGK.[R]</v>
          </cell>
          <cell r="E1403" t="str">
            <v/>
          </cell>
          <cell r="F1403" t="b">
            <v>0</v>
          </cell>
          <cell r="G1403">
            <v>1</v>
          </cell>
          <cell r="H1403">
            <v>1</v>
          </cell>
          <cell r="I1403">
            <v>2</v>
          </cell>
          <cell r="J1403" t="str">
            <v>O06475</v>
          </cell>
          <cell r="K1403" t="str">
            <v>O06475 [39-51]</v>
          </cell>
          <cell r="L1403" t="str">
            <v/>
          </cell>
          <cell r="M1403">
            <v>0</v>
          </cell>
        </row>
        <row r="1404">
          <cell r="C1404" t="str">
            <v>P04264</v>
          </cell>
          <cell r="D1404" t="str">
            <v>SWISS-PROT:P04264 Tax_Id=9606 Gene_Symbol=KRT1 Keratin, type II cytoskeletal 1</v>
          </cell>
          <cell r="E1404">
            <v>2</v>
          </cell>
          <cell r="F1404" t="b">
            <v>1</v>
          </cell>
          <cell r="G1404">
            <v>2</v>
          </cell>
          <cell r="H1404">
            <v>2</v>
          </cell>
          <cell r="I1404">
            <v>2</v>
          </cell>
          <cell r="J1404">
            <v>644</v>
          </cell>
          <cell r="K1404">
            <v>66</v>
          </cell>
          <cell r="L1404">
            <v>8.1199999999999992</v>
          </cell>
          <cell r="M1404">
            <v>5.22</v>
          </cell>
        </row>
        <row r="1405">
          <cell r="C1405" t="str">
            <v>Confidence</v>
          </cell>
          <cell r="D1405" t="str">
            <v>Annotated Sequence</v>
          </cell>
          <cell r="E1405" t="str">
            <v>Modifications</v>
          </cell>
          <cell r="F1405" t="str">
            <v>Contaminant</v>
          </cell>
          <cell r="G1405" t="str">
            <v># Protein Groups</v>
          </cell>
          <cell r="H1405" t="str">
            <v># Proteins</v>
          </cell>
          <cell r="I1405" t="str">
            <v># PSMs</v>
          </cell>
          <cell r="J1405" t="str">
            <v>Master Protein Accessions</v>
          </cell>
          <cell r="K1405" t="str">
            <v>Positions in Master Proteins</v>
          </cell>
          <cell r="L1405" t="str">
            <v>Modifications in Master Proteins</v>
          </cell>
          <cell r="M1405" t="str">
            <v># Missed Cleavages</v>
          </cell>
        </row>
        <row r="1406">
          <cell r="C1406" t="str">
            <v>High</v>
          </cell>
          <cell r="D1406" t="str">
            <v>[R].TNAENEFVTIK.[K]</v>
          </cell>
          <cell r="E1406" t="str">
            <v/>
          </cell>
          <cell r="F1406" t="b">
            <v>1</v>
          </cell>
          <cell r="G1406">
            <v>1</v>
          </cell>
          <cell r="H1406">
            <v>1</v>
          </cell>
          <cell r="I1406">
            <v>1</v>
          </cell>
          <cell r="J1406" t="str">
            <v>P04264</v>
          </cell>
          <cell r="K1406" t="str">
            <v>P04264 [278-288]</v>
          </cell>
          <cell r="L1406" t="str">
            <v/>
          </cell>
          <cell r="M1406">
            <v>0</v>
          </cell>
        </row>
        <row r="1407">
          <cell r="C1407" t="str">
            <v>High</v>
          </cell>
          <cell r="D1407" t="str">
            <v>[R].TNAENEFVTIKK.[D]</v>
          </cell>
          <cell r="E1407" t="str">
            <v/>
          </cell>
          <cell r="F1407" t="b">
            <v>1</v>
          </cell>
          <cell r="G1407">
            <v>1</v>
          </cell>
          <cell r="H1407">
            <v>1</v>
          </cell>
          <cell r="I1407">
            <v>1</v>
          </cell>
          <cell r="J1407" t="str">
            <v>P04264</v>
          </cell>
          <cell r="K1407" t="str">
            <v>P04264 [278-289]</v>
          </cell>
          <cell r="L1407" t="str">
            <v/>
          </cell>
          <cell r="M1407">
            <v>1</v>
          </cell>
        </row>
        <row r="1408">
          <cell r="C1408" t="str">
            <v>P37814</v>
          </cell>
          <cell r="D1408" t="str">
            <v>ATP synthase subunit b OS=Bacillus subtilis (strain 168) GN=atpF PE=1 SV=1</v>
          </cell>
          <cell r="E1408">
            <v>12</v>
          </cell>
          <cell r="F1408" t="b">
            <v>0</v>
          </cell>
          <cell r="G1408">
            <v>2</v>
          </cell>
          <cell r="H1408">
            <v>2</v>
          </cell>
          <cell r="I1408">
            <v>2</v>
          </cell>
          <cell r="J1408">
            <v>170</v>
          </cell>
          <cell r="K1408">
            <v>19.2</v>
          </cell>
          <cell r="L1408">
            <v>5.1100000000000003</v>
          </cell>
          <cell r="M1408">
            <v>5.2</v>
          </cell>
        </row>
        <row r="1409">
          <cell r="C1409" t="str">
            <v>Confidence</v>
          </cell>
          <cell r="D1409" t="str">
            <v>Annotated Sequence</v>
          </cell>
          <cell r="E1409" t="str">
            <v>Modifications</v>
          </cell>
          <cell r="F1409" t="str">
            <v>Contaminant</v>
          </cell>
          <cell r="G1409" t="str">
            <v># Protein Groups</v>
          </cell>
          <cell r="H1409" t="str">
            <v># Proteins</v>
          </cell>
          <cell r="I1409" t="str">
            <v># PSMs</v>
          </cell>
          <cell r="J1409" t="str">
            <v>Master Protein Accessions</v>
          </cell>
          <cell r="K1409" t="str">
            <v>Positions in Master Proteins</v>
          </cell>
          <cell r="L1409" t="str">
            <v>Modifications in Master Proteins</v>
          </cell>
          <cell r="M1409" t="str">
            <v># Missed Cleavages</v>
          </cell>
        </row>
        <row r="1410">
          <cell r="C1410" t="str">
            <v>Medium</v>
          </cell>
          <cell r="D1410" t="str">
            <v>[K].EAQQLIEEQR.[V]</v>
          </cell>
          <cell r="E1410" t="str">
            <v/>
          </cell>
          <cell r="F1410" t="b">
            <v>0</v>
          </cell>
          <cell r="G1410">
            <v>1</v>
          </cell>
          <cell r="H1410">
            <v>1</v>
          </cell>
          <cell r="I1410">
            <v>1</v>
          </cell>
          <cell r="J1410" t="str">
            <v>P37814</v>
          </cell>
          <cell r="K1410" t="str">
            <v>P37814 [63-72]</v>
          </cell>
          <cell r="L1410" t="str">
            <v/>
          </cell>
          <cell r="M1410">
            <v>0</v>
          </cell>
        </row>
        <row r="1411">
          <cell r="C1411" t="str">
            <v>High</v>
          </cell>
          <cell r="D1411" t="str">
            <v>[R].QESQTLIENAK.[K]</v>
          </cell>
          <cell r="E1411" t="str">
            <v/>
          </cell>
          <cell r="F1411" t="b">
            <v>0</v>
          </cell>
          <cell r="G1411">
            <v>1</v>
          </cell>
          <cell r="H1411">
            <v>1</v>
          </cell>
          <cell r="I1411">
            <v>1</v>
          </cell>
          <cell r="J1411" t="str">
            <v>P37814</v>
          </cell>
          <cell r="K1411" t="str">
            <v>P37814 [80-90]</v>
          </cell>
          <cell r="L1411" t="str">
            <v/>
          </cell>
          <cell r="M1411">
            <v>0</v>
          </cell>
        </row>
        <row r="1412">
          <cell r="C1412" t="str">
            <v>O32028</v>
          </cell>
          <cell r="D1412" t="str">
            <v>5'-methylthioadenosine/S-adenosylhomocysteine nucleosidase OS=Bacillus subtilis (strain 168) GN=mtnN PE=3 SV=1</v>
          </cell>
          <cell r="E1412">
            <v>12</v>
          </cell>
          <cell r="F1412" t="b">
            <v>0</v>
          </cell>
          <cell r="G1412">
            <v>2</v>
          </cell>
          <cell r="H1412">
            <v>2</v>
          </cell>
          <cell r="I1412">
            <v>2</v>
          </cell>
          <cell r="J1412">
            <v>231</v>
          </cell>
          <cell r="K1412">
            <v>25.2</v>
          </cell>
          <cell r="L1412">
            <v>5.15</v>
          </cell>
          <cell r="M1412">
            <v>5.17</v>
          </cell>
        </row>
        <row r="1413">
          <cell r="C1413" t="str">
            <v>Confidence</v>
          </cell>
          <cell r="D1413" t="str">
            <v>Annotated Sequence</v>
          </cell>
          <cell r="E1413" t="str">
            <v>Modifications</v>
          </cell>
          <cell r="F1413" t="str">
            <v>Contaminant</v>
          </cell>
          <cell r="G1413" t="str">
            <v># Protein Groups</v>
          </cell>
          <cell r="H1413" t="str">
            <v># Proteins</v>
          </cell>
          <cell r="I1413" t="str">
            <v># PSMs</v>
          </cell>
          <cell r="J1413" t="str">
            <v>Master Protein Accessions</v>
          </cell>
          <cell r="K1413" t="str">
            <v>Positions in Master Proteins</v>
          </cell>
          <cell r="L1413" t="str">
            <v>Modifications in Master Proteins</v>
          </cell>
          <cell r="M1413" t="str">
            <v># Missed Cleavages</v>
          </cell>
        </row>
        <row r="1414">
          <cell r="C1414" t="str">
            <v>High</v>
          </cell>
          <cell r="D1414" t="str">
            <v>[R].NKLENAKTETIAHCE.[F]</v>
          </cell>
          <cell r="E1414" t="str">
            <v>1xDeamidated [N5]</v>
          </cell>
          <cell r="F1414" t="b">
            <v>0</v>
          </cell>
          <cell r="G1414">
            <v>1</v>
          </cell>
          <cell r="H1414">
            <v>1</v>
          </cell>
          <cell r="I1414">
            <v>1</v>
          </cell>
          <cell r="J1414" t="str">
            <v>O32028</v>
          </cell>
          <cell r="K1414" t="str">
            <v>O32028 [18-32]</v>
          </cell>
          <cell r="L1414" t="str">
            <v/>
          </cell>
          <cell r="M1414">
            <v>2</v>
          </cell>
        </row>
        <row r="1415">
          <cell r="C1415" t="str">
            <v>Medium</v>
          </cell>
          <cell r="D1415" t="str">
            <v>[L].NVGDVVISTDVR.[H]</v>
          </cell>
          <cell r="E1415" t="str">
            <v/>
          </cell>
          <cell r="F1415" t="b">
            <v>0</v>
          </cell>
          <cell r="G1415">
            <v>1</v>
          </cell>
          <cell r="H1415">
            <v>1</v>
          </cell>
          <cell r="I1415">
            <v>1</v>
          </cell>
          <cell r="J1415" t="str">
            <v>O32028</v>
          </cell>
          <cell r="K1415" t="str">
            <v>O32028 [85-96]</v>
          </cell>
          <cell r="L1415" t="str">
            <v/>
          </cell>
          <cell r="M1415">
            <v>0</v>
          </cell>
        </row>
        <row r="1416">
          <cell r="C1416" t="str">
            <v>P42060</v>
          </cell>
          <cell r="D1416" t="str">
            <v>50S ribosomal protein L22 OS=Bacillus subtilis (strain 168) GN=rplV PE=1 SV=1</v>
          </cell>
          <cell r="E1416">
            <v>19</v>
          </cell>
          <cell r="F1416" t="b">
            <v>0</v>
          </cell>
          <cell r="G1416">
            <v>2</v>
          </cell>
          <cell r="H1416">
            <v>2</v>
          </cell>
          <cell r="I1416">
            <v>2</v>
          </cell>
          <cell r="J1416">
            <v>113</v>
          </cell>
          <cell r="K1416">
            <v>12.5</v>
          </cell>
          <cell r="L1416">
            <v>10.73</v>
          </cell>
          <cell r="M1416">
            <v>5.16</v>
          </cell>
        </row>
        <row r="1417">
          <cell r="C1417" t="str">
            <v>Confidence</v>
          </cell>
          <cell r="D1417" t="str">
            <v>Annotated Sequence</v>
          </cell>
          <cell r="E1417" t="str">
            <v>Modifications</v>
          </cell>
          <cell r="F1417" t="str">
            <v>Contaminant</v>
          </cell>
          <cell r="G1417" t="str">
            <v># Protein Groups</v>
          </cell>
          <cell r="H1417" t="str">
            <v># Proteins</v>
          </cell>
          <cell r="I1417" t="str">
            <v># PSMs</v>
          </cell>
          <cell r="J1417" t="str">
            <v>Master Protein Accessions</v>
          </cell>
          <cell r="K1417" t="str">
            <v>Positions in Master Proteins</v>
          </cell>
          <cell r="L1417" t="str">
            <v>Modifications in Master Proteins</v>
          </cell>
          <cell r="M1417" t="str">
            <v># Missed Cleavages</v>
          </cell>
        </row>
        <row r="1418">
          <cell r="C1418" t="str">
            <v>Medium</v>
          </cell>
          <cell r="D1418" t="str">
            <v>[S].QAFVDEGPTLK.[R]</v>
          </cell>
          <cell r="E1418" t="str">
            <v/>
          </cell>
          <cell r="F1418" t="b">
            <v>0</v>
          </cell>
          <cell r="G1418">
            <v>1</v>
          </cell>
          <cell r="H1418">
            <v>1</v>
          </cell>
          <cell r="I1418">
            <v>1</v>
          </cell>
          <cell r="J1418" t="str">
            <v>P42060</v>
          </cell>
          <cell r="K1418" t="str">
            <v>P42060 [73-83]</v>
          </cell>
          <cell r="L1418" t="str">
            <v/>
          </cell>
          <cell r="M1418">
            <v>0</v>
          </cell>
        </row>
        <row r="1419">
          <cell r="C1419" t="str">
            <v>High</v>
          </cell>
          <cell r="D1419" t="str">
            <v>[R].TSHITIVVSEK.[K]</v>
          </cell>
          <cell r="E1419" t="str">
            <v/>
          </cell>
          <cell r="F1419" t="b">
            <v>0</v>
          </cell>
          <cell r="G1419">
            <v>1</v>
          </cell>
          <cell r="H1419">
            <v>1</v>
          </cell>
          <cell r="I1419">
            <v>1</v>
          </cell>
          <cell r="J1419" t="str">
            <v>P42060</v>
          </cell>
          <cell r="K1419" t="str">
            <v>P42060 [100-110]</v>
          </cell>
          <cell r="L1419" t="str">
            <v/>
          </cell>
          <cell r="M1419">
            <v>0</v>
          </cell>
        </row>
        <row r="1420">
          <cell r="C1420" t="str">
            <v>P80866</v>
          </cell>
          <cell r="D1420" t="str">
            <v>Vegetative protein 296 OS=Bacillus subtilis (strain 168) GN=sufC PE=1 SV=3</v>
          </cell>
          <cell r="E1420">
            <v>8</v>
          </cell>
          <cell r="F1420" t="b">
            <v>0</v>
          </cell>
          <cell r="G1420">
            <v>2</v>
          </cell>
          <cell r="H1420">
            <v>2</v>
          </cell>
          <cell r="I1420">
            <v>2</v>
          </cell>
          <cell r="J1420">
            <v>261</v>
          </cell>
          <cell r="K1420">
            <v>29</v>
          </cell>
          <cell r="L1420">
            <v>4.88</v>
          </cell>
          <cell r="M1420">
            <v>5.0999999999999996</v>
          </cell>
        </row>
        <row r="1421">
          <cell r="C1421" t="str">
            <v>Confidence</v>
          </cell>
          <cell r="D1421" t="str">
            <v>Annotated Sequence</v>
          </cell>
          <cell r="E1421" t="str">
            <v>Modifications</v>
          </cell>
          <cell r="F1421" t="str">
            <v>Contaminant</v>
          </cell>
          <cell r="G1421" t="str">
            <v># Protein Groups</v>
          </cell>
          <cell r="H1421" t="str">
            <v># Proteins</v>
          </cell>
          <cell r="I1421" t="str">
            <v># PSMs</v>
          </cell>
          <cell r="J1421" t="str">
            <v>Master Protein Accessions</v>
          </cell>
          <cell r="K1421" t="str">
            <v>Positions in Master Proteins</v>
          </cell>
          <cell r="L1421" t="str">
            <v>Modifications in Master Proteins</v>
          </cell>
          <cell r="M1421" t="str">
            <v># Missed Cleavages</v>
          </cell>
        </row>
        <row r="1422">
          <cell r="C1422" t="str">
            <v>High</v>
          </cell>
          <cell r="D1422" t="str">
            <v>[K].DLHVEIEGK.[E]</v>
          </cell>
          <cell r="E1422" t="str">
            <v/>
          </cell>
          <cell r="F1422" t="b">
            <v>0</v>
          </cell>
          <cell r="G1422">
            <v>1</v>
          </cell>
          <cell r="H1422">
            <v>1</v>
          </cell>
          <cell r="I1422">
            <v>1</v>
          </cell>
          <cell r="J1422" t="str">
            <v>P80866</v>
          </cell>
          <cell r="K1422" t="str">
            <v>P80866 [10-18]</v>
          </cell>
          <cell r="L1422" t="str">
            <v/>
          </cell>
          <cell r="M1422">
            <v>0</v>
          </cell>
        </row>
        <row r="1423">
          <cell r="C1423" t="str">
            <v>High</v>
          </cell>
          <cell r="D1423" t="str">
            <v>[R].REEGDEISLMK.[F]</v>
          </cell>
          <cell r="E1423" t="str">
            <v>1xOxidation [M10]</v>
          </cell>
          <cell r="F1423" t="b">
            <v>0</v>
          </cell>
          <cell r="G1423">
            <v>1</v>
          </cell>
          <cell r="H1423">
            <v>1</v>
          </cell>
          <cell r="I1423">
            <v>1</v>
          </cell>
          <cell r="J1423" t="str">
            <v>P80866</v>
          </cell>
          <cell r="K1423" t="str">
            <v>P80866 [111-121]</v>
          </cell>
          <cell r="L1423" t="str">
            <v/>
          </cell>
          <cell r="M1423">
            <v>1</v>
          </cell>
        </row>
        <row r="1424">
          <cell r="C1424" t="str">
            <v>P05652</v>
          </cell>
          <cell r="D1424" t="str">
            <v>DNA gyrase subunit B OS=Bacillus subtilis (strain 168) GN=gyrB PE=3 SV=1</v>
          </cell>
          <cell r="E1424">
            <v>2</v>
          </cell>
          <cell r="F1424" t="b">
            <v>0</v>
          </cell>
          <cell r="G1424">
            <v>2</v>
          </cell>
          <cell r="H1424">
            <v>2</v>
          </cell>
          <cell r="I1424">
            <v>2</v>
          </cell>
          <cell r="J1424">
            <v>638</v>
          </cell>
          <cell r="K1424">
            <v>71.5</v>
          </cell>
          <cell r="L1424">
            <v>5.73</v>
          </cell>
          <cell r="M1424">
            <v>5.07</v>
          </cell>
        </row>
        <row r="1425">
          <cell r="C1425" t="str">
            <v>Confidence</v>
          </cell>
          <cell r="D1425" t="str">
            <v>Annotated Sequence</v>
          </cell>
          <cell r="E1425" t="str">
            <v>Modifications</v>
          </cell>
          <cell r="F1425" t="str">
            <v>Contaminant</v>
          </cell>
          <cell r="G1425" t="str">
            <v># Protein Groups</v>
          </cell>
          <cell r="H1425" t="str">
            <v># Proteins</v>
          </cell>
          <cell r="I1425" t="str">
            <v># PSMs</v>
          </cell>
          <cell r="J1425" t="str">
            <v>Master Protein Accessions</v>
          </cell>
          <cell r="K1425" t="str">
            <v>Positions in Master Proteins</v>
          </cell>
          <cell r="L1425" t="str">
            <v>Modifications in Master Proteins</v>
          </cell>
          <cell r="M1425" t="str">
            <v># Missed Cleavages</v>
          </cell>
        </row>
        <row r="1426">
          <cell r="C1426" t="str">
            <v>Medium</v>
          </cell>
          <cell r="D1426" t="str">
            <v>[T].ALGTGIGEDFNLEK.[A]</v>
          </cell>
          <cell r="E1426" t="str">
            <v/>
          </cell>
          <cell r="F1426" t="b">
            <v>0</v>
          </cell>
          <cell r="G1426">
            <v>1</v>
          </cell>
          <cell r="H1426">
            <v>1</v>
          </cell>
          <cell r="I1426">
            <v>1</v>
          </cell>
          <cell r="J1426" t="str">
            <v>P05652</v>
          </cell>
          <cell r="K1426" t="str">
            <v>P05652 [477-490]</v>
          </cell>
          <cell r="L1426" t="str">
            <v/>
          </cell>
          <cell r="M1426">
            <v>0</v>
          </cell>
        </row>
        <row r="1427">
          <cell r="C1427" t="str">
            <v>High</v>
          </cell>
          <cell r="D1427" t="str">
            <v>[L].GTGIGEDFNLEK.[A]</v>
          </cell>
          <cell r="E1427" t="str">
            <v/>
          </cell>
          <cell r="F1427" t="b">
            <v>0</v>
          </cell>
          <cell r="G1427">
            <v>1</v>
          </cell>
          <cell r="H1427">
            <v>1</v>
          </cell>
          <cell r="I1427">
            <v>1</v>
          </cell>
          <cell r="J1427" t="str">
            <v>P05652</v>
          </cell>
          <cell r="K1427" t="str">
            <v>P05652 [479-490]</v>
          </cell>
          <cell r="L1427" t="str">
            <v/>
          </cell>
          <cell r="M1427">
            <v>0</v>
          </cell>
        </row>
        <row r="1428">
          <cell r="C1428" t="str">
            <v>Q02115</v>
          </cell>
          <cell r="D1428" t="str">
            <v>Transcriptional regulator LytR OS=Bacillus subtilis (strain 168) GN=lytR PE=1 SV=1</v>
          </cell>
          <cell r="E1428">
            <v>8</v>
          </cell>
          <cell r="F1428" t="b">
            <v>0</v>
          </cell>
          <cell r="G1428">
            <v>2</v>
          </cell>
          <cell r="H1428">
            <v>2</v>
          </cell>
          <cell r="I1428">
            <v>2</v>
          </cell>
          <cell r="J1428">
            <v>306</v>
          </cell>
          <cell r="K1428">
            <v>34.6</v>
          </cell>
          <cell r="L1428">
            <v>9.17</v>
          </cell>
          <cell r="M1428">
            <v>5</v>
          </cell>
        </row>
        <row r="1429">
          <cell r="C1429" t="str">
            <v>Confidence</v>
          </cell>
          <cell r="D1429" t="str">
            <v>Annotated Sequence</v>
          </cell>
          <cell r="E1429" t="str">
            <v>Modifications</v>
          </cell>
          <cell r="F1429" t="str">
            <v>Contaminant</v>
          </cell>
          <cell r="G1429" t="str">
            <v># Protein Groups</v>
          </cell>
          <cell r="H1429" t="str">
            <v># Proteins</v>
          </cell>
          <cell r="I1429" t="str">
            <v># PSMs</v>
          </cell>
          <cell r="J1429" t="str">
            <v>Master Protein Accessions</v>
          </cell>
          <cell r="K1429" t="str">
            <v>Positions in Master Proteins</v>
          </cell>
          <cell r="L1429" t="str">
            <v>Modifications in Master Proteins</v>
          </cell>
          <cell r="M1429" t="str">
            <v># Missed Cleavages</v>
          </cell>
        </row>
        <row r="1430">
          <cell r="C1430" t="str">
            <v>Medium</v>
          </cell>
          <cell r="D1430" t="str">
            <v>[K].TNTTDMVSIPR.[D]</v>
          </cell>
          <cell r="E1430" t="str">
            <v>1xOxidation [M6]</v>
          </cell>
          <cell r="F1430" t="b">
            <v>0</v>
          </cell>
          <cell r="G1430">
            <v>1</v>
          </cell>
          <cell r="H1430">
            <v>1</v>
          </cell>
          <cell r="I1430">
            <v>1</v>
          </cell>
          <cell r="J1430" t="str">
            <v>Q02115</v>
          </cell>
          <cell r="K1430" t="str">
            <v>Q02115 [96-106]</v>
          </cell>
          <cell r="L1430" t="str">
            <v/>
          </cell>
          <cell r="M1430">
            <v>0</v>
          </cell>
        </row>
        <row r="1431">
          <cell r="C1431" t="str">
            <v>High</v>
          </cell>
          <cell r="D1431" t="str">
            <v>[Y].YYQADESALSDITK.[E]</v>
          </cell>
          <cell r="E1431" t="str">
            <v/>
          </cell>
          <cell r="F1431" t="b">
            <v>0</v>
          </cell>
          <cell r="G1431">
            <v>1</v>
          </cell>
          <cell r="H1431">
            <v>1</v>
          </cell>
          <cell r="I1431">
            <v>1</v>
          </cell>
          <cell r="J1431" t="str">
            <v>Q02115</v>
          </cell>
          <cell r="K1431" t="str">
            <v>Q02115 [285-298]</v>
          </cell>
          <cell r="L1431" t="str">
            <v/>
          </cell>
          <cell r="M1431">
            <v>0</v>
          </cell>
        </row>
        <row r="1432">
          <cell r="C1432" t="str">
            <v>O32142</v>
          </cell>
          <cell r="D1432" t="str">
            <v>5-hydroxyisourate hydrolase OS=Bacillus subtilis (strain 168) GN=pucM PE=1 SV=2</v>
          </cell>
          <cell r="E1432">
            <v>13</v>
          </cell>
          <cell r="F1432" t="b">
            <v>0</v>
          </cell>
          <cell r="G1432">
            <v>1</v>
          </cell>
          <cell r="H1432">
            <v>2</v>
          </cell>
          <cell r="I1432">
            <v>1</v>
          </cell>
          <cell r="J1432">
            <v>114</v>
          </cell>
          <cell r="K1432">
            <v>12.6</v>
          </cell>
          <cell r="L1432">
            <v>6.14</v>
          </cell>
          <cell r="M1432">
            <v>4.95</v>
          </cell>
        </row>
        <row r="1433">
          <cell r="C1433" t="str">
            <v>Confidence</v>
          </cell>
          <cell r="D1433" t="str">
            <v>Annotated Sequence</v>
          </cell>
          <cell r="E1433" t="str">
            <v>Modifications</v>
          </cell>
          <cell r="F1433" t="str">
            <v>Contaminant</v>
          </cell>
          <cell r="G1433" t="str">
            <v># Protein Groups</v>
          </cell>
          <cell r="H1433" t="str">
            <v># Proteins</v>
          </cell>
          <cell r="I1433" t="str">
            <v># PSMs</v>
          </cell>
          <cell r="J1433" t="str">
            <v>Master Protein Accessions</v>
          </cell>
          <cell r="K1433" t="str">
            <v>Positions in Master Proteins</v>
          </cell>
          <cell r="L1433" t="str">
            <v>Modifications in Master Proteins</v>
          </cell>
          <cell r="M1433" t="str">
            <v># Missed Cleavages</v>
          </cell>
        </row>
        <row r="1434">
          <cell r="C1434" t="str">
            <v>High</v>
          </cell>
          <cell r="D1434" t="str">
            <v>[K].NMNAADQPFLTIVTV.[R]</v>
          </cell>
          <cell r="E1434" t="str">
            <v>1xOxidation [M2]</v>
          </cell>
          <cell r="F1434" t="b">
            <v>0</v>
          </cell>
          <cell r="G1434">
            <v>1</v>
          </cell>
          <cell r="H1434">
            <v>1</v>
          </cell>
          <cell r="I1434">
            <v>2</v>
          </cell>
          <cell r="J1434" t="str">
            <v>O32142</v>
          </cell>
          <cell r="K1434" t="str">
            <v>O32142 [72-86]</v>
          </cell>
          <cell r="L1434" t="str">
            <v/>
          </cell>
          <cell r="M1434">
            <v>0</v>
          </cell>
        </row>
        <row r="1435">
          <cell r="C1435" t="str">
            <v>P13800</v>
          </cell>
          <cell r="D1435" t="str">
            <v>Transcriptional regulatory protein DegU OS=Bacillus subtilis (strain 168) GN=degU PE=1 SV=2</v>
          </cell>
          <cell r="E1435">
            <v>10</v>
          </cell>
          <cell r="F1435" t="b">
            <v>0</v>
          </cell>
          <cell r="G1435">
            <v>2</v>
          </cell>
          <cell r="H1435">
            <v>2</v>
          </cell>
          <cell r="I1435">
            <v>2</v>
          </cell>
          <cell r="J1435">
            <v>229</v>
          </cell>
          <cell r="K1435">
            <v>25.9</v>
          </cell>
          <cell r="L1435">
            <v>6.04</v>
          </cell>
          <cell r="M1435">
            <v>4.9400000000000004</v>
          </cell>
        </row>
        <row r="1436">
          <cell r="C1436" t="str">
            <v>Confidence</v>
          </cell>
          <cell r="D1436" t="str">
            <v>Annotated Sequence</v>
          </cell>
          <cell r="E1436" t="str">
            <v>Modifications</v>
          </cell>
          <cell r="F1436" t="str">
            <v>Contaminant</v>
          </cell>
          <cell r="G1436" t="str">
            <v># Protein Groups</v>
          </cell>
          <cell r="H1436" t="str">
            <v># Proteins</v>
          </cell>
          <cell r="I1436" t="str">
            <v># PSMs</v>
          </cell>
          <cell r="J1436" t="str">
            <v>Master Protein Accessions</v>
          </cell>
          <cell r="K1436" t="str">
            <v>Positions in Master Proteins</v>
          </cell>
          <cell r="L1436" t="str">
            <v>Modifications in Master Proteins</v>
          </cell>
          <cell r="M1436" t="str">
            <v># Missed Cleavages</v>
          </cell>
        </row>
        <row r="1437">
          <cell r="C1437" t="str">
            <v>Medium</v>
          </cell>
          <cell r="D1437" t="str">
            <v>[K].EMDADTLIEAVK.[V]</v>
          </cell>
          <cell r="E1437" t="str">
            <v>1xOxidation [M2]</v>
          </cell>
          <cell r="F1437" t="b">
            <v>0</v>
          </cell>
          <cell r="G1437">
            <v>1</v>
          </cell>
          <cell r="H1437">
            <v>1</v>
          </cell>
          <cell r="I1437">
            <v>1</v>
          </cell>
          <cell r="J1437" t="str">
            <v>P13800</v>
          </cell>
          <cell r="K1437" t="str">
            <v>P13800 [107-118]</v>
          </cell>
          <cell r="L1437" t="str">
            <v/>
          </cell>
          <cell r="M1437">
            <v>0</v>
          </cell>
        </row>
        <row r="1438">
          <cell r="C1438" t="str">
            <v>High</v>
          </cell>
          <cell r="D1438" t="str">
            <v>[R].IVEHYHPDVVIM.[D]</v>
          </cell>
          <cell r="E1438" t="str">
            <v>1xOxidation [M12]</v>
          </cell>
          <cell r="F1438" t="b">
            <v>0</v>
          </cell>
          <cell r="G1438">
            <v>1</v>
          </cell>
          <cell r="H1438">
            <v>1</v>
          </cell>
          <cell r="I1438">
            <v>1</v>
          </cell>
          <cell r="J1438" t="str">
            <v>P13800</v>
          </cell>
          <cell r="K1438" t="str">
            <v>P13800 [44-55]</v>
          </cell>
          <cell r="L1438" t="str">
            <v/>
          </cell>
          <cell r="M1438">
            <v>0</v>
          </cell>
        </row>
        <row r="1439">
          <cell r="C1439" t="str">
            <v>P28368</v>
          </cell>
          <cell r="D1439" t="str">
            <v>Ribosome hibernation promotion factor OS=Bacillus subtilis (strain 168) GN=yvyD PE=1 SV=2</v>
          </cell>
          <cell r="E1439">
            <v>13</v>
          </cell>
          <cell r="F1439" t="b">
            <v>0</v>
          </cell>
          <cell r="G1439">
            <v>2</v>
          </cell>
          <cell r="H1439">
            <v>2</v>
          </cell>
          <cell r="I1439">
            <v>2</v>
          </cell>
          <cell r="J1439">
            <v>189</v>
          </cell>
          <cell r="K1439">
            <v>22</v>
          </cell>
          <cell r="L1439">
            <v>5.5</v>
          </cell>
          <cell r="M1439">
            <v>4.78</v>
          </cell>
        </row>
        <row r="1440">
          <cell r="C1440" t="str">
            <v>Confidence</v>
          </cell>
          <cell r="D1440" t="str">
            <v>Annotated Sequence</v>
          </cell>
          <cell r="E1440" t="str">
            <v>Modifications</v>
          </cell>
          <cell r="F1440" t="str">
            <v>Contaminant</v>
          </cell>
          <cell r="G1440" t="str">
            <v># Protein Groups</v>
          </cell>
          <cell r="H1440" t="str">
            <v># Proteins</v>
          </cell>
          <cell r="I1440" t="str">
            <v># PSMs</v>
          </cell>
          <cell r="J1440" t="str">
            <v>Master Protein Accessions</v>
          </cell>
          <cell r="K1440" t="str">
            <v>Positions in Master Proteins</v>
          </cell>
          <cell r="L1440" t="str">
            <v>Modifications in Master Proteins</v>
          </cell>
          <cell r="M1440" t="str">
            <v># Missed Cleavages</v>
          </cell>
        </row>
        <row r="1441">
          <cell r="C1441" t="str">
            <v>Medium</v>
          </cell>
          <cell r="D1441" t="str">
            <v>[R].GENIEVTPALK.[D]</v>
          </cell>
          <cell r="E1441" t="str">
            <v/>
          </cell>
          <cell r="F1441" t="b">
            <v>0</v>
          </cell>
          <cell r="G1441">
            <v>1</v>
          </cell>
          <cell r="H1441">
            <v>1</v>
          </cell>
          <cell r="I1441">
            <v>1</v>
          </cell>
          <cell r="J1441" t="str">
            <v>P28368</v>
          </cell>
          <cell r="K1441" t="str">
            <v>P28368 [7-17]</v>
          </cell>
          <cell r="L1441" t="str">
            <v/>
          </cell>
          <cell r="M1441">
            <v>0</v>
          </cell>
        </row>
        <row r="1442">
          <cell r="C1442" t="str">
            <v>High</v>
          </cell>
          <cell r="D1442" t="str">
            <v>[K].VEVTIPMTDLALR.[S]</v>
          </cell>
          <cell r="E1442" t="str">
            <v>1xOxidation [M7]</v>
          </cell>
          <cell r="F1442" t="b">
            <v>0</v>
          </cell>
          <cell r="G1442">
            <v>1</v>
          </cell>
          <cell r="H1442">
            <v>1</v>
          </cell>
          <cell r="I1442">
            <v>1</v>
          </cell>
          <cell r="J1442" t="str">
            <v>P28368</v>
          </cell>
          <cell r="K1442" t="str">
            <v>P28368 [53-65]</v>
          </cell>
          <cell r="L1442" t="str">
            <v/>
          </cell>
          <cell r="M1442">
            <v>0</v>
          </cell>
        </row>
        <row r="1443">
          <cell r="C1443" t="str">
            <v>P39765</v>
          </cell>
          <cell r="D1443" t="str">
            <v>Bifunctional protein PyrR OS=Bacillus subtilis (strain 168) GN=pyrR PE=1 SV=2</v>
          </cell>
          <cell r="E1443">
            <v>12</v>
          </cell>
          <cell r="F1443" t="b">
            <v>0</v>
          </cell>
          <cell r="G1443">
            <v>2</v>
          </cell>
          <cell r="H1443">
            <v>2</v>
          </cell>
          <cell r="I1443">
            <v>2</v>
          </cell>
          <cell r="J1443">
            <v>181</v>
          </cell>
          <cell r="K1443">
            <v>20.3</v>
          </cell>
          <cell r="L1443">
            <v>5.34</v>
          </cell>
          <cell r="M1443">
            <v>4.76</v>
          </cell>
        </row>
        <row r="1444">
          <cell r="C1444" t="str">
            <v>Confidence</v>
          </cell>
          <cell r="D1444" t="str">
            <v>Annotated Sequence</v>
          </cell>
          <cell r="E1444" t="str">
            <v>Modifications</v>
          </cell>
          <cell r="F1444" t="str">
            <v>Contaminant</v>
          </cell>
          <cell r="G1444" t="str">
            <v># Protein Groups</v>
          </cell>
          <cell r="H1444" t="str">
            <v># Proteins</v>
          </cell>
          <cell r="I1444" t="str">
            <v># PSMs</v>
          </cell>
          <cell r="J1444" t="str">
            <v>Master Protein Accessions</v>
          </cell>
          <cell r="K1444" t="str">
            <v>Positions in Master Proteins</v>
          </cell>
          <cell r="L1444" t="str">
            <v>Modifications in Master Proteins</v>
          </cell>
          <cell r="M1444" t="str">
            <v># Missed Cleavages</v>
          </cell>
        </row>
        <row r="1445">
          <cell r="C1445" t="str">
            <v>Medium</v>
          </cell>
          <cell r="D1445" t="str">
            <v>[K].AVILDEQAIR.[R]</v>
          </cell>
          <cell r="E1445" t="str">
            <v/>
          </cell>
          <cell r="F1445" t="b">
            <v>0</v>
          </cell>
          <cell r="G1445">
            <v>1</v>
          </cell>
          <cell r="H1445">
            <v>1</v>
          </cell>
          <cell r="I1445">
            <v>1</v>
          </cell>
          <cell r="J1445" t="str">
            <v>P39765</v>
          </cell>
          <cell r="K1445" t="str">
            <v>P39765 [5-14]</v>
          </cell>
          <cell r="L1445" t="str">
            <v/>
          </cell>
          <cell r="M1445">
            <v>0</v>
          </cell>
        </row>
        <row r="1446">
          <cell r="C1446" t="str">
            <v>High</v>
          </cell>
          <cell r="D1446" t="str">
            <v>[K].GADIPVDITDQK.[V]</v>
          </cell>
          <cell r="E1446" t="str">
            <v/>
          </cell>
          <cell r="F1446" t="b">
            <v>0</v>
          </cell>
          <cell r="G1446">
            <v>1</v>
          </cell>
          <cell r="H1446">
            <v>1</v>
          </cell>
          <cell r="I1446">
            <v>1</v>
          </cell>
          <cell r="J1446" t="str">
            <v>P39765</v>
          </cell>
          <cell r="K1446" t="str">
            <v>P39765 [89-100]</v>
          </cell>
          <cell r="L1446" t="str">
            <v/>
          </cell>
          <cell r="M1446">
            <v>0</v>
          </cell>
        </row>
        <row r="1447">
          <cell r="C1447" t="str">
            <v>O32052</v>
          </cell>
          <cell r="D1447" t="str">
            <v>Sec translocon accessory complex subunit YrbF OS=Bacillus subtilis (strain 168) GN=yrbF PE=3 SV=1</v>
          </cell>
          <cell r="E1447">
            <v>25</v>
          </cell>
          <cell r="F1447" t="b">
            <v>0</v>
          </cell>
          <cell r="G1447">
            <v>1</v>
          </cell>
          <cell r="H1447">
            <v>1</v>
          </cell>
          <cell r="I1447">
            <v>1</v>
          </cell>
          <cell r="J1447">
            <v>89</v>
          </cell>
          <cell r="K1447">
            <v>9.9</v>
          </cell>
          <cell r="L1447">
            <v>9.25</v>
          </cell>
          <cell r="M1447">
            <v>4.6900000000000004</v>
          </cell>
        </row>
        <row r="1448">
          <cell r="C1448" t="str">
            <v>Confidence</v>
          </cell>
          <cell r="D1448" t="str">
            <v>Annotated Sequence</v>
          </cell>
          <cell r="E1448" t="str">
            <v>Modifications</v>
          </cell>
          <cell r="F1448" t="str">
            <v>Contaminant</v>
          </cell>
          <cell r="G1448" t="str">
            <v># Protein Groups</v>
          </cell>
          <cell r="H1448" t="str">
            <v># Proteins</v>
          </cell>
          <cell r="I1448" t="str">
            <v># PSMs</v>
          </cell>
          <cell r="J1448" t="str">
            <v>Master Protein Accessions</v>
          </cell>
          <cell r="K1448" t="str">
            <v>Positions in Master Proteins</v>
          </cell>
          <cell r="L1448" t="str">
            <v>Modifications in Master Proteins</v>
          </cell>
          <cell r="M1448" t="str">
            <v># Missed Cleavages</v>
          </cell>
        </row>
        <row r="1449">
          <cell r="C1449" t="str">
            <v>High</v>
          </cell>
          <cell r="D1449" t="str">
            <v>[K].KGDSVVTIGGLHGTVDSIDESK.[V]</v>
          </cell>
          <cell r="E1449" t="str">
            <v/>
          </cell>
          <cell r="F1449" t="b">
            <v>0</v>
          </cell>
          <cell r="G1449">
            <v>1</v>
          </cell>
          <cell r="H1449">
            <v>1</v>
          </cell>
          <cell r="I1449">
            <v>1</v>
          </cell>
          <cell r="J1449" t="str">
            <v>O32052</v>
          </cell>
          <cell r="K1449" t="str">
            <v>O32052 [43-64]</v>
          </cell>
          <cell r="L1449" t="str">
            <v/>
          </cell>
          <cell r="M1449">
            <v>1</v>
          </cell>
        </row>
        <row r="1450">
          <cell r="C1450" t="str">
            <v>P39793</v>
          </cell>
          <cell r="D1450" t="str">
            <v>Penicillin-binding protein 1A/1B OS=Bacillus subtilis (strain 168) GN=ponA PE=1 SV=1</v>
          </cell>
          <cell r="E1450">
            <v>3</v>
          </cell>
          <cell r="F1450" t="b">
            <v>0</v>
          </cell>
          <cell r="G1450">
            <v>2</v>
          </cell>
          <cell r="H1450">
            <v>2</v>
          </cell>
          <cell r="I1450">
            <v>2</v>
          </cell>
          <cell r="J1450">
            <v>914</v>
          </cell>
          <cell r="K1450">
            <v>99.5</v>
          </cell>
          <cell r="L1450">
            <v>5.1100000000000003</v>
          </cell>
          <cell r="M1450">
            <v>4.6900000000000004</v>
          </cell>
        </row>
        <row r="1451">
          <cell r="C1451" t="str">
            <v>Confidence</v>
          </cell>
          <cell r="D1451" t="str">
            <v>Annotated Sequence</v>
          </cell>
          <cell r="E1451" t="str">
            <v>Modifications</v>
          </cell>
          <cell r="F1451" t="str">
            <v>Contaminant</v>
          </cell>
          <cell r="G1451" t="str">
            <v># Protein Groups</v>
          </cell>
          <cell r="H1451" t="str">
            <v># Proteins</v>
          </cell>
          <cell r="I1451" t="str">
            <v># PSMs</v>
          </cell>
          <cell r="J1451" t="str">
            <v>Master Protein Accessions</v>
          </cell>
          <cell r="K1451" t="str">
            <v>Positions in Master Proteins</v>
          </cell>
          <cell r="L1451" t="str">
            <v>Modifications in Master Proteins</v>
          </cell>
          <cell r="M1451" t="str">
            <v># Missed Cleavages</v>
          </cell>
        </row>
        <row r="1452">
          <cell r="C1452" t="str">
            <v>Medium</v>
          </cell>
          <cell r="D1452" t="str">
            <v>[K].EAFIATEDAR.[F]</v>
          </cell>
          <cell r="E1452" t="str">
            <v/>
          </cell>
          <cell r="F1452" t="b">
            <v>0</v>
          </cell>
          <cell r="G1452">
            <v>1</v>
          </cell>
          <cell r="H1452">
            <v>1</v>
          </cell>
          <cell r="I1452">
            <v>1</v>
          </cell>
          <cell r="J1452" t="str">
            <v>P39793</v>
          </cell>
          <cell r="K1452" t="str">
            <v>P39793 [109-118]</v>
          </cell>
          <cell r="L1452" t="str">
            <v/>
          </cell>
          <cell r="M1452">
            <v>0</v>
          </cell>
        </row>
        <row r="1453">
          <cell r="C1453" t="str">
            <v>Medium</v>
          </cell>
          <cell r="D1453" t="str">
            <v>[K].TGTTNFDDNEVKR.[Y]</v>
          </cell>
          <cell r="E1453" t="str">
            <v/>
          </cell>
          <cell r="F1453" t="b">
            <v>0</v>
          </cell>
          <cell r="G1453">
            <v>1</v>
          </cell>
          <cell r="H1453">
            <v>1</v>
          </cell>
          <cell r="I1453">
            <v>1</v>
          </cell>
          <cell r="J1453" t="str">
            <v>P39793</v>
          </cell>
          <cell r="K1453" t="str">
            <v>P39793 [574-586]</v>
          </cell>
          <cell r="L1453" t="str">
            <v/>
          </cell>
          <cell r="M1453">
            <v>1</v>
          </cell>
        </row>
        <row r="1454">
          <cell r="C1454" t="str">
            <v>P21472</v>
          </cell>
          <cell r="D1454" t="str">
            <v>30S ribosomal protein S12 OS=Bacillus subtilis (strain 168) GN=rpsL PE=1 SV=5</v>
          </cell>
          <cell r="E1454">
            <v>15</v>
          </cell>
          <cell r="F1454" t="b">
            <v>0</v>
          </cell>
          <cell r="G1454">
            <v>2</v>
          </cell>
          <cell r="H1454">
            <v>2</v>
          </cell>
          <cell r="I1454">
            <v>2</v>
          </cell>
          <cell r="J1454">
            <v>138</v>
          </cell>
          <cell r="K1454">
            <v>15.2</v>
          </cell>
          <cell r="L1454">
            <v>10.96</v>
          </cell>
          <cell r="M1454">
            <v>4.68</v>
          </cell>
        </row>
        <row r="1455">
          <cell r="C1455" t="str">
            <v>Confidence</v>
          </cell>
          <cell r="D1455" t="str">
            <v>Annotated Sequence</v>
          </cell>
          <cell r="E1455" t="str">
            <v>Modifications</v>
          </cell>
          <cell r="F1455" t="str">
            <v>Contaminant</v>
          </cell>
          <cell r="G1455" t="str">
            <v># Protein Groups</v>
          </cell>
          <cell r="H1455" t="str">
            <v># Proteins</v>
          </cell>
          <cell r="I1455" t="str">
            <v># PSMs</v>
          </cell>
          <cell r="J1455" t="str">
            <v>Master Protein Accessions</v>
          </cell>
          <cell r="K1455" t="str">
            <v>Positions in Master Proteins</v>
          </cell>
          <cell r="L1455" t="str">
            <v>Modifications in Master Proteins</v>
          </cell>
          <cell r="M1455" t="str">
            <v># Missed Cleavages</v>
          </cell>
        </row>
        <row r="1456">
          <cell r="C1456" t="str">
            <v>Medium</v>
          </cell>
          <cell r="D1456" t="str">
            <v>[G].ALDTAGVENR.[A]</v>
          </cell>
          <cell r="E1456" t="str">
            <v/>
          </cell>
          <cell r="F1456" t="b">
            <v>0</v>
          </cell>
          <cell r="G1456">
            <v>1</v>
          </cell>
          <cell r="H1456">
            <v>1</v>
          </cell>
          <cell r="I1456">
            <v>1</v>
          </cell>
          <cell r="J1456" t="str">
            <v>P21472</v>
          </cell>
          <cell r="K1456" t="str">
            <v>P21472 [114-123]</v>
          </cell>
          <cell r="L1456" t="str">
            <v/>
          </cell>
          <cell r="M1456">
            <v>0</v>
          </cell>
        </row>
        <row r="1457">
          <cell r="C1457" t="str">
            <v>Medium</v>
          </cell>
          <cell r="D1457" t="str">
            <v>[H].NLQEHSVVLIR.[G]</v>
          </cell>
          <cell r="E1457" t="str">
            <v/>
          </cell>
          <cell r="F1457" t="b">
            <v>0</v>
          </cell>
          <cell r="G1457">
            <v>1</v>
          </cell>
          <cell r="H1457">
            <v>1</v>
          </cell>
          <cell r="I1457">
            <v>1</v>
          </cell>
          <cell r="J1457" t="str">
            <v>P21472</v>
          </cell>
          <cell r="K1457" t="str">
            <v>P21472 [86-96]</v>
          </cell>
          <cell r="L1457" t="str">
            <v/>
          </cell>
          <cell r="M1457">
            <v>0</v>
          </cell>
        </row>
        <row r="1458">
          <cell r="C1458" t="str">
            <v>O31522</v>
          </cell>
          <cell r="D1458" t="str">
            <v>HTH-type transcriptional regulator YesS OS=Bacillus subtilis (strain 168) GN=yesS PE=2 SV=1</v>
          </cell>
          <cell r="E1458">
            <v>2</v>
          </cell>
          <cell r="F1458" t="b">
            <v>0</v>
          </cell>
          <cell r="G1458">
            <v>1</v>
          </cell>
          <cell r="H1458">
            <v>2</v>
          </cell>
          <cell r="I1458">
            <v>1</v>
          </cell>
          <cell r="J1458">
            <v>761</v>
          </cell>
          <cell r="K1458">
            <v>87.7</v>
          </cell>
          <cell r="L1458">
            <v>7.9</v>
          </cell>
          <cell r="M1458">
            <v>4.6500000000000004</v>
          </cell>
        </row>
        <row r="1459">
          <cell r="C1459" t="str">
            <v>Confidence</v>
          </cell>
          <cell r="D1459" t="str">
            <v>Annotated Sequence</v>
          </cell>
          <cell r="E1459" t="str">
            <v>Modifications</v>
          </cell>
          <cell r="F1459" t="str">
            <v>Contaminant</v>
          </cell>
          <cell r="G1459" t="str">
            <v># Protein Groups</v>
          </cell>
          <cell r="H1459" t="str">
            <v># Proteins</v>
          </cell>
          <cell r="I1459" t="str">
            <v># PSMs</v>
          </cell>
          <cell r="J1459" t="str">
            <v>Master Protein Accessions</v>
          </cell>
          <cell r="K1459" t="str">
            <v>Positions in Master Proteins</v>
          </cell>
          <cell r="L1459" t="str">
            <v>Modifications in Master Proteins</v>
          </cell>
          <cell r="M1459" t="str">
            <v># Missed Cleavages</v>
          </cell>
        </row>
        <row r="1460">
          <cell r="C1460" t="str">
            <v>Medium</v>
          </cell>
          <cell r="D1460" t="str">
            <v>[Q].SLSPYPDGSALLLDQNR.[E]</v>
          </cell>
          <cell r="E1460" t="str">
            <v/>
          </cell>
          <cell r="F1460" t="b">
            <v>0</v>
          </cell>
          <cell r="G1460">
            <v>1</v>
          </cell>
          <cell r="H1460">
            <v>1</v>
          </cell>
          <cell r="I1460">
            <v>2</v>
          </cell>
          <cell r="J1460" t="str">
            <v>O31522</v>
          </cell>
          <cell r="K1460" t="str">
            <v>O31522 [203-219]</v>
          </cell>
          <cell r="L1460" t="str">
            <v/>
          </cell>
          <cell r="M1460">
            <v>0</v>
          </cell>
        </row>
        <row r="1461">
          <cell r="C1461" t="str">
            <v>Q1A7A4</v>
          </cell>
          <cell r="D1461" t="str">
            <v>TREMBL:Q1A7A4 (Bos taurus) similar to complement component C5</v>
          </cell>
          <cell r="E1461">
            <v>1</v>
          </cell>
          <cell r="F1461" t="b">
            <v>1</v>
          </cell>
          <cell r="G1461">
            <v>1</v>
          </cell>
          <cell r="H1461">
            <v>2</v>
          </cell>
          <cell r="I1461">
            <v>1</v>
          </cell>
          <cell r="J1461">
            <v>1677</v>
          </cell>
          <cell r="K1461">
            <v>188.6</v>
          </cell>
          <cell r="L1461">
            <v>6.65</v>
          </cell>
          <cell r="M1461">
            <v>4.62</v>
          </cell>
        </row>
        <row r="1462">
          <cell r="C1462" t="str">
            <v>Confidence</v>
          </cell>
          <cell r="D1462" t="str">
            <v>Annotated Sequence</v>
          </cell>
          <cell r="E1462" t="str">
            <v>Modifications</v>
          </cell>
          <cell r="F1462" t="str">
            <v>Contaminant</v>
          </cell>
          <cell r="G1462" t="str">
            <v># Protein Groups</v>
          </cell>
          <cell r="H1462" t="str">
            <v># Proteins</v>
          </cell>
          <cell r="I1462" t="str">
            <v># PSMs</v>
          </cell>
          <cell r="J1462" t="str">
            <v>Master Protein Accessions</v>
          </cell>
          <cell r="K1462" t="str">
            <v>Positions in Master Proteins</v>
          </cell>
          <cell r="L1462" t="str">
            <v>Modifications in Master Proteins</v>
          </cell>
          <cell r="M1462" t="str">
            <v># Missed Cleavages</v>
          </cell>
        </row>
        <row r="1463">
          <cell r="C1463" t="str">
            <v>Medium</v>
          </cell>
          <cell r="D1463" t="str">
            <v>[R].IQAGPICIKAFKSCCAIAS.[Q]</v>
          </cell>
          <cell r="E1463" t="str">
            <v>1xDeamidated [Q2]</v>
          </cell>
          <cell r="F1463" t="b">
            <v>1</v>
          </cell>
          <cell r="G1463">
            <v>1</v>
          </cell>
          <cell r="H1463">
            <v>1</v>
          </cell>
          <cell r="I1463">
            <v>2</v>
          </cell>
          <cell r="J1463" t="str">
            <v>Q1A7A4</v>
          </cell>
          <cell r="K1463" t="str">
            <v>Q1A7A4 [718-736]</v>
          </cell>
          <cell r="L1463" t="str">
            <v/>
          </cell>
          <cell r="M1463">
            <v>2</v>
          </cell>
        </row>
        <row r="1464">
          <cell r="C1464" t="str">
            <v>P54519</v>
          </cell>
          <cell r="D1464" t="str">
            <v>Uncharacterized protein YqhY OS=Bacillus subtilis (strain 168) GN=yqhY PE=3 SV=2</v>
          </cell>
          <cell r="E1464">
            <v>19</v>
          </cell>
          <cell r="F1464" t="b">
            <v>0</v>
          </cell>
          <cell r="G1464">
            <v>1</v>
          </cell>
          <cell r="H1464">
            <v>1</v>
          </cell>
          <cell r="I1464">
            <v>1</v>
          </cell>
          <cell r="J1464">
            <v>135</v>
          </cell>
          <cell r="K1464">
            <v>14.6</v>
          </cell>
          <cell r="L1464">
            <v>4.7300000000000004</v>
          </cell>
          <cell r="M1464">
            <v>4.55</v>
          </cell>
        </row>
        <row r="1465">
          <cell r="C1465" t="str">
            <v>Confidence</v>
          </cell>
          <cell r="D1465" t="str">
            <v>Annotated Sequence</v>
          </cell>
          <cell r="E1465" t="str">
            <v>Modifications</v>
          </cell>
          <cell r="F1465" t="str">
            <v>Contaminant</v>
          </cell>
          <cell r="G1465" t="str">
            <v># Protein Groups</v>
          </cell>
          <cell r="H1465" t="str">
            <v># Proteins</v>
          </cell>
          <cell r="I1465" t="str">
            <v># PSMs</v>
          </cell>
          <cell r="J1465" t="str">
            <v>Master Protein Accessions</v>
          </cell>
          <cell r="K1465" t="str">
            <v>Positions in Master Proteins</v>
          </cell>
          <cell r="L1465" t="str">
            <v>Modifications in Master Proteins</v>
          </cell>
          <cell r="M1465" t="str">
            <v># Missed Cleavages</v>
          </cell>
        </row>
        <row r="1466">
          <cell r="C1466" t="str">
            <v>High</v>
          </cell>
          <cell r="D1466" t="str">
            <v>[K].VEIAPEVIEVIAGIAASEVDGVAEMR.[G]</v>
          </cell>
          <cell r="E1466" t="str">
            <v>1xOxidation [M25]</v>
          </cell>
          <cell r="F1466" t="b">
            <v>0</v>
          </cell>
          <cell r="G1466">
            <v>1</v>
          </cell>
          <cell r="H1466">
            <v>1</v>
          </cell>
          <cell r="I1466">
            <v>1</v>
          </cell>
          <cell r="J1466" t="str">
            <v>P54519</v>
          </cell>
          <cell r="K1466" t="str">
            <v>P54519 [19-44]</v>
          </cell>
          <cell r="L1466" t="str">
            <v/>
          </cell>
          <cell r="M1466">
            <v>0</v>
          </cell>
        </row>
        <row r="1467">
          <cell r="C1467" t="str">
            <v>P54536</v>
          </cell>
          <cell r="D1467" t="str">
            <v>Arginine transport system permease protein ArtQ OS=Bacillus subtilis (strain 168) GN=artQ PE=1 SV=1</v>
          </cell>
          <cell r="E1467">
            <v>9</v>
          </cell>
          <cell r="F1467" t="b">
            <v>0</v>
          </cell>
          <cell r="G1467">
            <v>1</v>
          </cell>
          <cell r="H1467">
            <v>2</v>
          </cell>
          <cell r="I1467">
            <v>1</v>
          </cell>
          <cell r="J1467">
            <v>219</v>
          </cell>
          <cell r="K1467">
            <v>23.9</v>
          </cell>
          <cell r="L1467">
            <v>8.8800000000000008</v>
          </cell>
          <cell r="M1467">
            <v>4.51</v>
          </cell>
        </row>
        <row r="1468">
          <cell r="C1468" t="str">
            <v>Confidence</v>
          </cell>
          <cell r="D1468" t="str">
            <v>Annotated Sequence</v>
          </cell>
          <cell r="E1468" t="str">
            <v>Modifications</v>
          </cell>
          <cell r="F1468" t="str">
            <v>Contaminant</v>
          </cell>
          <cell r="G1468" t="str">
            <v># Protein Groups</v>
          </cell>
          <cell r="H1468" t="str">
            <v># Proteins</v>
          </cell>
          <cell r="I1468" t="str">
            <v># PSMs</v>
          </cell>
          <cell r="J1468" t="str">
            <v>Master Protein Accessions</v>
          </cell>
          <cell r="K1468" t="str">
            <v>Positions in Master Proteins</v>
          </cell>
          <cell r="L1468" t="str">
            <v>Modifications in Master Proteins</v>
          </cell>
          <cell r="M1468" t="str">
            <v># Missed Cleavages</v>
          </cell>
        </row>
        <row r="1469">
          <cell r="C1469" t="str">
            <v>Medium</v>
          </cell>
          <cell r="D1469" t="str">
            <v>[R].AGINAIDKGQKEAAVALGVP.[Y]</v>
          </cell>
          <cell r="E1469" t="str">
            <v>1xDeamidated [Q10]</v>
          </cell>
          <cell r="F1469" t="b">
            <v>0</v>
          </cell>
          <cell r="G1469">
            <v>1</v>
          </cell>
          <cell r="H1469">
            <v>1</v>
          </cell>
          <cell r="I1469">
            <v>2</v>
          </cell>
          <cell r="J1469" t="str">
            <v>P54536</v>
          </cell>
          <cell r="K1469" t="str">
            <v>P54536 [110-129]</v>
          </cell>
          <cell r="L1469" t="str">
            <v/>
          </cell>
          <cell r="M1469">
            <v>2</v>
          </cell>
        </row>
        <row r="1470">
          <cell r="C1470" t="str">
            <v>P42424</v>
          </cell>
          <cell r="D1470" t="str">
            <v>ABC transporter permease protein YxdM OS=Bacillus subtilis (strain 168) GN=yxdM PE=2 SV=3</v>
          </cell>
          <cell r="E1470">
            <v>3</v>
          </cell>
          <cell r="F1470" t="b">
            <v>0</v>
          </cell>
          <cell r="G1470">
            <v>1</v>
          </cell>
          <cell r="H1470">
            <v>2</v>
          </cell>
          <cell r="I1470">
            <v>1</v>
          </cell>
          <cell r="J1470">
            <v>622</v>
          </cell>
          <cell r="K1470">
            <v>70.400000000000006</v>
          </cell>
          <cell r="L1470">
            <v>9.06</v>
          </cell>
          <cell r="M1470">
            <v>4.46</v>
          </cell>
        </row>
        <row r="1471">
          <cell r="C1471" t="str">
            <v>Confidence</v>
          </cell>
          <cell r="D1471" t="str">
            <v>Annotated Sequence</v>
          </cell>
          <cell r="E1471" t="str">
            <v>Modifications</v>
          </cell>
          <cell r="F1471" t="str">
            <v>Contaminant</v>
          </cell>
          <cell r="G1471" t="str">
            <v># Protein Groups</v>
          </cell>
          <cell r="H1471" t="str">
            <v># Proteins</v>
          </cell>
          <cell r="I1471" t="str">
            <v># PSMs</v>
          </cell>
          <cell r="J1471" t="str">
            <v>Master Protein Accessions</v>
          </cell>
          <cell r="K1471" t="str">
            <v>Positions in Master Proteins</v>
          </cell>
          <cell r="L1471" t="str">
            <v>Modifications in Master Proteins</v>
          </cell>
          <cell r="M1471" t="str">
            <v># Missed Cleavages</v>
          </cell>
        </row>
        <row r="1472">
          <cell r="C1472" t="str">
            <v>Medium</v>
          </cell>
          <cell r="D1472" t="str">
            <v>[L].QNEIYGNYIDVHSDFASK.[A]</v>
          </cell>
          <cell r="E1472" t="str">
            <v>1xDeamidated [N/Q]</v>
          </cell>
          <cell r="F1472" t="b">
            <v>0</v>
          </cell>
          <cell r="G1472">
            <v>1</v>
          </cell>
          <cell r="H1472">
            <v>1</v>
          </cell>
          <cell r="I1472">
            <v>2</v>
          </cell>
          <cell r="J1472" t="str">
            <v>P42424</v>
          </cell>
          <cell r="K1472" t="str">
            <v>P42424 [474-491]</v>
          </cell>
          <cell r="L1472" t="str">
            <v/>
          </cell>
          <cell r="M1472">
            <v>0</v>
          </cell>
        </row>
        <row r="1473">
          <cell r="C1473" t="str">
            <v>P45694</v>
          </cell>
          <cell r="D1473" t="str">
            <v>Transketolase OS=Bacillus subtilis (strain 168) GN=tkt PE=3 SV=2</v>
          </cell>
          <cell r="E1473">
            <v>3</v>
          </cell>
          <cell r="F1473" t="b">
            <v>0</v>
          </cell>
          <cell r="G1473">
            <v>1</v>
          </cell>
          <cell r="H1473">
            <v>1</v>
          </cell>
          <cell r="I1473">
            <v>1</v>
          </cell>
          <cell r="J1473">
            <v>667</v>
          </cell>
          <cell r="K1473">
            <v>72.3</v>
          </cell>
          <cell r="L1473">
            <v>5.08</v>
          </cell>
          <cell r="M1473">
            <v>4.3899999999999997</v>
          </cell>
        </row>
        <row r="1474">
          <cell r="C1474" t="str">
            <v>Confidence</v>
          </cell>
          <cell r="D1474" t="str">
            <v>Annotated Sequence</v>
          </cell>
          <cell r="E1474" t="str">
            <v>Modifications</v>
          </cell>
          <cell r="F1474" t="str">
            <v>Contaminant</v>
          </cell>
          <cell r="G1474" t="str">
            <v># Protein Groups</v>
          </cell>
          <cell r="H1474" t="str">
            <v># Proteins</v>
          </cell>
          <cell r="I1474" t="str">
            <v># PSMs</v>
          </cell>
          <cell r="J1474" t="str">
            <v>Master Protein Accessions</v>
          </cell>
          <cell r="K1474" t="str">
            <v>Positions in Master Proteins</v>
          </cell>
          <cell r="L1474" t="str">
            <v>Modifications in Master Proteins</v>
          </cell>
          <cell r="M1474" t="str">
            <v># Missed Cleavages</v>
          </cell>
        </row>
        <row r="1475">
          <cell r="C1475" t="str">
            <v>High</v>
          </cell>
          <cell r="D1475" t="str">
            <v>[L].YVEDGNNIEELTAAIEK.[A]</v>
          </cell>
          <cell r="E1475" t="str">
            <v/>
          </cell>
          <cell r="F1475" t="b">
            <v>0</v>
          </cell>
          <cell r="G1475">
            <v>1</v>
          </cell>
          <cell r="H1475">
            <v>1</v>
          </cell>
          <cell r="I1475">
            <v>1</v>
          </cell>
          <cell r="J1475" t="str">
            <v>P45694</v>
          </cell>
          <cell r="K1475" t="str">
            <v>P45694 [215-231]</v>
          </cell>
          <cell r="L1475" t="str">
            <v/>
          </cell>
          <cell r="M1475">
            <v>0</v>
          </cell>
        </row>
        <row r="1476">
          <cell r="C1476" t="str">
            <v>P54457</v>
          </cell>
          <cell r="D1476" t="str">
            <v>Ribosomal silencing factor RsfS OS=Bacillus subtilis (strain 168) GN=rsfS PE=3 SV=1</v>
          </cell>
          <cell r="E1476">
            <v>12</v>
          </cell>
          <cell r="F1476" t="b">
            <v>0</v>
          </cell>
          <cell r="G1476">
            <v>1</v>
          </cell>
          <cell r="H1476">
            <v>1</v>
          </cell>
          <cell r="I1476">
            <v>1</v>
          </cell>
          <cell r="J1476">
            <v>118</v>
          </cell>
          <cell r="K1476">
            <v>13.3</v>
          </cell>
          <cell r="L1476">
            <v>4.75</v>
          </cell>
          <cell r="M1476">
            <v>4.34</v>
          </cell>
        </row>
        <row r="1477">
          <cell r="C1477" t="str">
            <v>Confidence</v>
          </cell>
          <cell r="D1477" t="str">
            <v>Annotated Sequence</v>
          </cell>
          <cell r="E1477" t="str">
            <v>Modifications</v>
          </cell>
          <cell r="F1477" t="str">
            <v>Contaminant</v>
          </cell>
          <cell r="G1477" t="str">
            <v># Protein Groups</v>
          </cell>
          <cell r="H1477" t="str">
            <v># Proteins</v>
          </cell>
          <cell r="I1477" t="str">
            <v># PSMs</v>
          </cell>
          <cell r="J1477" t="str">
            <v>Master Protein Accessions</v>
          </cell>
          <cell r="K1477" t="str">
            <v>Positions in Master Proteins</v>
          </cell>
          <cell r="L1477" t="str">
            <v>Modifications in Master Proteins</v>
          </cell>
          <cell r="M1477" t="str">
            <v># Missed Cleavages</v>
          </cell>
        </row>
        <row r="1478">
          <cell r="C1478" t="str">
            <v>High</v>
          </cell>
          <cell r="D1478" t="str">
            <v>[R].EIKDQADENGIQVK.[K]</v>
          </cell>
          <cell r="E1478" t="str">
            <v>1xDeamidated [N9]</v>
          </cell>
          <cell r="F1478" t="b">
            <v>0</v>
          </cell>
          <cell r="G1478">
            <v>1</v>
          </cell>
          <cell r="H1478">
            <v>1</v>
          </cell>
          <cell r="I1478">
            <v>1</v>
          </cell>
          <cell r="J1478" t="str">
            <v>P54457</v>
          </cell>
          <cell r="K1478" t="str">
            <v>P54457 [54-67]</v>
          </cell>
          <cell r="L1478" t="str">
            <v/>
          </cell>
          <cell r="M1478">
            <v>1</v>
          </cell>
        </row>
        <row r="1479">
          <cell r="C1479" t="str">
            <v>O31657</v>
          </cell>
          <cell r="D1479" t="str">
            <v>Protease HtpX homolog OS=Bacillus subtilis (strain 168) GN=htpX PE=3 SV=1</v>
          </cell>
          <cell r="E1479">
            <v>4</v>
          </cell>
          <cell r="F1479" t="b">
            <v>0</v>
          </cell>
          <cell r="G1479">
            <v>1</v>
          </cell>
          <cell r="H1479">
            <v>1</v>
          </cell>
          <cell r="I1479">
            <v>1</v>
          </cell>
          <cell r="J1479">
            <v>298</v>
          </cell>
          <cell r="K1479">
            <v>32.799999999999997</v>
          </cell>
          <cell r="L1479">
            <v>9.76</v>
          </cell>
          <cell r="M1479">
            <v>4.05</v>
          </cell>
        </row>
        <row r="1480">
          <cell r="C1480" t="str">
            <v>Confidence</v>
          </cell>
          <cell r="D1480" t="str">
            <v>Annotated Sequence</v>
          </cell>
          <cell r="E1480" t="str">
            <v>Modifications</v>
          </cell>
          <cell r="F1480" t="str">
            <v>Contaminant</v>
          </cell>
          <cell r="G1480" t="str">
            <v># Protein Groups</v>
          </cell>
          <cell r="H1480" t="str">
            <v># Proteins</v>
          </cell>
          <cell r="I1480" t="str">
            <v># PSMs</v>
          </cell>
          <cell r="J1480" t="str">
            <v>Master Protein Accessions</v>
          </cell>
          <cell r="K1480" t="str">
            <v>Positions in Master Proteins</v>
          </cell>
          <cell r="L1480" t="str">
            <v>Modifications in Master Proteins</v>
          </cell>
          <cell r="M1480" t="str">
            <v># Missed Cleavages</v>
          </cell>
        </row>
        <row r="1481">
          <cell r="C1481" t="str">
            <v>High</v>
          </cell>
          <cell r="D1481" t="str">
            <v>[R].ILEDDQTAVQTLK.[I]</v>
          </cell>
          <cell r="E1481" t="str">
            <v/>
          </cell>
          <cell r="F1481" t="b">
            <v>0</v>
          </cell>
          <cell r="G1481">
            <v>1</v>
          </cell>
          <cell r="H1481">
            <v>1</v>
          </cell>
          <cell r="I1481">
            <v>1</v>
          </cell>
          <cell r="J1481" t="str">
            <v>O31657</v>
          </cell>
          <cell r="K1481" t="str">
            <v>O31657 [260-272]</v>
          </cell>
          <cell r="L1481" t="str">
            <v/>
          </cell>
          <cell r="M1481">
            <v>0</v>
          </cell>
        </row>
        <row r="1482">
          <cell r="C1482" t="str">
            <v>P39633</v>
          </cell>
          <cell r="D1482" t="str">
            <v>Catabolic NAD-specific glutamate dehydrogenase RocG OS=Bacillus subtilis (strain 168) GN=rocG PE=1 SV=3</v>
          </cell>
          <cell r="E1482">
            <v>4</v>
          </cell>
          <cell r="F1482" t="b">
            <v>0</v>
          </cell>
          <cell r="G1482">
            <v>1</v>
          </cell>
          <cell r="H1482">
            <v>1</v>
          </cell>
          <cell r="I1482">
            <v>1</v>
          </cell>
          <cell r="J1482">
            <v>424</v>
          </cell>
          <cell r="K1482">
            <v>46.5</v>
          </cell>
          <cell r="L1482">
            <v>6.46</v>
          </cell>
          <cell r="M1482">
            <v>3.93</v>
          </cell>
        </row>
        <row r="1483">
          <cell r="C1483" t="str">
            <v>Confidence</v>
          </cell>
          <cell r="D1483" t="str">
            <v>Annotated Sequence</v>
          </cell>
          <cell r="E1483" t="str">
            <v>Modifications</v>
          </cell>
          <cell r="F1483" t="str">
            <v>Contaminant</v>
          </cell>
          <cell r="G1483" t="str">
            <v># Protein Groups</v>
          </cell>
          <cell r="H1483" t="str">
            <v># Proteins</v>
          </cell>
          <cell r="I1483" t="str">
            <v># PSMs</v>
          </cell>
          <cell r="J1483" t="str">
            <v>Master Protein Accessions</v>
          </cell>
          <cell r="K1483" t="str">
            <v>Positions in Master Proteins</v>
          </cell>
          <cell r="L1483" t="str">
            <v>Modifications in Master Proteins</v>
          </cell>
          <cell r="M1483" t="str">
            <v># Missed Cleavages</v>
          </cell>
        </row>
        <row r="1484">
          <cell r="C1484" t="str">
            <v>High</v>
          </cell>
          <cell r="D1484" t="str">
            <v>[S].IVVEAANGPTTIDATK.[I]</v>
          </cell>
          <cell r="E1484" t="str">
            <v/>
          </cell>
          <cell r="F1484" t="b">
            <v>0</v>
          </cell>
          <cell r="G1484">
            <v>1</v>
          </cell>
          <cell r="H1484">
            <v>1</v>
          </cell>
          <cell r="I1484">
            <v>1</v>
          </cell>
          <cell r="J1484" t="str">
            <v>P39633</v>
          </cell>
          <cell r="K1484" t="str">
            <v>P39633 [320-335]</v>
          </cell>
          <cell r="L1484" t="str">
            <v/>
          </cell>
          <cell r="M1484">
            <v>0</v>
          </cell>
        </row>
        <row r="1485">
          <cell r="C1485" t="str">
            <v>P37487</v>
          </cell>
          <cell r="D1485" t="str">
            <v>Manganese-dependent inorganic pyrophosphatase OS=Bacillus subtilis (strain 168) GN=ppaC PE=1 SV=1</v>
          </cell>
          <cell r="E1485">
            <v>5</v>
          </cell>
          <cell r="F1485" t="b">
            <v>0</v>
          </cell>
          <cell r="G1485">
            <v>1</v>
          </cell>
          <cell r="H1485">
            <v>1</v>
          </cell>
          <cell r="I1485">
            <v>1</v>
          </cell>
          <cell r="J1485">
            <v>309</v>
          </cell>
          <cell r="K1485">
            <v>34</v>
          </cell>
          <cell r="L1485">
            <v>4.79</v>
          </cell>
          <cell r="M1485">
            <v>3.91</v>
          </cell>
        </row>
        <row r="1486">
          <cell r="C1486" t="str">
            <v>Confidence</v>
          </cell>
          <cell r="D1486" t="str">
            <v>Annotated Sequence</v>
          </cell>
          <cell r="E1486" t="str">
            <v>Modifications</v>
          </cell>
          <cell r="F1486" t="str">
            <v>Contaminant</v>
          </cell>
          <cell r="G1486" t="str">
            <v># Protein Groups</v>
          </cell>
          <cell r="H1486" t="str">
            <v># Proteins</v>
          </cell>
          <cell r="I1486" t="str">
            <v># PSMs</v>
          </cell>
          <cell r="J1486" t="str">
            <v>Master Protein Accessions</v>
          </cell>
          <cell r="K1486" t="str">
            <v>Positions in Master Proteins</v>
          </cell>
          <cell r="L1486" t="str">
            <v>Modifications in Master Proteins</v>
          </cell>
          <cell r="M1486" t="str">
            <v># Missed Cleavages</v>
          </cell>
        </row>
        <row r="1487">
          <cell r="C1487" t="str">
            <v>Medium</v>
          </cell>
          <cell r="D1487" t="str">
            <v>[K].DIEEVQVLEVIDHHR.[I]</v>
          </cell>
          <cell r="E1487" t="str">
            <v/>
          </cell>
          <cell r="F1487" t="b">
            <v>0</v>
          </cell>
          <cell r="G1487">
            <v>1</v>
          </cell>
          <cell r="H1487">
            <v>1</v>
          </cell>
          <cell r="I1487">
            <v>1</v>
          </cell>
          <cell r="J1487" t="str">
            <v>P37487</v>
          </cell>
          <cell r="K1487" t="str">
            <v>P37487 [85-99]</v>
          </cell>
          <cell r="L1487" t="str">
            <v/>
          </cell>
          <cell r="M1487">
            <v>0</v>
          </cell>
        </row>
        <row r="1488">
          <cell r="C1488" t="str">
            <v>O32093</v>
          </cell>
          <cell r="D1488" t="str">
            <v>Uncharacterized protein YueH OS=Bacillus subtilis (strain 168) GN=yueH PE=4 SV=1</v>
          </cell>
          <cell r="E1488">
            <v>15</v>
          </cell>
          <cell r="F1488" t="b">
            <v>0</v>
          </cell>
          <cell r="G1488">
            <v>1</v>
          </cell>
          <cell r="H1488">
            <v>1</v>
          </cell>
          <cell r="I1488">
            <v>1</v>
          </cell>
          <cell r="J1488">
            <v>82</v>
          </cell>
          <cell r="K1488">
            <v>9.6</v>
          </cell>
          <cell r="L1488">
            <v>6.8</v>
          </cell>
          <cell r="M1488">
            <v>3.84</v>
          </cell>
        </row>
        <row r="1489">
          <cell r="C1489" t="str">
            <v>Confidence</v>
          </cell>
          <cell r="D1489" t="str">
            <v>Annotated Sequence</v>
          </cell>
          <cell r="E1489" t="str">
            <v>Modifications</v>
          </cell>
          <cell r="F1489" t="str">
            <v>Contaminant</v>
          </cell>
          <cell r="G1489" t="str">
            <v># Protein Groups</v>
          </cell>
          <cell r="H1489" t="str">
            <v># Proteins</v>
          </cell>
          <cell r="I1489" t="str">
            <v># PSMs</v>
          </cell>
          <cell r="J1489" t="str">
            <v>Master Protein Accessions</v>
          </cell>
          <cell r="K1489" t="str">
            <v>Positions in Master Proteins</v>
          </cell>
          <cell r="L1489" t="str">
            <v>Modifications in Master Proteins</v>
          </cell>
          <cell r="M1489" t="str">
            <v># Missed Cleavages</v>
          </cell>
        </row>
        <row r="1490">
          <cell r="C1490" t="str">
            <v>High</v>
          </cell>
          <cell r="D1490" t="str">
            <v>[R].HTEETPAGELAK.[K]</v>
          </cell>
          <cell r="E1490" t="str">
            <v/>
          </cell>
          <cell r="F1490" t="b">
            <v>0</v>
          </cell>
          <cell r="G1490">
            <v>1</v>
          </cell>
          <cell r="H1490">
            <v>1</v>
          </cell>
          <cell r="I1490">
            <v>1</v>
          </cell>
          <cell r="J1490" t="str">
            <v>O32093</v>
          </cell>
          <cell r="K1490" t="str">
            <v>O32093 [62-73]</v>
          </cell>
          <cell r="L1490" t="str">
            <v/>
          </cell>
          <cell r="M1490">
            <v>0</v>
          </cell>
        </row>
        <row r="1491">
          <cell r="C1491" t="str">
            <v>P0CI78</v>
          </cell>
          <cell r="D1491" t="str">
            <v>50S ribosomal protein L24 OS=Bacillus subtilis (strain 168) GN=rplX PE=1 SV=1</v>
          </cell>
          <cell r="E1491">
            <v>20</v>
          </cell>
          <cell r="F1491" t="b">
            <v>0</v>
          </cell>
          <cell r="G1491">
            <v>1</v>
          </cell>
          <cell r="H1491">
            <v>1</v>
          </cell>
          <cell r="I1491">
            <v>1</v>
          </cell>
          <cell r="J1491">
            <v>103</v>
          </cell>
          <cell r="K1491">
            <v>11.1</v>
          </cell>
          <cell r="L1491">
            <v>10.039999999999999</v>
          </cell>
          <cell r="M1491">
            <v>3.83</v>
          </cell>
        </row>
        <row r="1492">
          <cell r="C1492" t="str">
            <v>Confidence</v>
          </cell>
          <cell r="D1492" t="str">
            <v>Annotated Sequence</v>
          </cell>
          <cell r="E1492" t="str">
            <v>Modifications</v>
          </cell>
          <cell r="F1492" t="str">
            <v>Contaminant</v>
          </cell>
          <cell r="G1492" t="str">
            <v># Protein Groups</v>
          </cell>
          <cell r="H1492" t="str">
            <v># Proteins</v>
          </cell>
          <cell r="I1492" t="str">
            <v># PSMs</v>
          </cell>
          <cell r="J1492" t="str">
            <v>Master Protein Accessions</v>
          </cell>
          <cell r="K1492" t="str">
            <v>Positions in Master Proteins</v>
          </cell>
          <cell r="L1492" t="str">
            <v>Modifications in Master Proteins</v>
          </cell>
          <cell r="M1492" t="str">
            <v># Missed Cleavages</v>
          </cell>
        </row>
        <row r="1493">
          <cell r="C1493" t="str">
            <v>Medium</v>
          </cell>
          <cell r="D1493" t="str">
            <v>[Q].GGISNQEAPIHVSNVMPLDPK.[T]</v>
          </cell>
          <cell r="E1493" t="str">
            <v>1xOxidation [M16]</v>
          </cell>
          <cell r="F1493" t="b">
            <v>0</v>
          </cell>
          <cell r="G1493">
            <v>1</v>
          </cell>
          <cell r="H1493">
            <v>1</v>
          </cell>
          <cell r="I1493">
            <v>1</v>
          </cell>
          <cell r="J1493" t="str">
            <v>P0CI78</v>
          </cell>
          <cell r="K1493" t="str">
            <v>P0CI78 [54-74]</v>
          </cell>
          <cell r="L1493" t="str">
            <v/>
          </cell>
          <cell r="M1493">
            <v>0</v>
          </cell>
        </row>
        <row r="1494">
          <cell r="C1494" t="str">
            <v>O32038</v>
          </cell>
          <cell r="D1494" t="str">
            <v>Aspartate--tRNA(Asp/Asn) ligase OS=Bacillus subtilis (strain 168) GN=aspS PE=3 SV=1</v>
          </cell>
          <cell r="E1494">
            <v>3</v>
          </cell>
          <cell r="F1494" t="b">
            <v>0</v>
          </cell>
          <cell r="G1494">
            <v>1</v>
          </cell>
          <cell r="H1494">
            <v>1</v>
          </cell>
          <cell r="I1494">
            <v>1</v>
          </cell>
          <cell r="J1494">
            <v>592</v>
          </cell>
          <cell r="K1494">
            <v>65.900000000000006</v>
          </cell>
          <cell r="L1494">
            <v>4.96</v>
          </cell>
          <cell r="M1494">
            <v>3.79</v>
          </cell>
        </row>
        <row r="1495">
          <cell r="C1495" t="str">
            <v>Confidence</v>
          </cell>
          <cell r="D1495" t="str">
            <v>Annotated Sequence</v>
          </cell>
          <cell r="E1495" t="str">
            <v>Modifications</v>
          </cell>
          <cell r="F1495" t="str">
            <v>Contaminant</v>
          </cell>
          <cell r="G1495" t="str">
            <v># Protein Groups</v>
          </cell>
          <cell r="H1495" t="str">
            <v># Proteins</v>
          </cell>
          <cell r="I1495" t="str">
            <v># PSMs</v>
          </cell>
          <cell r="J1495" t="str">
            <v>Master Protein Accessions</v>
          </cell>
          <cell r="K1495" t="str">
            <v>Positions in Master Proteins</v>
          </cell>
          <cell r="L1495" t="str">
            <v>Modifications in Master Proteins</v>
          </cell>
          <cell r="M1495" t="str">
            <v># Missed Cleavages</v>
          </cell>
        </row>
        <row r="1496">
          <cell r="C1496" t="str">
            <v>High</v>
          </cell>
          <cell r="D1496" t="str">
            <v>[K].TPPFAISDQAEEVSEDVR.[L]</v>
          </cell>
          <cell r="E1496" t="str">
            <v/>
          </cell>
          <cell r="F1496" t="b">
            <v>0</v>
          </cell>
          <cell r="G1496">
            <v>1</v>
          </cell>
          <cell r="H1496">
            <v>1</v>
          </cell>
          <cell r="I1496">
            <v>1</v>
          </cell>
          <cell r="J1496" t="str">
            <v>O32038</v>
          </cell>
          <cell r="K1496" t="str">
            <v>O32038 [110-127]</v>
          </cell>
          <cell r="L1496" t="str">
            <v/>
          </cell>
          <cell r="M1496">
            <v>0</v>
          </cell>
        </row>
        <row r="1497">
          <cell r="C1497" t="str">
            <v>O35033</v>
          </cell>
          <cell r="D1497" t="str">
            <v>Probable coenzyme A biosynthesis bifunctional protein CoaBC OS=Bacillus subtilis (strain 168) GN=coaBC PE=3 SV=1</v>
          </cell>
          <cell r="E1497">
            <v>3</v>
          </cell>
          <cell r="F1497" t="b">
            <v>0</v>
          </cell>
          <cell r="G1497">
            <v>1</v>
          </cell>
          <cell r="H1497">
            <v>1</v>
          </cell>
          <cell r="I1497">
            <v>1</v>
          </cell>
          <cell r="J1497">
            <v>406</v>
          </cell>
          <cell r="K1497">
            <v>44</v>
          </cell>
          <cell r="L1497">
            <v>6.47</v>
          </cell>
          <cell r="M1497">
            <v>3.73</v>
          </cell>
        </row>
        <row r="1498">
          <cell r="C1498" t="str">
            <v>Confidence</v>
          </cell>
          <cell r="D1498" t="str">
            <v>Annotated Sequence</v>
          </cell>
          <cell r="E1498" t="str">
            <v>Modifications</v>
          </cell>
          <cell r="F1498" t="str">
            <v>Contaminant</v>
          </cell>
          <cell r="G1498" t="str">
            <v># Protein Groups</v>
          </cell>
          <cell r="H1498" t="str">
            <v># Proteins</v>
          </cell>
          <cell r="I1498" t="str">
            <v># PSMs</v>
          </cell>
          <cell r="J1498" t="str">
            <v>Master Protein Accessions</v>
          </cell>
          <cell r="K1498" t="str">
            <v>Positions in Master Proteins</v>
          </cell>
          <cell r="L1498" t="str">
            <v>Modifications in Master Proteins</v>
          </cell>
          <cell r="M1498" t="str">
            <v># Missed Cleavages</v>
          </cell>
        </row>
        <row r="1499">
          <cell r="C1499" t="str">
            <v>High</v>
          </cell>
          <cell r="D1499" t="str">
            <v>[K].HFAEETSAPLEGK.[H]</v>
          </cell>
          <cell r="E1499" t="str">
            <v/>
          </cell>
          <cell r="F1499" t="b">
            <v>0</v>
          </cell>
          <cell r="G1499">
            <v>1</v>
          </cell>
          <cell r="H1499">
            <v>1</v>
          </cell>
          <cell r="I1499">
            <v>1</v>
          </cell>
          <cell r="J1499" t="str">
            <v>O35033</v>
          </cell>
          <cell r="K1499" t="str">
            <v>O35033 [178-190]</v>
          </cell>
          <cell r="L1499" t="str">
            <v/>
          </cell>
          <cell r="M1499">
            <v>0</v>
          </cell>
        </row>
        <row r="1500">
          <cell r="C1500" t="str">
            <v>P42971</v>
          </cell>
          <cell r="D1500" t="str">
            <v>Penicillin-binding protein 3 OS=Bacillus subtilis (strain 168) GN=pbpC PE=3 SV=1</v>
          </cell>
          <cell r="E1500">
            <v>3</v>
          </cell>
          <cell r="F1500" t="b">
            <v>0</v>
          </cell>
          <cell r="G1500">
            <v>1</v>
          </cell>
          <cell r="H1500">
            <v>1</v>
          </cell>
          <cell r="I1500">
            <v>1</v>
          </cell>
          <cell r="J1500">
            <v>668</v>
          </cell>
          <cell r="K1500">
            <v>74.400000000000006</v>
          </cell>
          <cell r="L1500">
            <v>6.64</v>
          </cell>
          <cell r="M1500">
            <v>3.72</v>
          </cell>
        </row>
        <row r="1501">
          <cell r="C1501" t="str">
            <v>Confidence</v>
          </cell>
          <cell r="D1501" t="str">
            <v>Annotated Sequence</v>
          </cell>
          <cell r="E1501" t="str">
            <v>Modifications</v>
          </cell>
          <cell r="F1501" t="str">
            <v>Contaminant</v>
          </cell>
          <cell r="G1501" t="str">
            <v># Protein Groups</v>
          </cell>
          <cell r="H1501" t="str">
            <v># Proteins</v>
          </cell>
          <cell r="I1501" t="str">
            <v># PSMs</v>
          </cell>
          <cell r="J1501" t="str">
            <v>Master Protein Accessions</v>
          </cell>
          <cell r="K1501" t="str">
            <v>Positions in Master Proteins</v>
          </cell>
          <cell r="L1501" t="str">
            <v>Modifications in Master Proteins</v>
          </cell>
          <cell r="M1501" t="str">
            <v># Missed Cleavages</v>
          </cell>
        </row>
        <row r="1502">
          <cell r="C1502" t="str">
            <v>Medium</v>
          </cell>
          <cell r="D1502" t="str">
            <v>[K].LYDELKDDSGAAVALQPK.[T]</v>
          </cell>
          <cell r="E1502" t="str">
            <v/>
          </cell>
          <cell r="F1502" t="b">
            <v>0</v>
          </cell>
          <cell r="G1502">
            <v>1</v>
          </cell>
          <cell r="H1502">
            <v>1</v>
          </cell>
          <cell r="I1502">
            <v>1</v>
          </cell>
          <cell r="J1502" t="str">
            <v>P42971</v>
          </cell>
          <cell r="K1502" t="str">
            <v>P42971 [343-360]</v>
          </cell>
          <cell r="L1502" t="str">
            <v/>
          </cell>
          <cell r="M1502">
            <v>1</v>
          </cell>
        </row>
        <row r="1503">
          <cell r="C1503" t="str">
            <v>P80860</v>
          </cell>
          <cell r="D1503" t="str">
            <v>Glucose-6-phosphate isomerase OS=Bacillus subtilis (strain 168) GN=pgi PE=1 SV=4</v>
          </cell>
          <cell r="E1503">
            <v>4</v>
          </cell>
          <cell r="F1503" t="b">
            <v>0</v>
          </cell>
          <cell r="G1503">
            <v>1</v>
          </cell>
          <cell r="H1503">
            <v>1</v>
          </cell>
          <cell r="I1503">
            <v>1</v>
          </cell>
          <cell r="J1503">
            <v>450</v>
          </cell>
          <cell r="K1503">
            <v>50.5</v>
          </cell>
          <cell r="L1503">
            <v>5.2</v>
          </cell>
          <cell r="M1503">
            <v>3.72</v>
          </cell>
        </row>
        <row r="1504">
          <cell r="C1504" t="str">
            <v>Confidence</v>
          </cell>
          <cell r="D1504" t="str">
            <v>Annotated Sequence</v>
          </cell>
          <cell r="E1504" t="str">
            <v>Modifications</v>
          </cell>
          <cell r="F1504" t="str">
            <v>Contaminant</v>
          </cell>
          <cell r="G1504" t="str">
            <v># Protein Groups</v>
          </cell>
          <cell r="H1504" t="str">
            <v># Proteins</v>
          </cell>
          <cell r="I1504" t="str">
            <v># PSMs</v>
          </cell>
          <cell r="J1504" t="str">
            <v>Master Protein Accessions</v>
          </cell>
          <cell r="K1504" t="str">
            <v>Positions in Master Proteins</v>
          </cell>
          <cell r="L1504" t="str">
            <v>Modifications in Master Proteins</v>
          </cell>
          <cell r="M1504" t="str">
            <v># Missed Cleavages</v>
          </cell>
        </row>
        <row r="1505">
          <cell r="C1505" t="str">
            <v>High</v>
          </cell>
          <cell r="D1505" t="str">
            <v>[K].TLSNEEGFESFVIPDDVGGR.[Y]</v>
          </cell>
          <cell r="E1505" t="str">
            <v/>
          </cell>
          <cell r="F1505" t="b">
            <v>0</v>
          </cell>
          <cell r="G1505">
            <v>1</v>
          </cell>
          <cell r="H1505">
            <v>1</v>
          </cell>
          <cell r="I1505">
            <v>1</v>
          </cell>
          <cell r="J1505" t="str">
            <v>P80860</v>
          </cell>
          <cell r="K1505" t="str">
            <v>P80860 [188-207]</v>
          </cell>
          <cell r="L1505" t="str">
            <v/>
          </cell>
          <cell r="M1505">
            <v>0</v>
          </cell>
        </row>
        <row r="1506">
          <cell r="C1506" t="str">
            <v>P35527</v>
          </cell>
          <cell r="D1506" t="str">
            <v>SWISS-PROT:P35527 Tax_Id=9606 Gene_Symbol=KRT9 Keratin, type I cytoskeletal 9</v>
          </cell>
          <cell r="E1506">
            <v>3</v>
          </cell>
          <cell r="F1506" t="b">
            <v>1</v>
          </cell>
          <cell r="G1506">
            <v>1</v>
          </cell>
          <cell r="H1506">
            <v>1</v>
          </cell>
          <cell r="I1506">
            <v>1</v>
          </cell>
          <cell r="J1506">
            <v>623</v>
          </cell>
          <cell r="K1506">
            <v>62.1</v>
          </cell>
          <cell r="L1506">
            <v>5.3</v>
          </cell>
          <cell r="M1506">
            <v>3.71</v>
          </cell>
        </row>
        <row r="1507">
          <cell r="C1507" t="str">
            <v>Confidence</v>
          </cell>
          <cell r="D1507" t="str">
            <v>Annotated Sequence</v>
          </cell>
          <cell r="E1507" t="str">
            <v>Modifications</v>
          </cell>
          <cell r="F1507" t="str">
            <v>Contaminant</v>
          </cell>
          <cell r="G1507" t="str">
            <v># Protein Groups</v>
          </cell>
          <cell r="H1507" t="str">
            <v># Proteins</v>
          </cell>
          <cell r="I1507" t="str">
            <v># PSMs</v>
          </cell>
          <cell r="J1507" t="str">
            <v>Master Protein Accessions</v>
          </cell>
          <cell r="K1507" t="str">
            <v>Positions in Master Proteins</v>
          </cell>
          <cell r="L1507" t="str">
            <v>Modifications in Master Proteins</v>
          </cell>
          <cell r="M1507" t="str">
            <v># Missed Cleavages</v>
          </cell>
        </row>
        <row r="1508">
          <cell r="C1508" t="str">
            <v>High</v>
          </cell>
          <cell r="D1508" t="str">
            <v>[R].SGGGGGGGLGSGGSIR.[S]</v>
          </cell>
          <cell r="E1508" t="str">
            <v/>
          </cell>
          <cell r="F1508" t="b">
            <v>1</v>
          </cell>
          <cell r="G1508">
            <v>1</v>
          </cell>
          <cell r="H1508">
            <v>1</v>
          </cell>
          <cell r="I1508">
            <v>1</v>
          </cell>
          <cell r="J1508" t="str">
            <v>P35527</v>
          </cell>
          <cell r="K1508" t="str">
            <v>P35527 [14-29]</v>
          </cell>
          <cell r="L1508" t="str">
            <v/>
          </cell>
          <cell r="M1508">
            <v>0</v>
          </cell>
        </row>
        <row r="1509">
          <cell r="C1509" t="str">
            <v>O34946</v>
          </cell>
          <cell r="D1509" t="str">
            <v>High-affinity zinc uptake system ATP-binding protein ZnuC OS=Bacillus subtilis (strain 168) GN=znuC PE=1 SV=1</v>
          </cell>
          <cell r="E1509">
            <v>7</v>
          </cell>
          <cell r="F1509" t="b">
            <v>0</v>
          </cell>
          <cell r="G1509">
            <v>1</v>
          </cell>
          <cell r="H1509">
            <v>1</v>
          </cell>
          <cell r="I1509">
            <v>1</v>
          </cell>
          <cell r="J1509">
            <v>231</v>
          </cell>
          <cell r="K1509">
            <v>26.3</v>
          </cell>
          <cell r="L1509">
            <v>8.24</v>
          </cell>
          <cell r="M1509">
            <v>3.63</v>
          </cell>
        </row>
        <row r="1510">
          <cell r="C1510" t="str">
            <v>Confidence</v>
          </cell>
          <cell r="D1510" t="str">
            <v>Annotated Sequence</v>
          </cell>
          <cell r="E1510" t="str">
            <v>Modifications</v>
          </cell>
          <cell r="F1510" t="str">
            <v>Contaminant</v>
          </cell>
          <cell r="G1510" t="str">
            <v># Protein Groups</v>
          </cell>
          <cell r="H1510" t="str">
            <v># Proteins</v>
          </cell>
          <cell r="I1510" t="str">
            <v># PSMs</v>
          </cell>
          <cell r="J1510" t="str">
            <v>Master Protein Accessions</v>
          </cell>
          <cell r="K1510" t="str">
            <v>Positions in Master Proteins</v>
          </cell>
          <cell r="L1510" t="str">
            <v>Modifications in Master Proteins</v>
          </cell>
          <cell r="M1510" t="str">
            <v># Missed Cleavages</v>
          </cell>
        </row>
        <row r="1511">
          <cell r="C1511" t="str">
            <v>Medium</v>
          </cell>
          <cell r="D1511" t="str">
            <v>[T].VVMVTHEQNEVQQFLDK.[V]</v>
          </cell>
          <cell r="E1511" t="str">
            <v>3xDeamidated [Q8; N9; Q12]</v>
          </cell>
          <cell r="F1511" t="b">
            <v>0</v>
          </cell>
          <cell r="G1511">
            <v>1</v>
          </cell>
          <cell r="H1511">
            <v>1</v>
          </cell>
          <cell r="I1511">
            <v>1</v>
          </cell>
          <cell r="J1511" t="str">
            <v>O34946</v>
          </cell>
          <cell r="K1511" t="str">
            <v>O34946 [191-207]</v>
          </cell>
          <cell r="L1511" t="str">
            <v/>
          </cell>
          <cell r="M1511">
            <v>0</v>
          </cell>
        </row>
        <row r="1512">
          <cell r="C1512" t="str">
            <v>P54381</v>
          </cell>
          <cell r="D1512" t="str">
            <v>Glycine--tRNA ligase beta subunit OS=Bacillus subtilis (strain 168) GN=glyS PE=3 SV=2</v>
          </cell>
          <cell r="E1512">
            <v>3</v>
          </cell>
          <cell r="F1512" t="b">
            <v>0</v>
          </cell>
          <cell r="G1512">
            <v>1</v>
          </cell>
          <cell r="H1512">
            <v>1</v>
          </cell>
          <cell r="I1512">
            <v>1</v>
          </cell>
          <cell r="J1512">
            <v>679</v>
          </cell>
          <cell r="K1512">
            <v>76.2</v>
          </cell>
          <cell r="L1512">
            <v>5.33</v>
          </cell>
          <cell r="M1512">
            <v>3.54</v>
          </cell>
        </row>
        <row r="1513">
          <cell r="C1513" t="str">
            <v>Confidence</v>
          </cell>
          <cell r="D1513" t="str">
            <v>Annotated Sequence</v>
          </cell>
          <cell r="E1513" t="str">
            <v>Modifications</v>
          </cell>
          <cell r="F1513" t="str">
            <v>Contaminant</v>
          </cell>
          <cell r="G1513" t="str">
            <v># Protein Groups</v>
          </cell>
          <cell r="H1513" t="str">
            <v># Proteins</v>
          </cell>
          <cell r="I1513" t="str">
            <v># PSMs</v>
          </cell>
          <cell r="J1513" t="str">
            <v>Master Protein Accessions</v>
          </cell>
          <cell r="K1513" t="str">
            <v>Positions in Master Proteins</v>
          </cell>
          <cell r="L1513" t="str">
            <v>Modifications in Master Proteins</v>
          </cell>
          <cell r="M1513" t="str">
            <v># Missed Cleavages</v>
          </cell>
        </row>
        <row r="1514">
          <cell r="C1514" t="str">
            <v>Medium</v>
          </cell>
          <cell r="D1514" t="str">
            <v>[R].MLGEDEAVAAAVNEHYMPR.[S]</v>
          </cell>
          <cell r="E1514" t="str">
            <v>2xOxidation [M1; M17]</v>
          </cell>
          <cell r="F1514" t="b">
            <v>0</v>
          </cell>
          <cell r="G1514">
            <v>1</v>
          </cell>
          <cell r="H1514">
            <v>1</v>
          </cell>
          <cell r="I1514">
            <v>1</v>
          </cell>
          <cell r="J1514" t="str">
            <v>P54381</v>
          </cell>
          <cell r="K1514" t="str">
            <v>P54381 [419-437]</v>
          </cell>
          <cell r="L1514" t="str">
            <v/>
          </cell>
          <cell r="M1514">
            <v>0</v>
          </cell>
        </row>
        <row r="1515">
          <cell r="C1515" t="str">
            <v>P46919</v>
          </cell>
          <cell r="D1515" t="str">
            <v>Glycerol-3-phosphate dehydrogenase [NAD(P)+] OS=Bacillus subtilis (strain 168) GN=gpsA PE=3 SV=2</v>
          </cell>
          <cell r="E1515">
            <v>5</v>
          </cell>
          <cell r="F1515" t="b">
            <v>0</v>
          </cell>
          <cell r="G1515">
            <v>1</v>
          </cell>
          <cell r="H1515">
            <v>1</v>
          </cell>
          <cell r="I1515">
            <v>1</v>
          </cell>
          <cell r="J1515">
            <v>345</v>
          </cell>
          <cell r="K1515">
            <v>37.4</v>
          </cell>
          <cell r="L1515">
            <v>6.7</v>
          </cell>
          <cell r="M1515">
            <v>3.45</v>
          </cell>
        </row>
        <row r="1516">
          <cell r="C1516" t="str">
            <v>Confidence</v>
          </cell>
          <cell r="D1516" t="str">
            <v>Annotated Sequence</v>
          </cell>
          <cell r="E1516" t="str">
            <v>Modifications</v>
          </cell>
          <cell r="F1516" t="str">
            <v>Contaminant</v>
          </cell>
          <cell r="G1516" t="str">
            <v># Protein Groups</v>
          </cell>
          <cell r="H1516" t="str">
            <v># Proteins</v>
          </cell>
          <cell r="I1516" t="str">
            <v># PSMs</v>
          </cell>
          <cell r="J1516" t="str">
            <v>Master Protein Accessions</v>
          </cell>
          <cell r="K1516" t="str">
            <v>Positions in Master Proteins</v>
          </cell>
          <cell r="L1516" t="str">
            <v>Modifications in Master Proteins</v>
          </cell>
          <cell r="M1516" t="str">
            <v># Missed Cleavages</v>
          </cell>
        </row>
        <row r="1517">
          <cell r="C1517" t="str">
            <v>High</v>
          </cell>
          <cell r="D1517" t="str">
            <v>[K].EAVSDADVIIVAVPTK.[A]</v>
          </cell>
          <cell r="E1517" t="str">
            <v/>
          </cell>
          <cell r="F1517" t="b">
            <v>0</v>
          </cell>
          <cell r="G1517">
            <v>1</v>
          </cell>
          <cell r="H1517">
            <v>1</v>
          </cell>
          <cell r="I1517">
            <v>1</v>
          </cell>
          <cell r="J1517" t="str">
            <v>P46919</v>
          </cell>
          <cell r="K1517" t="str">
            <v>P46919 [67-82]</v>
          </cell>
          <cell r="L1517" t="str">
            <v/>
          </cell>
          <cell r="M1517">
            <v>0</v>
          </cell>
        </row>
        <row r="1518">
          <cell r="C1518" t="str">
            <v>O32162</v>
          </cell>
          <cell r="D1518" t="str">
            <v>FeS cluster assembly protein SufB OS=Bacillus subtilis (strain 168) GN=sufB PE=3 SV=1</v>
          </cell>
          <cell r="E1518">
            <v>3</v>
          </cell>
          <cell r="F1518" t="b">
            <v>0</v>
          </cell>
          <cell r="G1518">
            <v>1</v>
          </cell>
          <cell r="H1518">
            <v>1</v>
          </cell>
          <cell r="I1518">
            <v>1</v>
          </cell>
          <cell r="J1518">
            <v>465</v>
          </cell>
          <cell r="K1518">
            <v>52.7</v>
          </cell>
          <cell r="L1518">
            <v>5.21</v>
          </cell>
          <cell r="M1518">
            <v>3.43</v>
          </cell>
        </row>
        <row r="1519">
          <cell r="C1519" t="str">
            <v>Confidence</v>
          </cell>
          <cell r="D1519" t="str">
            <v>Annotated Sequence</v>
          </cell>
          <cell r="E1519" t="str">
            <v>Modifications</v>
          </cell>
          <cell r="F1519" t="str">
            <v>Contaminant</v>
          </cell>
          <cell r="G1519" t="str">
            <v># Protein Groups</v>
          </cell>
          <cell r="H1519" t="str">
            <v># Proteins</v>
          </cell>
          <cell r="I1519" t="str">
            <v># PSMs</v>
          </cell>
          <cell r="J1519" t="str">
            <v>Master Protein Accessions</v>
          </cell>
          <cell r="K1519" t="str">
            <v>Positions in Master Proteins</v>
          </cell>
          <cell r="L1519" t="str">
            <v>Modifications in Master Proteins</v>
          </cell>
          <cell r="M1519" t="str">
            <v># Missed Cleavages</v>
          </cell>
        </row>
        <row r="1520">
          <cell r="C1520" t="str">
            <v>High</v>
          </cell>
          <cell r="D1520" t="str">
            <v>[K].DTDSALKENEDIFR.[E]</v>
          </cell>
          <cell r="E1520" t="str">
            <v/>
          </cell>
          <cell r="F1520" t="b">
            <v>0</v>
          </cell>
          <cell r="G1520">
            <v>1</v>
          </cell>
          <cell r="H1520">
            <v>1</v>
          </cell>
          <cell r="I1520">
            <v>1</v>
          </cell>
          <cell r="J1520" t="str">
            <v>O32162</v>
          </cell>
          <cell r="K1520" t="str">
            <v>O32162 [145-158]</v>
          </cell>
          <cell r="L1520" t="str">
            <v/>
          </cell>
          <cell r="M1520">
            <v>1</v>
          </cell>
        </row>
        <row r="1521">
          <cell r="C1521" t="str">
            <v>O35007</v>
          </cell>
          <cell r="D1521" t="str">
            <v>Putative efflux system protein YvrP OS=Bacillus subtilis (strain 168) GN=yvrP PE=3 SV=1</v>
          </cell>
          <cell r="E1521">
            <v>4</v>
          </cell>
          <cell r="F1521" t="b">
            <v>0</v>
          </cell>
          <cell r="G1521">
            <v>1</v>
          </cell>
          <cell r="H1521">
            <v>1</v>
          </cell>
          <cell r="I1521">
            <v>1</v>
          </cell>
          <cell r="J1521">
            <v>397</v>
          </cell>
          <cell r="K1521">
            <v>43.5</v>
          </cell>
          <cell r="L1521">
            <v>4.91</v>
          </cell>
          <cell r="M1521">
            <v>3.41</v>
          </cell>
        </row>
        <row r="1522">
          <cell r="C1522" t="str">
            <v>Confidence</v>
          </cell>
          <cell r="D1522" t="str">
            <v>Annotated Sequence</v>
          </cell>
          <cell r="E1522" t="str">
            <v>Modifications</v>
          </cell>
          <cell r="F1522" t="str">
            <v>Contaminant</v>
          </cell>
          <cell r="G1522" t="str">
            <v># Protein Groups</v>
          </cell>
          <cell r="H1522" t="str">
            <v># Proteins</v>
          </cell>
          <cell r="I1522" t="str">
            <v># PSMs</v>
          </cell>
          <cell r="J1522" t="str">
            <v>Master Protein Accessions</v>
          </cell>
          <cell r="K1522" t="str">
            <v>Positions in Master Proteins</v>
          </cell>
          <cell r="L1522" t="str">
            <v>Modifications in Master Proteins</v>
          </cell>
          <cell r="M1522" t="str">
            <v># Missed Cleavages</v>
          </cell>
        </row>
        <row r="1523">
          <cell r="C1523" t="str">
            <v>High</v>
          </cell>
          <cell r="D1523" t="str">
            <v>[K].NQLQDELDQTNFDLK.[T]</v>
          </cell>
          <cell r="E1523" t="str">
            <v/>
          </cell>
          <cell r="F1523" t="b">
            <v>0</v>
          </cell>
          <cell r="G1523">
            <v>1</v>
          </cell>
          <cell r="H1523">
            <v>1</v>
          </cell>
          <cell r="I1523">
            <v>1</v>
          </cell>
          <cell r="J1523" t="str">
            <v>O35007</v>
          </cell>
          <cell r="K1523" t="str">
            <v>O35007 [149-163]</v>
          </cell>
          <cell r="L1523" t="str">
            <v/>
          </cell>
          <cell r="M1523">
            <v>0</v>
          </cell>
        </row>
        <row r="1524">
          <cell r="C1524" t="str">
            <v>O32136</v>
          </cell>
          <cell r="D1524" t="str">
            <v>Uncharacterized protein YunG OS=Bacillus subtilis (strain 168) GN=yunG PE=4 SV=1</v>
          </cell>
          <cell r="E1524">
            <v>14</v>
          </cell>
          <cell r="F1524" t="b">
            <v>0</v>
          </cell>
          <cell r="G1524">
            <v>1</v>
          </cell>
          <cell r="H1524">
            <v>1</v>
          </cell>
          <cell r="I1524">
            <v>1</v>
          </cell>
          <cell r="J1524">
            <v>115</v>
          </cell>
          <cell r="K1524">
            <v>13.5</v>
          </cell>
          <cell r="L1524">
            <v>5.41</v>
          </cell>
          <cell r="M1524">
            <v>3.41</v>
          </cell>
        </row>
        <row r="1525">
          <cell r="C1525" t="str">
            <v>Confidence</v>
          </cell>
          <cell r="D1525" t="str">
            <v>Annotated Sequence</v>
          </cell>
          <cell r="E1525" t="str">
            <v>Modifications</v>
          </cell>
          <cell r="F1525" t="str">
            <v>Contaminant</v>
          </cell>
          <cell r="G1525" t="str">
            <v># Protein Groups</v>
          </cell>
          <cell r="H1525" t="str">
            <v># Proteins</v>
          </cell>
          <cell r="I1525" t="str">
            <v># PSMs</v>
          </cell>
          <cell r="J1525" t="str">
            <v>Master Protein Accessions</v>
          </cell>
          <cell r="K1525" t="str">
            <v>Positions in Master Proteins</v>
          </cell>
          <cell r="L1525" t="str">
            <v>Modifications in Master Proteins</v>
          </cell>
          <cell r="M1525" t="str">
            <v># Missed Cleavages</v>
          </cell>
        </row>
        <row r="1526">
          <cell r="C1526" t="str">
            <v>Medium</v>
          </cell>
          <cell r="D1526" t="str">
            <v>[R].EEAFLDTNEEQYQHLR.[E]</v>
          </cell>
          <cell r="E1526" t="str">
            <v/>
          </cell>
          <cell r="F1526" t="b">
            <v>0</v>
          </cell>
          <cell r="G1526">
            <v>1</v>
          </cell>
          <cell r="H1526">
            <v>1</v>
          </cell>
          <cell r="I1526">
            <v>1</v>
          </cell>
          <cell r="J1526" t="str">
            <v>O32136</v>
          </cell>
          <cell r="K1526" t="str">
            <v>O32136 [86-101]</v>
          </cell>
          <cell r="L1526" t="str">
            <v/>
          </cell>
          <cell r="M1526">
            <v>0</v>
          </cell>
        </row>
        <row r="1527">
          <cell r="C1527" t="str">
            <v>O32188</v>
          </cell>
          <cell r="D1527" t="str">
            <v>Probable siderophore transport system ATP-binding protein YusV OS=Bacillus subtilis (strain 168) GN=yusV PE=1 SV=1</v>
          </cell>
          <cell r="E1527">
            <v>7</v>
          </cell>
          <cell r="F1527" t="b">
            <v>0</v>
          </cell>
          <cell r="G1527">
            <v>1</v>
          </cell>
          <cell r="H1527">
            <v>1</v>
          </cell>
          <cell r="I1527">
            <v>1</v>
          </cell>
          <cell r="J1527">
            <v>275</v>
          </cell>
          <cell r="K1527">
            <v>30.5</v>
          </cell>
          <cell r="L1527">
            <v>5.67</v>
          </cell>
          <cell r="M1527">
            <v>3.4</v>
          </cell>
        </row>
        <row r="1528">
          <cell r="C1528" t="str">
            <v>Confidence</v>
          </cell>
          <cell r="D1528" t="str">
            <v>Annotated Sequence</v>
          </cell>
          <cell r="E1528" t="str">
            <v>Modifications</v>
          </cell>
          <cell r="F1528" t="str">
            <v>Contaminant</v>
          </cell>
          <cell r="G1528" t="str">
            <v># Protein Groups</v>
          </cell>
          <cell r="H1528" t="str">
            <v># Proteins</v>
          </cell>
          <cell r="I1528" t="str">
            <v># PSMs</v>
          </cell>
          <cell r="J1528" t="str">
            <v>Master Protein Accessions</v>
          </cell>
          <cell r="K1528" t="str">
            <v>Positions in Master Proteins</v>
          </cell>
          <cell r="L1528" t="str">
            <v>Modifications in Master Proteins</v>
          </cell>
          <cell r="M1528" t="str">
            <v># Missed Cleavages</v>
          </cell>
        </row>
        <row r="1529">
          <cell r="C1529" t="str">
            <v>High</v>
          </cell>
          <cell r="D1529" t="str">
            <v>[K].ELAILPQGPSAPEGLTVH.[Q]</v>
          </cell>
          <cell r="E1529" t="str">
            <v/>
          </cell>
          <cell r="F1529" t="b">
            <v>0</v>
          </cell>
          <cell r="G1529">
            <v>1</v>
          </cell>
          <cell r="H1529">
            <v>1</v>
          </cell>
          <cell r="I1529">
            <v>1</v>
          </cell>
          <cell r="J1529" t="str">
            <v>O32188</v>
          </cell>
          <cell r="K1529" t="str">
            <v>O32188 [80-97]</v>
          </cell>
          <cell r="L1529" t="str">
            <v/>
          </cell>
          <cell r="M1529">
            <v>0</v>
          </cell>
        </row>
        <row r="1530">
          <cell r="C1530" t="str">
            <v>P39646</v>
          </cell>
          <cell r="D1530" t="str">
            <v>Phosphate acetyltransferase OS=Bacillus subtilis (strain 168) GN=pta PE=1 SV=3</v>
          </cell>
          <cell r="E1530">
            <v>5</v>
          </cell>
          <cell r="F1530" t="b">
            <v>0</v>
          </cell>
          <cell r="G1530">
            <v>1</v>
          </cell>
          <cell r="H1530">
            <v>1</v>
          </cell>
          <cell r="I1530">
            <v>1</v>
          </cell>
          <cell r="J1530">
            <v>323</v>
          </cell>
          <cell r="K1530">
            <v>34.799999999999997</v>
          </cell>
          <cell r="L1530">
            <v>4.93</v>
          </cell>
          <cell r="M1530">
            <v>3.37</v>
          </cell>
        </row>
        <row r="1531">
          <cell r="C1531" t="str">
            <v>Confidence</v>
          </cell>
          <cell r="D1531" t="str">
            <v>Annotated Sequence</v>
          </cell>
          <cell r="E1531" t="str">
            <v>Modifications</v>
          </cell>
          <cell r="F1531" t="str">
            <v>Contaminant</v>
          </cell>
          <cell r="G1531" t="str">
            <v># Protein Groups</v>
          </cell>
          <cell r="H1531" t="str">
            <v># Proteins</v>
          </cell>
          <cell r="I1531" t="str">
            <v># PSMs</v>
          </cell>
          <cell r="J1531" t="str">
            <v>Master Protein Accessions</v>
          </cell>
          <cell r="K1531" t="str">
            <v>Positions in Master Proteins</v>
          </cell>
          <cell r="L1531" t="str">
            <v>Modifications in Master Proteins</v>
          </cell>
          <cell r="M1531" t="str">
            <v># Missed Cleavages</v>
          </cell>
        </row>
        <row r="1532">
          <cell r="C1532" t="str">
            <v>High</v>
          </cell>
          <cell r="D1532" t="str">
            <v>[K].VLNPIVIGNENEIQAK.[A]</v>
          </cell>
          <cell r="E1532" t="str">
            <v/>
          </cell>
          <cell r="F1532" t="b">
            <v>0</v>
          </cell>
          <cell r="G1532">
            <v>1</v>
          </cell>
          <cell r="H1532">
            <v>1</v>
          </cell>
          <cell r="I1532">
            <v>1</v>
          </cell>
          <cell r="J1532" t="str">
            <v>P39646</v>
          </cell>
          <cell r="K1532" t="str">
            <v>P39646 [41-56]</v>
          </cell>
          <cell r="L1532" t="str">
            <v/>
          </cell>
          <cell r="M1532">
            <v>0</v>
          </cell>
        </row>
        <row r="1533">
          <cell r="C1533" t="str">
            <v>P39148</v>
          </cell>
          <cell r="D1533" t="str">
            <v>Serine hydroxymethyltransferase OS=Bacillus subtilis (strain 168) GN=glyA PE=1 SV=1</v>
          </cell>
          <cell r="E1533">
            <v>4</v>
          </cell>
          <cell r="F1533" t="b">
            <v>0</v>
          </cell>
          <cell r="G1533">
            <v>1</v>
          </cell>
          <cell r="H1533">
            <v>1</v>
          </cell>
          <cell r="I1533">
            <v>1</v>
          </cell>
          <cell r="J1533">
            <v>415</v>
          </cell>
          <cell r="K1533">
            <v>45.5</v>
          </cell>
          <cell r="L1533">
            <v>5.87</v>
          </cell>
          <cell r="M1533">
            <v>3.36</v>
          </cell>
        </row>
        <row r="1534">
          <cell r="C1534" t="str">
            <v>Confidence</v>
          </cell>
          <cell r="D1534" t="str">
            <v>Annotated Sequence</v>
          </cell>
          <cell r="E1534" t="str">
            <v>Modifications</v>
          </cell>
          <cell r="F1534" t="str">
            <v>Contaminant</v>
          </cell>
          <cell r="G1534" t="str">
            <v># Protein Groups</v>
          </cell>
          <cell r="H1534" t="str">
            <v># Proteins</v>
          </cell>
          <cell r="I1534" t="str">
            <v># PSMs</v>
          </cell>
          <cell r="J1534" t="str">
            <v>Master Protein Accessions</v>
          </cell>
          <cell r="K1534" t="str">
            <v>Positions in Master Proteins</v>
          </cell>
          <cell r="L1534" t="str">
            <v>Modifications in Master Proteins</v>
          </cell>
          <cell r="M1534" t="str">
            <v># Missed Cleavages</v>
          </cell>
        </row>
        <row r="1535">
          <cell r="C1535" t="str">
            <v>High</v>
          </cell>
          <cell r="D1535" t="str">
            <v>[K].EGIQLVSGGTDNHLIL.[V]</v>
          </cell>
          <cell r="E1535" t="str">
            <v/>
          </cell>
          <cell r="F1535" t="b">
            <v>0</v>
          </cell>
          <cell r="G1535">
            <v>1</v>
          </cell>
          <cell r="H1535">
            <v>1</v>
          </cell>
          <cell r="I1535">
            <v>1</v>
          </cell>
          <cell r="J1535" t="str">
            <v>P39148</v>
          </cell>
          <cell r="K1535" t="str">
            <v>P39148 [299-314]</v>
          </cell>
          <cell r="L1535" t="str">
            <v/>
          </cell>
          <cell r="M1535">
            <v>0</v>
          </cell>
        </row>
        <row r="1536">
          <cell r="C1536" t="str">
            <v>P36430</v>
          </cell>
          <cell r="D1536" t="str">
            <v>Leucine--tRNA ligase OS=Bacillus subtilis (strain 168) GN=leuS PE=3 SV=3</v>
          </cell>
          <cell r="E1536">
            <v>1</v>
          </cell>
          <cell r="F1536" t="b">
            <v>0</v>
          </cell>
          <cell r="G1536">
            <v>1</v>
          </cell>
          <cell r="H1536">
            <v>1</v>
          </cell>
          <cell r="I1536">
            <v>1</v>
          </cell>
          <cell r="J1536">
            <v>804</v>
          </cell>
          <cell r="K1536">
            <v>91.5</v>
          </cell>
          <cell r="L1536">
            <v>5.14</v>
          </cell>
          <cell r="M1536">
            <v>3.31</v>
          </cell>
        </row>
        <row r="1537">
          <cell r="C1537" t="str">
            <v>Confidence</v>
          </cell>
          <cell r="D1537" t="str">
            <v>Annotated Sequence</v>
          </cell>
          <cell r="E1537" t="str">
            <v>Modifications</v>
          </cell>
          <cell r="F1537" t="str">
            <v>Contaminant</v>
          </cell>
          <cell r="G1537" t="str">
            <v># Protein Groups</v>
          </cell>
          <cell r="H1537" t="str">
            <v># Proteins</v>
          </cell>
          <cell r="I1537" t="str">
            <v># PSMs</v>
          </cell>
          <cell r="J1537" t="str">
            <v>Master Protein Accessions</v>
          </cell>
          <cell r="K1537" t="str">
            <v>Positions in Master Proteins</v>
          </cell>
          <cell r="L1537" t="str">
            <v>Modifications in Master Proteins</v>
          </cell>
          <cell r="M1537" t="str">
            <v># Missed Cleavages</v>
          </cell>
        </row>
        <row r="1538">
          <cell r="C1538" t="str">
            <v>High</v>
          </cell>
          <cell r="D1538" t="str">
            <v>[K].EQLEQLAQADEK.[V]</v>
          </cell>
          <cell r="E1538" t="str">
            <v/>
          </cell>
          <cell r="F1538" t="b">
            <v>0</v>
          </cell>
          <cell r="G1538">
            <v>1</v>
          </cell>
          <cell r="H1538">
            <v>1</v>
          </cell>
          <cell r="I1538">
            <v>1</v>
          </cell>
          <cell r="J1538" t="str">
            <v>P36430</v>
          </cell>
          <cell r="K1538" t="str">
            <v>P36430 [767-778]</v>
          </cell>
          <cell r="L1538" t="str">
            <v/>
          </cell>
          <cell r="M1538">
            <v>0</v>
          </cell>
        </row>
        <row r="1539">
          <cell r="C1539" t="str">
            <v>O34628</v>
          </cell>
          <cell r="D1539" t="str">
            <v>Uncharacterized protein YvlB OS=Bacillus subtilis (strain 168) GN=yvlB PE=4 SV=1</v>
          </cell>
          <cell r="E1539">
            <v>3</v>
          </cell>
          <cell r="F1539" t="b">
            <v>0</v>
          </cell>
          <cell r="G1539">
            <v>1</v>
          </cell>
          <cell r="H1539">
            <v>1</v>
          </cell>
          <cell r="I1539">
            <v>1</v>
          </cell>
          <cell r="J1539">
            <v>365</v>
          </cell>
          <cell r="K1539">
            <v>41.1</v>
          </cell>
          <cell r="L1539">
            <v>5.74</v>
          </cell>
          <cell r="M1539">
            <v>3.26</v>
          </cell>
        </row>
        <row r="1540">
          <cell r="C1540" t="str">
            <v>Confidence</v>
          </cell>
          <cell r="D1540" t="str">
            <v>Annotated Sequence</v>
          </cell>
          <cell r="E1540" t="str">
            <v>Modifications</v>
          </cell>
          <cell r="F1540" t="str">
            <v>Contaminant</v>
          </cell>
          <cell r="G1540" t="str">
            <v># Protein Groups</v>
          </cell>
          <cell r="H1540" t="str">
            <v># Proteins</v>
          </cell>
          <cell r="I1540" t="str">
            <v># PSMs</v>
          </cell>
          <cell r="J1540" t="str">
            <v>Master Protein Accessions</v>
          </cell>
          <cell r="K1540" t="str">
            <v>Positions in Master Proteins</v>
          </cell>
          <cell r="L1540" t="str">
            <v>Modifications in Master Proteins</v>
          </cell>
          <cell r="M1540" t="str">
            <v># Missed Cleavages</v>
          </cell>
        </row>
        <row r="1541">
          <cell r="C1541" t="str">
            <v>High</v>
          </cell>
          <cell r="D1541" t="str">
            <v>[K].LTAQEALTLIEK.[L]</v>
          </cell>
          <cell r="E1541" t="str">
            <v/>
          </cell>
          <cell r="F1541" t="b">
            <v>0</v>
          </cell>
          <cell r="G1541">
            <v>1</v>
          </cell>
          <cell r="H1541">
            <v>1</v>
          </cell>
          <cell r="I1541">
            <v>1</v>
          </cell>
          <cell r="J1541" t="str">
            <v>O34628</v>
          </cell>
          <cell r="K1541" t="str">
            <v>O34628 [17-28]</v>
          </cell>
          <cell r="L1541" t="str">
            <v/>
          </cell>
          <cell r="M1541">
            <v>0</v>
          </cell>
        </row>
        <row r="1542">
          <cell r="C1542" t="str">
            <v>O07624</v>
          </cell>
          <cell r="D1542" t="str">
            <v>Uncharacterized beta-barrel protein YwiB OS=Bacillus subtilis (strain 168) GN=ywiB PE=1 SV=1</v>
          </cell>
          <cell r="E1542">
            <v>11</v>
          </cell>
          <cell r="F1542" t="b">
            <v>0</v>
          </cell>
          <cell r="G1542">
            <v>1</v>
          </cell>
          <cell r="H1542">
            <v>1</v>
          </cell>
          <cell r="I1542">
            <v>1</v>
          </cell>
          <cell r="J1542">
            <v>142</v>
          </cell>
          <cell r="K1542">
            <v>16.100000000000001</v>
          </cell>
          <cell r="L1542">
            <v>6.02</v>
          </cell>
          <cell r="M1542">
            <v>3.26</v>
          </cell>
        </row>
        <row r="1543">
          <cell r="C1543" t="str">
            <v>Confidence</v>
          </cell>
          <cell r="D1543" t="str">
            <v>Annotated Sequence</v>
          </cell>
          <cell r="E1543" t="str">
            <v>Modifications</v>
          </cell>
          <cell r="F1543" t="str">
            <v>Contaminant</v>
          </cell>
          <cell r="G1543" t="str">
            <v># Protein Groups</v>
          </cell>
          <cell r="H1543" t="str">
            <v># Proteins</v>
          </cell>
          <cell r="I1543" t="str">
            <v># PSMs</v>
          </cell>
          <cell r="J1543" t="str">
            <v>Master Protein Accessions</v>
          </cell>
          <cell r="K1543" t="str">
            <v>Positions in Master Proteins</v>
          </cell>
          <cell r="L1543" t="str">
            <v>Modifications in Master Proteins</v>
          </cell>
          <cell r="M1543" t="str">
            <v># Missed Cleavages</v>
          </cell>
        </row>
        <row r="1544">
          <cell r="C1544" t="str">
            <v>High</v>
          </cell>
          <cell r="D1544" t="str">
            <v>[K].SVIEDDGNQEVIEFR.[T]</v>
          </cell>
          <cell r="E1544" t="str">
            <v/>
          </cell>
          <cell r="F1544" t="b">
            <v>0</v>
          </cell>
          <cell r="G1544">
            <v>1</v>
          </cell>
          <cell r="H1544">
            <v>1</v>
          </cell>
          <cell r="I1544">
            <v>1</v>
          </cell>
          <cell r="J1544" t="str">
            <v>O07624</v>
          </cell>
          <cell r="K1544" t="str">
            <v>O07624 [13-27]</v>
          </cell>
          <cell r="L1544" t="str">
            <v/>
          </cell>
          <cell r="M1544">
            <v>0</v>
          </cell>
        </row>
        <row r="1545">
          <cell r="C1545" t="str">
            <v>O31777</v>
          </cell>
          <cell r="D1545" t="str">
            <v>8-amino-7-oxononanoate synthase 1 OS=Bacillus subtilis (strain 168) GN=kbl PE=3 SV=1</v>
          </cell>
          <cell r="E1545">
            <v>4</v>
          </cell>
          <cell r="F1545" t="b">
            <v>0</v>
          </cell>
          <cell r="G1545">
            <v>1</v>
          </cell>
          <cell r="H1545">
            <v>1</v>
          </cell>
          <cell r="I1545">
            <v>1</v>
          </cell>
          <cell r="J1545">
            <v>392</v>
          </cell>
          <cell r="K1545">
            <v>43.3</v>
          </cell>
          <cell r="L1545">
            <v>6.73</v>
          </cell>
          <cell r="M1545">
            <v>3.24</v>
          </cell>
        </row>
        <row r="1546">
          <cell r="C1546" t="str">
            <v>Confidence</v>
          </cell>
          <cell r="D1546" t="str">
            <v>Annotated Sequence</v>
          </cell>
          <cell r="E1546" t="str">
            <v>Modifications</v>
          </cell>
          <cell r="F1546" t="str">
            <v>Contaminant</v>
          </cell>
          <cell r="G1546" t="str">
            <v># Protein Groups</v>
          </cell>
          <cell r="H1546" t="str">
            <v># Proteins</v>
          </cell>
          <cell r="I1546" t="str">
            <v># PSMs</v>
          </cell>
          <cell r="J1546" t="str">
            <v>Master Protein Accessions</v>
          </cell>
          <cell r="K1546" t="str">
            <v>Positions in Master Proteins</v>
          </cell>
          <cell r="L1546" t="str">
            <v>Modifications in Master Proteins</v>
          </cell>
          <cell r="M1546" t="str">
            <v># Missed Cleavages</v>
          </cell>
        </row>
        <row r="1547">
          <cell r="C1547" t="str">
            <v>High</v>
          </cell>
          <cell r="D1547" t="str">
            <v>[K].SETPILPILIGDEGVAK.[Q]</v>
          </cell>
          <cell r="E1547" t="str">
            <v/>
          </cell>
          <cell r="F1547" t="b">
            <v>0</v>
          </cell>
          <cell r="G1547">
            <v>1</v>
          </cell>
          <cell r="H1547">
            <v>1</v>
          </cell>
          <cell r="I1547">
            <v>1</v>
          </cell>
          <cell r="J1547" t="str">
            <v>O31777</v>
          </cell>
          <cell r="K1547" t="str">
            <v>O31777 [318-334]</v>
          </cell>
          <cell r="L1547" t="str">
            <v/>
          </cell>
          <cell r="M1547">
            <v>0</v>
          </cell>
        </row>
        <row r="1548">
          <cell r="C1548" t="str">
            <v>P39778</v>
          </cell>
          <cell r="D1548" t="str">
            <v>ATP-dependent protease ATPase subunit ClpY OS=Bacillus subtilis (strain 168) GN=clpY PE=1 SV=1</v>
          </cell>
          <cell r="E1548">
            <v>3</v>
          </cell>
          <cell r="F1548" t="b">
            <v>0</v>
          </cell>
          <cell r="G1548">
            <v>1</v>
          </cell>
          <cell r="H1548">
            <v>1</v>
          </cell>
          <cell r="I1548">
            <v>1</v>
          </cell>
          <cell r="J1548">
            <v>467</v>
          </cell>
          <cell r="K1548">
            <v>52.6</v>
          </cell>
          <cell r="L1548">
            <v>5.59</v>
          </cell>
          <cell r="M1548">
            <v>3.18</v>
          </cell>
        </row>
        <row r="1549">
          <cell r="C1549" t="str">
            <v>Confidence</v>
          </cell>
          <cell r="D1549" t="str">
            <v>Annotated Sequence</v>
          </cell>
          <cell r="E1549" t="str">
            <v>Modifications</v>
          </cell>
          <cell r="F1549" t="str">
            <v>Contaminant</v>
          </cell>
          <cell r="G1549" t="str">
            <v># Protein Groups</v>
          </cell>
          <cell r="H1549" t="str">
            <v># Proteins</v>
          </cell>
          <cell r="I1549" t="str">
            <v># PSMs</v>
          </cell>
          <cell r="J1549" t="str">
            <v>Master Protein Accessions</v>
          </cell>
          <cell r="K1549" t="str">
            <v>Positions in Master Proteins</v>
          </cell>
          <cell r="L1549" t="str">
            <v>Modifications in Master Proteins</v>
          </cell>
          <cell r="M1549" t="str">
            <v># Missed Cleavages</v>
          </cell>
        </row>
        <row r="1550">
          <cell r="C1550" t="str">
            <v>High</v>
          </cell>
          <cell r="D1550" t="str">
            <v>[R].DILPIVEGSTVVTK.[Y]</v>
          </cell>
          <cell r="E1550" t="str">
            <v/>
          </cell>
          <cell r="F1550" t="b">
            <v>0</v>
          </cell>
          <cell r="G1550">
            <v>1</v>
          </cell>
          <cell r="H1550">
            <v>1</v>
          </cell>
          <cell r="I1550">
            <v>1</v>
          </cell>
          <cell r="J1550" t="str">
            <v>P39778</v>
          </cell>
          <cell r="K1550" t="str">
            <v>P39778 [304-317]</v>
          </cell>
          <cell r="L1550" t="str">
            <v/>
          </cell>
          <cell r="M1550">
            <v>0</v>
          </cell>
        </row>
        <row r="1551">
          <cell r="C1551" t="str">
            <v>P23447</v>
          </cell>
          <cell r="D1551" t="str">
            <v>Flagellar M-ring protein OS=Bacillus subtilis (strain 168) GN=fliF PE=3 SV=2</v>
          </cell>
          <cell r="E1551">
            <v>3</v>
          </cell>
          <cell r="F1551" t="b">
            <v>0</v>
          </cell>
          <cell r="G1551">
            <v>1</v>
          </cell>
          <cell r="H1551">
            <v>1</v>
          </cell>
          <cell r="I1551">
            <v>1</v>
          </cell>
          <cell r="J1551">
            <v>536</v>
          </cell>
          <cell r="K1551">
            <v>59.3</v>
          </cell>
          <cell r="L1551">
            <v>4.68</v>
          </cell>
          <cell r="M1551">
            <v>3.14</v>
          </cell>
        </row>
        <row r="1552">
          <cell r="C1552" t="str">
            <v>Confidence</v>
          </cell>
          <cell r="D1552" t="str">
            <v>Annotated Sequence</v>
          </cell>
          <cell r="E1552" t="str">
            <v>Modifications</v>
          </cell>
          <cell r="F1552" t="str">
            <v>Contaminant</v>
          </cell>
          <cell r="G1552" t="str">
            <v># Protein Groups</v>
          </cell>
          <cell r="H1552" t="str">
            <v># Proteins</v>
          </cell>
          <cell r="I1552" t="str">
            <v># PSMs</v>
          </cell>
          <cell r="J1552" t="str">
            <v>Master Protein Accessions</v>
          </cell>
          <cell r="K1552" t="str">
            <v>Positions in Master Proteins</v>
          </cell>
          <cell r="L1552" t="str">
            <v>Modifications in Master Proteins</v>
          </cell>
          <cell r="M1552" t="str">
            <v># Missed Cleavages</v>
          </cell>
        </row>
        <row r="1553">
          <cell r="C1553" t="str">
            <v>High</v>
          </cell>
          <cell r="D1553" t="str">
            <v>[F].GQNAGFGLTDNEFDMVK.[V]</v>
          </cell>
          <cell r="E1553" t="str">
            <v>1xOxidation [M15]</v>
          </cell>
          <cell r="F1553" t="b">
            <v>0</v>
          </cell>
          <cell r="G1553">
            <v>1</v>
          </cell>
          <cell r="H1553">
            <v>1</v>
          </cell>
          <cell r="I1553">
            <v>1</v>
          </cell>
          <cell r="J1553" t="str">
            <v>P23447</v>
          </cell>
          <cell r="K1553" t="str">
            <v>P23447 [116-132]</v>
          </cell>
          <cell r="L1553" t="str">
            <v/>
          </cell>
          <cell r="M1553">
            <v>0</v>
          </cell>
        </row>
        <row r="1554">
          <cell r="C1554" t="str">
            <v>O34866</v>
          </cell>
          <cell r="D1554" t="str">
            <v>Putative carboxypeptidase YodJ OS=Bacillus subtilis (strain 168) GN=yodJ PE=1 SV=1</v>
          </cell>
          <cell r="E1554">
            <v>5</v>
          </cell>
          <cell r="F1554" t="b">
            <v>0</v>
          </cell>
          <cell r="G1554">
            <v>1</v>
          </cell>
          <cell r="H1554">
            <v>1</v>
          </cell>
          <cell r="I1554">
            <v>1</v>
          </cell>
          <cell r="J1554">
            <v>273</v>
          </cell>
          <cell r="K1554">
            <v>30.8</v>
          </cell>
          <cell r="L1554">
            <v>6.19</v>
          </cell>
          <cell r="M1554">
            <v>3.14</v>
          </cell>
        </row>
        <row r="1555">
          <cell r="C1555" t="str">
            <v>Confidence</v>
          </cell>
          <cell r="D1555" t="str">
            <v>Annotated Sequence</v>
          </cell>
          <cell r="E1555" t="str">
            <v>Modifications</v>
          </cell>
          <cell r="F1555" t="str">
            <v>Contaminant</v>
          </cell>
          <cell r="G1555" t="str">
            <v># Protein Groups</v>
          </cell>
          <cell r="H1555" t="str">
            <v># Proteins</v>
          </cell>
          <cell r="I1555" t="str">
            <v># PSMs</v>
          </cell>
          <cell r="J1555" t="str">
            <v>Master Protein Accessions</v>
          </cell>
          <cell r="K1555" t="str">
            <v>Positions in Master Proteins</v>
          </cell>
          <cell r="L1555" t="str">
            <v>Modifications in Master Proteins</v>
          </cell>
          <cell r="M1555" t="str">
            <v># Missed Cleavages</v>
          </cell>
        </row>
        <row r="1556">
          <cell r="C1556" t="str">
            <v>High</v>
          </cell>
          <cell r="D1556" t="str">
            <v>[K].VIQDNDLTLEEYFEK.[V]</v>
          </cell>
          <cell r="E1556" t="str">
            <v/>
          </cell>
          <cell r="F1556" t="b">
            <v>0</v>
          </cell>
          <cell r="G1556">
            <v>1</v>
          </cell>
          <cell r="H1556">
            <v>1</v>
          </cell>
          <cell r="I1556">
            <v>1</v>
          </cell>
          <cell r="J1556" t="str">
            <v>O34866</v>
          </cell>
          <cell r="K1556" t="str">
            <v>O34866 [255-269]</v>
          </cell>
          <cell r="L1556" t="str">
            <v/>
          </cell>
          <cell r="M1556">
            <v>0</v>
          </cell>
        </row>
        <row r="1557">
          <cell r="C1557" t="str">
            <v>P54423</v>
          </cell>
          <cell r="D1557" t="str">
            <v>Cell wall-associated protease OS=Bacillus subtilis (strain 168) GN=wprA PE=1 SV=2</v>
          </cell>
          <cell r="E1557">
            <v>2</v>
          </cell>
          <cell r="F1557" t="b">
            <v>0</v>
          </cell>
          <cell r="G1557">
            <v>1</v>
          </cell>
          <cell r="H1557">
            <v>1</v>
          </cell>
          <cell r="I1557">
            <v>1</v>
          </cell>
          <cell r="J1557">
            <v>894</v>
          </cell>
          <cell r="K1557">
            <v>96.4</v>
          </cell>
          <cell r="L1557">
            <v>9.1999999999999993</v>
          </cell>
          <cell r="M1557">
            <v>3.13</v>
          </cell>
        </row>
        <row r="1558">
          <cell r="C1558" t="str">
            <v>Confidence</v>
          </cell>
          <cell r="D1558" t="str">
            <v>Annotated Sequence</v>
          </cell>
          <cell r="E1558" t="str">
            <v>Modifications</v>
          </cell>
          <cell r="F1558" t="str">
            <v>Contaminant</v>
          </cell>
          <cell r="G1558" t="str">
            <v># Protein Groups</v>
          </cell>
          <cell r="H1558" t="str">
            <v># Proteins</v>
          </cell>
          <cell r="I1558" t="str">
            <v># PSMs</v>
          </cell>
          <cell r="J1558" t="str">
            <v>Master Protein Accessions</v>
          </cell>
          <cell r="K1558" t="str">
            <v>Positions in Master Proteins</v>
          </cell>
          <cell r="L1558" t="str">
            <v>Modifications in Master Proteins</v>
          </cell>
          <cell r="M1558" t="str">
            <v># Missed Cleavages</v>
          </cell>
        </row>
        <row r="1559">
          <cell r="C1559" t="str">
            <v>High</v>
          </cell>
          <cell r="D1559" t="str">
            <v>[L].DSAGSGDTEQIALGIK.[Y]</v>
          </cell>
          <cell r="E1559" t="str">
            <v/>
          </cell>
          <cell r="F1559" t="b">
            <v>0</v>
          </cell>
          <cell r="G1559">
            <v>1</v>
          </cell>
          <cell r="H1559">
            <v>1</v>
          </cell>
          <cell r="I1559">
            <v>1</v>
          </cell>
          <cell r="J1559" t="str">
            <v>P54423</v>
          </cell>
          <cell r="K1559" t="str">
            <v>P54423 [531-546]</v>
          </cell>
          <cell r="L1559" t="str">
            <v/>
          </cell>
          <cell r="M1559">
            <v>0</v>
          </cell>
        </row>
        <row r="1560">
          <cell r="C1560" t="str">
            <v>P54419</v>
          </cell>
          <cell r="D1560" t="str">
            <v>S-adenosylmethionine synthase OS=Bacillus subtilis (strain 168) GN=metK PE=3 SV=2</v>
          </cell>
          <cell r="E1560">
            <v>4</v>
          </cell>
          <cell r="F1560" t="b">
            <v>0</v>
          </cell>
          <cell r="G1560">
            <v>1</v>
          </cell>
          <cell r="H1560">
            <v>1</v>
          </cell>
          <cell r="I1560">
            <v>1</v>
          </cell>
          <cell r="J1560">
            <v>400</v>
          </cell>
          <cell r="K1560">
            <v>44</v>
          </cell>
          <cell r="L1560">
            <v>5.33</v>
          </cell>
          <cell r="M1560">
            <v>3.12</v>
          </cell>
        </row>
        <row r="1561">
          <cell r="C1561" t="str">
            <v>Confidence</v>
          </cell>
          <cell r="D1561" t="str">
            <v>Annotated Sequence</v>
          </cell>
          <cell r="E1561" t="str">
            <v>Modifications</v>
          </cell>
          <cell r="F1561" t="str">
            <v>Contaminant</v>
          </cell>
          <cell r="G1561" t="str">
            <v># Protein Groups</v>
          </cell>
          <cell r="H1561" t="str">
            <v># Proteins</v>
          </cell>
          <cell r="I1561" t="str">
            <v># PSMs</v>
          </cell>
          <cell r="J1561" t="str">
            <v>Master Protein Accessions</v>
          </cell>
          <cell r="K1561" t="str">
            <v>Positions in Master Proteins</v>
          </cell>
          <cell r="L1561" t="str">
            <v>Modifications in Master Proteins</v>
          </cell>
          <cell r="M1561" t="str">
            <v># Missed Cleavages</v>
          </cell>
        </row>
        <row r="1562">
          <cell r="C1562" t="str">
            <v>Medium</v>
          </cell>
          <cell r="D1562" t="str">
            <v>[K].TQVTVEYDENNKPVR.[I]</v>
          </cell>
          <cell r="E1562" t="str">
            <v/>
          </cell>
          <cell r="F1562" t="b">
            <v>0</v>
          </cell>
          <cell r="G1562">
            <v>1</v>
          </cell>
          <cell r="H1562">
            <v>1</v>
          </cell>
          <cell r="I1562">
            <v>1</v>
          </cell>
          <cell r="J1562" t="str">
            <v>P54419</v>
          </cell>
          <cell r="K1562" t="str">
            <v>P54419 [180-194]</v>
          </cell>
          <cell r="L1562" t="str">
            <v/>
          </cell>
          <cell r="M1562">
            <v>0</v>
          </cell>
        </row>
        <row r="1563">
          <cell r="C1563" t="str">
            <v>O32047</v>
          </cell>
          <cell r="D1563" t="str">
            <v>Protein translocase subunit SecDF OS=Bacillus subtilis (strain 168) GN=secDF PE=1 SV=2</v>
          </cell>
          <cell r="E1563">
            <v>2</v>
          </cell>
          <cell r="F1563" t="b">
            <v>0</v>
          </cell>
          <cell r="G1563">
            <v>1</v>
          </cell>
          <cell r="H1563">
            <v>1</v>
          </cell>
          <cell r="I1563">
            <v>1</v>
          </cell>
          <cell r="J1563">
            <v>737</v>
          </cell>
          <cell r="K1563">
            <v>81.599999999999994</v>
          </cell>
          <cell r="L1563">
            <v>9.16</v>
          </cell>
          <cell r="M1563">
            <v>3.12</v>
          </cell>
        </row>
        <row r="1564">
          <cell r="C1564" t="str">
            <v>Confidence</v>
          </cell>
          <cell r="D1564" t="str">
            <v>Annotated Sequence</v>
          </cell>
          <cell r="E1564" t="str">
            <v>Modifications</v>
          </cell>
          <cell r="F1564" t="str">
            <v>Contaminant</v>
          </cell>
          <cell r="G1564" t="str">
            <v># Protein Groups</v>
          </cell>
          <cell r="H1564" t="str">
            <v># Proteins</v>
          </cell>
          <cell r="I1564" t="str">
            <v># PSMs</v>
          </cell>
          <cell r="J1564" t="str">
            <v>Master Protein Accessions</v>
          </cell>
          <cell r="K1564" t="str">
            <v>Positions in Master Proteins</v>
          </cell>
          <cell r="L1564" t="str">
            <v>Modifications in Master Proteins</v>
          </cell>
          <cell r="M1564" t="str">
            <v># Missed Cleavages</v>
          </cell>
        </row>
        <row r="1565">
          <cell r="C1565" t="str">
            <v>High</v>
          </cell>
          <cell r="D1565" t="str">
            <v>[K].FVSAPNVSQELNTTDVK.[I]</v>
          </cell>
          <cell r="E1565" t="str">
            <v/>
          </cell>
          <cell r="F1565" t="b">
            <v>0</v>
          </cell>
          <cell r="G1565">
            <v>1</v>
          </cell>
          <cell r="H1565">
            <v>1</v>
          </cell>
          <cell r="I1565">
            <v>1</v>
          </cell>
          <cell r="J1565" t="str">
            <v>O32047</v>
          </cell>
          <cell r="K1565" t="str">
            <v>O32047 [196-212]</v>
          </cell>
          <cell r="L1565" t="str">
            <v/>
          </cell>
          <cell r="M1565">
            <v>0</v>
          </cell>
        </row>
        <row r="1566">
          <cell r="C1566" t="str">
            <v>O06478</v>
          </cell>
          <cell r="D1566" t="str">
            <v>Putative aldehyde dehydrogenase YfmT OS=Bacillus subtilis (strain 168) GN=yfmT PE=2 SV=1</v>
          </cell>
          <cell r="E1566">
            <v>4</v>
          </cell>
          <cell r="F1566" t="b">
            <v>0</v>
          </cell>
          <cell r="G1566">
            <v>1</v>
          </cell>
          <cell r="H1566">
            <v>1</v>
          </cell>
          <cell r="I1566">
            <v>1</v>
          </cell>
          <cell r="J1566">
            <v>485</v>
          </cell>
          <cell r="K1566">
            <v>53.3</v>
          </cell>
          <cell r="L1566">
            <v>5.35</v>
          </cell>
          <cell r="M1566">
            <v>3.1</v>
          </cell>
        </row>
        <row r="1567">
          <cell r="C1567" t="str">
            <v>Confidence</v>
          </cell>
          <cell r="D1567" t="str">
            <v>Annotated Sequence</v>
          </cell>
          <cell r="E1567" t="str">
            <v>Modifications</v>
          </cell>
          <cell r="F1567" t="str">
            <v>Contaminant</v>
          </cell>
          <cell r="G1567" t="str">
            <v># Protein Groups</v>
          </cell>
          <cell r="H1567" t="str">
            <v># Proteins</v>
          </cell>
          <cell r="I1567" t="str">
            <v># PSMs</v>
          </cell>
          <cell r="J1567" t="str">
            <v>Master Protein Accessions</v>
          </cell>
          <cell r="K1567" t="str">
            <v>Positions in Master Proteins</v>
          </cell>
          <cell r="L1567" t="str">
            <v>Modifications in Master Proteins</v>
          </cell>
          <cell r="M1567" t="str">
            <v># Missed Cleavages</v>
          </cell>
        </row>
        <row r="1568">
          <cell r="C1568" t="str">
            <v>Medium</v>
          </cell>
          <cell r="D1568" t="str">
            <v>[L].NVVVTDIAEIGDSFVEHPVPR.[I]</v>
          </cell>
          <cell r="E1568" t="str">
            <v/>
          </cell>
          <cell r="F1568" t="b">
            <v>0</v>
          </cell>
          <cell r="G1568">
            <v>1</v>
          </cell>
          <cell r="H1568">
            <v>1</v>
          </cell>
          <cell r="I1568">
            <v>1</v>
          </cell>
          <cell r="J1568" t="str">
            <v>O06478</v>
          </cell>
          <cell r="K1568" t="str">
            <v>O06478 [205-225]</v>
          </cell>
          <cell r="L1568" t="str">
            <v/>
          </cell>
          <cell r="M1568">
            <v>0</v>
          </cell>
        </row>
        <row r="1569">
          <cell r="C1569" t="str">
            <v>C0SP94</v>
          </cell>
          <cell r="D1569" t="str">
            <v>Putative ABC transporter substrate-binding lipoprotein YhfQ OS=Bacillus subtilis (strain 168) GN=yhfQ PE=1 SV=1</v>
          </cell>
          <cell r="E1569">
            <v>4</v>
          </cell>
          <cell r="F1569" t="b">
            <v>0</v>
          </cell>
          <cell r="G1569">
            <v>1</v>
          </cell>
          <cell r="H1569">
            <v>1</v>
          </cell>
          <cell r="I1569">
            <v>1</v>
          </cell>
          <cell r="J1569">
            <v>323</v>
          </cell>
          <cell r="K1569">
            <v>35.5</v>
          </cell>
          <cell r="L1569">
            <v>9.0399999999999991</v>
          </cell>
          <cell r="M1569">
            <v>3.08</v>
          </cell>
        </row>
        <row r="1570">
          <cell r="C1570" t="str">
            <v>Confidence</v>
          </cell>
          <cell r="D1570" t="str">
            <v>Annotated Sequence</v>
          </cell>
          <cell r="E1570" t="str">
            <v>Modifications</v>
          </cell>
          <cell r="F1570" t="str">
            <v>Contaminant</v>
          </cell>
          <cell r="G1570" t="str">
            <v># Protein Groups</v>
          </cell>
          <cell r="H1570" t="str">
            <v># Proteins</v>
          </cell>
          <cell r="I1570" t="str">
            <v># PSMs</v>
          </cell>
          <cell r="J1570" t="str">
            <v>Master Protein Accessions</v>
          </cell>
          <cell r="K1570" t="str">
            <v>Positions in Master Proteins</v>
          </cell>
          <cell r="L1570" t="str">
            <v>Modifications in Master Proteins</v>
          </cell>
          <cell r="M1570" t="str">
            <v># Missed Cleavages</v>
          </cell>
        </row>
        <row r="1571">
          <cell r="C1571" t="str">
            <v>High</v>
          </cell>
          <cell r="D1571" t="str">
            <v>[R].SVDGANAILDELQK.[E]</v>
          </cell>
          <cell r="E1571" t="str">
            <v/>
          </cell>
          <cell r="F1571" t="b">
            <v>0</v>
          </cell>
          <cell r="G1571">
            <v>1</v>
          </cell>
          <cell r="H1571">
            <v>1</v>
          </cell>
          <cell r="I1571">
            <v>1</v>
          </cell>
          <cell r="J1571" t="str">
            <v>C0SP94</v>
          </cell>
          <cell r="K1571" t="str">
            <v>C0SP94 [303-316]</v>
          </cell>
          <cell r="L1571" t="str">
            <v/>
          </cell>
          <cell r="M1571">
            <v>0</v>
          </cell>
        </row>
        <row r="1572">
          <cell r="C1572" t="str">
            <v>O32165</v>
          </cell>
          <cell r="D1572" t="str">
            <v>FeS cluster assembly protein SufD OS=Bacillus subtilis (strain 168) GN=sufD PE=3 SV=1</v>
          </cell>
          <cell r="E1572">
            <v>4</v>
          </cell>
          <cell r="F1572" t="b">
            <v>0</v>
          </cell>
          <cell r="G1572">
            <v>1</v>
          </cell>
          <cell r="H1572">
            <v>1</v>
          </cell>
          <cell r="I1572">
            <v>1</v>
          </cell>
          <cell r="J1572">
            <v>437</v>
          </cell>
          <cell r="K1572">
            <v>48.3</v>
          </cell>
          <cell r="L1572">
            <v>5.27</v>
          </cell>
          <cell r="M1572">
            <v>3.06</v>
          </cell>
        </row>
        <row r="1573">
          <cell r="C1573" t="str">
            <v>Confidence</v>
          </cell>
          <cell r="D1573" t="str">
            <v>Annotated Sequence</v>
          </cell>
          <cell r="E1573" t="str">
            <v>Modifications</v>
          </cell>
          <cell r="F1573" t="str">
            <v>Contaminant</v>
          </cell>
          <cell r="G1573" t="str">
            <v># Protein Groups</v>
          </cell>
          <cell r="H1573" t="str">
            <v># Proteins</v>
          </cell>
          <cell r="I1573" t="str">
            <v># PSMs</v>
          </cell>
          <cell r="J1573" t="str">
            <v>Master Protein Accessions</v>
          </cell>
          <cell r="K1573" t="str">
            <v>Positions in Master Proteins</v>
          </cell>
          <cell r="L1573" t="str">
            <v>Modifications in Master Proteins</v>
          </cell>
          <cell r="M1573" t="str">
            <v># Missed Cleavages</v>
          </cell>
        </row>
        <row r="1574">
          <cell r="C1574" t="str">
            <v>High</v>
          </cell>
          <cell r="D1574" t="str">
            <v>[R].VLMLSEKARGDANPILLI.[D]</v>
          </cell>
          <cell r="E1574" t="str">
            <v>1xDeamidated [N13]; 1xOxidation [M3]</v>
          </cell>
          <cell r="F1574" t="b">
            <v>0</v>
          </cell>
          <cell r="G1574">
            <v>1</v>
          </cell>
          <cell r="H1574">
            <v>1</v>
          </cell>
          <cell r="I1574">
            <v>1</v>
          </cell>
          <cell r="J1574" t="str">
            <v>O32165</v>
          </cell>
          <cell r="K1574" t="str">
            <v>O32165 [352-369]</v>
          </cell>
          <cell r="L1574" t="str">
            <v/>
          </cell>
          <cell r="M1574">
            <v>2</v>
          </cell>
        </row>
        <row r="1575">
          <cell r="C1575" t="str">
            <v>P49786</v>
          </cell>
          <cell r="D1575" t="str">
            <v>Biotin carboxyl carrier protein of acetyl-CoA carboxylase OS=Bacillus subtilis (strain 168) GN=accB PE=1 SV=2</v>
          </cell>
          <cell r="E1575">
            <v>8</v>
          </cell>
          <cell r="F1575" t="b">
            <v>0</v>
          </cell>
          <cell r="G1575">
            <v>1</v>
          </cell>
          <cell r="H1575">
            <v>1</v>
          </cell>
          <cell r="I1575">
            <v>1</v>
          </cell>
          <cell r="J1575">
            <v>159</v>
          </cell>
          <cell r="K1575">
            <v>17.2</v>
          </cell>
          <cell r="L1575">
            <v>4.5999999999999996</v>
          </cell>
          <cell r="M1575">
            <v>3.02</v>
          </cell>
        </row>
        <row r="1576">
          <cell r="C1576" t="str">
            <v>Confidence</v>
          </cell>
          <cell r="D1576" t="str">
            <v>Annotated Sequence</v>
          </cell>
          <cell r="E1576" t="str">
            <v>Modifications</v>
          </cell>
          <cell r="F1576" t="str">
            <v>Contaminant</v>
          </cell>
          <cell r="G1576" t="str">
            <v># Protein Groups</v>
          </cell>
          <cell r="H1576" t="str">
            <v># Proteins</v>
          </cell>
          <cell r="I1576" t="str">
            <v># PSMs</v>
          </cell>
          <cell r="J1576" t="str">
            <v>Master Protein Accessions</v>
          </cell>
          <cell r="K1576" t="str">
            <v>Positions in Master Proteins</v>
          </cell>
          <cell r="L1576" t="str">
            <v>Modifications in Master Proteins</v>
          </cell>
          <cell r="M1576" t="str">
            <v># Missed Cleavages</v>
          </cell>
        </row>
        <row r="1577">
          <cell r="C1577" t="str">
            <v>High</v>
          </cell>
          <cell r="D1577" t="str">
            <v>[Q].AQQAAAPAQEAPK.[Q]</v>
          </cell>
          <cell r="E1577" t="str">
            <v/>
          </cell>
          <cell r="F1577" t="b">
            <v>0</v>
          </cell>
          <cell r="G1577">
            <v>1</v>
          </cell>
          <cell r="H1577">
            <v>1</v>
          </cell>
          <cell r="I1577">
            <v>1</v>
          </cell>
          <cell r="J1577" t="str">
            <v>P49786</v>
          </cell>
          <cell r="K1577" t="str">
            <v>P49786 [64-76]</v>
          </cell>
          <cell r="L1577" t="str">
            <v/>
          </cell>
          <cell r="M1577">
            <v>0</v>
          </cell>
        </row>
        <row r="1578">
          <cell r="C1578" t="str">
            <v>A3F305</v>
          </cell>
          <cell r="D1578" t="str">
            <v>ATP-dependent helicase (Fragment) OS=Bacillus subtilis (strain 168) GN=dinG PE=4 SV=1</v>
          </cell>
          <cell r="E1578">
            <v>2</v>
          </cell>
          <cell r="F1578" t="b">
            <v>0</v>
          </cell>
          <cell r="G1578">
            <v>1</v>
          </cell>
          <cell r="H1578">
            <v>1</v>
          </cell>
          <cell r="I1578">
            <v>1</v>
          </cell>
          <cell r="J1578">
            <v>604</v>
          </cell>
          <cell r="K1578">
            <v>69.400000000000006</v>
          </cell>
          <cell r="L1578">
            <v>5.91</v>
          </cell>
          <cell r="M1578">
            <v>3</v>
          </cell>
        </row>
        <row r="1579">
          <cell r="C1579" t="str">
            <v>Confidence</v>
          </cell>
          <cell r="D1579" t="str">
            <v>Annotated Sequence</v>
          </cell>
          <cell r="E1579" t="str">
            <v>Modifications</v>
          </cell>
          <cell r="F1579" t="str">
            <v>Contaminant</v>
          </cell>
          <cell r="G1579" t="str">
            <v># Protein Groups</v>
          </cell>
          <cell r="H1579" t="str">
            <v># Proteins</v>
          </cell>
          <cell r="I1579" t="str">
            <v># PSMs</v>
          </cell>
          <cell r="J1579" t="str">
            <v>Master Protein Accessions</v>
          </cell>
          <cell r="K1579" t="str">
            <v>Positions in Master Proteins</v>
          </cell>
          <cell r="L1579" t="str">
            <v>Modifications in Master Proteins</v>
          </cell>
          <cell r="M1579" t="str">
            <v># Missed Cleavages</v>
          </cell>
        </row>
        <row r="1580">
          <cell r="C1580" t="str">
            <v>High</v>
          </cell>
          <cell r="D1580" t="str">
            <v>[H].LQQLFEAQSSLMEK.[H]</v>
          </cell>
          <cell r="E1580" t="str">
            <v>1xDeamidated [Q2]; 1xOxidation [M12]</v>
          </cell>
          <cell r="F1580" t="b">
            <v>0</v>
          </cell>
          <cell r="G1580">
            <v>1</v>
          </cell>
          <cell r="H1580">
            <v>2</v>
          </cell>
          <cell r="I1580">
            <v>1</v>
          </cell>
          <cell r="J1580" t="str">
            <v>A3F305</v>
          </cell>
          <cell r="K1580" t="str">
            <v>A3F305 [509-522]</v>
          </cell>
          <cell r="L1580" t="str">
            <v/>
          </cell>
          <cell r="M1580">
            <v>0</v>
          </cell>
        </row>
        <row r="1581">
          <cell r="C1581" t="str">
            <v>P42065</v>
          </cell>
          <cell r="D1581" t="str">
            <v>Oligopeptide transport ATP-binding protein AppF OS=Bacillus subtilis (strain 168) GN=appF PE=3 SV=2</v>
          </cell>
          <cell r="E1581">
            <v>7</v>
          </cell>
          <cell r="F1581" t="b">
            <v>0</v>
          </cell>
          <cell r="G1581">
            <v>1</v>
          </cell>
          <cell r="H1581">
            <v>1</v>
          </cell>
          <cell r="I1581">
            <v>1</v>
          </cell>
          <cell r="J1581">
            <v>329</v>
          </cell>
          <cell r="K1581">
            <v>37.1</v>
          </cell>
          <cell r="L1581">
            <v>9.32</v>
          </cell>
          <cell r="M1581">
            <v>3</v>
          </cell>
        </row>
        <row r="1582">
          <cell r="C1582" t="str">
            <v>Confidence</v>
          </cell>
          <cell r="D1582" t="str">
            <v>Annotated Sequence</v>
          </cell>
          <cell r="E1582" t="str">
            <v>Modifications</v>
          </cell>
          <cell r="F1582" t="str">
            <v>Contaminant</v>
          </cell>
          <cell r="G1582" t="str">
            <v># Protein Groups</v>
          </cell>
          <cell r="H1582" t="str">
            <v># Proteins</v>
          </cell>
          <cell r="I1582" t="str">
            <v># PSMs</v>
          </cell>
          <cell r="J1582" t="str">
            <v>Master Protein Accessions</v>
          </cell>
          <cell r="K1582" t="str">
            <v>Positions in Master Proteins</v>
          </cell>
          <cell r="L1582" t="str">
            <v>Modifications in Master Proteins</v>
          </cell>
          <cell r="M1582" t="str">
            <v># Missed Cleavages</v>
          </cell>
        </row>
        <row r="1583">
          <cell r="C1583" t="str">
            <v>High</v>
          </cell>
          <cell r="D1583" t="str">
            <v>[L].MEELQEEFNLTYLFISHDLSVVR.[H]</v>
          </cell>
          <cell r="E1583" t="str">
            <v>1xDeamidated [Q5]</v>
          </cell>
          <cell r="F1583" t="b">
            <v>0</v>
          </cell>
          <cell r="G1583">
            <v>1</v>
          </cell>
          <cell r="H1583">
            <v>1</v>
          </cell>
          <cell r="I1583">
            <v>1</v>
          </cell>
          <cell r="J1583" t="str">
            <v>P42065</v>
          </cell>
          <cell r="K1583" t="str">
            <v>P42065 [203-225]</v>
          </cell>
          <cell r="L1583" t="str">
            <v/>
          </cell>
          <cell r="M1583">
            <v>0</v>
          </cell>
        </row>
        <row r="1584">
          <cell r="C1584" t="str">
            <v>P02666</v>
          </cell>
          <cell r="D1584" t="str">
            <v>SWISS-PROT:P02666 Beta-casein - Bos taurus (Bovine).</v>
          </cell>
          <cell r="E1584">
            <v>8</v>
          </cell>
          <cell r="F1584" t="b">
            <v>1</v>
          </cell>
          <cell r="G1584">
            <v>1</v>
          </cell>
          <cell r="H1584">
            <v>1</v>
          </cell>
          <cell r="I1584">
            <v>1</v>
          </cell>
          <cell r="J1584">
            <v>209</v>
          </cell>
          <cell r="K1584">
            <v>23.6</v>
          </cell>
          <cell r="L1584">
            <v>5.19</v>
          </cell>
          <cell r="M1584">
            <v>3</v>
          </cell>
        </row>
        <row r="1585">
          <cell r="C1585" t="str">
            <v>Confidence</v>
          </cell>
          <cell r="D1585" t="str">
            <v>Annotated Sequence</v>
          </cell>
          <cell r="E1585" t="str">
            <v>Modifications</v>
          </cell>
          <cell r="F1585" t="str">
            <v>Contaminant</v>
          </cell>
          <cell r="G1585" t="str">
            <v># Protein Groups</v>
          </cell>
          <cell r="H1585" t="str">
            <v># Proteins</v>
          </cell>
          <cell r="I1585" t="str">
            <v># PSMs</v>
          </cell>
          <cell r="J1585" t="str">
            <v>Master Protein Accessions</v>
          </cell>
          <cell r="K1585" t="str">
            <v>Positions in Master Proteins</v>
          </cell>
          <cell r="L1585" t="str">
            <v>Modifications in Master Proteins</v>
          </cell>
          <cell r="M1585" t="str">
            <v># Missed Cleavages</v>
          </cell>
        </row>
        <row r="1586">
          <cell r="C1586" t="str">
            <v>High</v>
          </cell>
          <cell r="D1586" t="str">
            <v>[L].YQEPVLGPVRGPFPIIV.[-]</v>
          </cell>
          <cell r="E1586" t="str">
            <v/>
          </cell>
          <cell r="F1586" t="b">
            <v>1</v>
          </cell>
          <cell r="G1586">
            <v>1</v>
          </cell>
          <cell r="H1586">
            <v>1</v>
          </cell>
          <cell r="I1586">
            <v>1</v>
          </cell>
          <cell r="J1586" t="str">
            <v>P02666</v>
          </cell>
          <cell r="K1586" t="str">
            <v>P02666 [193-209]</v>
          </cell>
          <cell r="L1586" t="str">
            <v/>
          </cell>
          <cell r="M1586">
            <v>1</v>
          </cell>
        </row>
        <row r="1587">
          <cell r="C1587" t="str">
            <v>P40780</v>
          </cell>
          <cell r="D1587" t="str">
            <v>Uncharacterized protein YtxH OS=Bacillus subtilis (strain 168) GN=ytxH PE=4 SV=2</v>
          </cell>
          <cell r="E1587">
            <v>8</v>
          </cell>
          <cell r="F1587" t="b">
            <v>0</v>
          </cell>
          <cell r="G1587">
            <v>1</v>
          </cell>
          <cell r="H1587">
            <v>1</v>
          </cell>
          <cell r="I1587">
            <v>1</v>
          </cell>
          <cell r="J1587">
            <v>151</v>
          </cell>
          <cell r="K1587">
            <v>16.5</v>
          </cell>
          <cell r="L1587">
            <v>5.5</v>
          </cell>
          <cell r="M1587">
            <v>3</v>
          </cell>
        </row>
        <row r="1588">
          <cell r="C1588" t="str">
            <v>Confidence</v>
          </cell>
          <cell r="D1588" t="str">
            <v>Annotated Sequence</v>
          </cell>
          <cell r="E1588" t="str">
            <v>Modifications</v>
          </cell>
          <cell r="F1588" t="str">
            <v>Contaminant</v>
          </cell>
          <cell r="G1588" t="str">
            <v># Protein Groups</v>
          </cell>
          <cell r="H1588" t="str">
            <v># Proteins</v>
          </cell>
          <cell r="I1588" t="str">
            <v># PSMs</v>
          </cell>
          <cell r="J1588" t="str">
            <v>Master Protein Accessions</v>
          </cell>
          <cell r="K1588" t="str">
            <v>Positions in Master Proteins</v>
          </cell>
          <cell r="L1588" t="str">
            <v>Modifications in Master Proteins</v>
          </cell>
          <cell r="M1588" t="str">
            <v># Missed Cleavages</v>
          </cell>
        </row>
        <row r="1589">
          <cell r="C1589" t="str">
            <v>High</v>
          </cell>
          <cell r="D1589" t="str">
            <v>[K].EDVKDELKDAQK.[Q]</v>
          </cell>
          <cell r="E1589" t="str">
            <v/>
          </cell>
          <cell r="F1589" t="b">
            <v>0</v>
          </cell>
          <cell r="G1589">
            <v>1</v>
          </cell>
          <cell r="H1589">
            <v>1</v>
          </cell>
          <cell r="I1589">
            <v>1</v>
          </cell>
          <cell r="J1589" t="str">
            <v>P40780</v>
          </cell>
          <cell r="K1589" t="str">
            <v>P40780 [133-144]</v>
          </cell>
          <cell r="L1589" t="str">
            <v/>
          </cell>
          <cell r="M1589">
            <v>2</v>
          </cell>
        </row>
        <row r="1590">
          <cell r="C1590" t="str">
            <v>O34725</v>
          </cell>
          <cell r="D1590" t="str">
            <v>Uncharacterized lipoprotein YjhA OS=Bacillus subtilis (strain 168) GN=yjhA PE=1 SV=1</v>
          </cell>
          <cell r="E1590">
            <v>7</v>
          </cell>
          <cell r="F1590" t="b">
            <v>0</v>
          </cell>
          <cell r="G1590">
            <v>1</v>
          </cell>
          <cell r="H1590">
            <v>1</v>
          </cell>
          <cell r="I1590">
            <v>1</v>
          </cell>
          <cell r="J1590">
            <v>213</v>
          </cell>
          <cell r="K1590">
            <v>24</v>
          </cell>
          <cell r="L1590">
            <v>5.59</v>
          </cell>
          <cell r="M1590">
            <v>2.96</v>
          </cell>
        </row>
        <row r="1591">
          <cell r="C1591" t="str">
            <v>Confidence</v>
          </cell>
          <cell r="D1591" t="str">
            <v>Annotated Sequence</v>
          </cell>
          <cell r="E1591" t="str">
            <v>Modifications</v>
          </cell>
          <cell r="F1591" t="str">
            <v>Contaminant</v>
          </cell>
          <cell r="G1591" t="str">
            <v># Protein Groups</v>
          </cell>
          <cell r="H1591" t="str">
            <v># Proteins</v>
          </cell>
          <cell r="I1591" t="str">
            <v># PSMs</v>
          </cell>
          <cell r="J1591" t="str">
            <v>Master Protein Accessions</v>
          </cell>
          <cell r="K1591" t="str">
            <v>Positions in Master Proteins</v>
          </cell>
          <cell r="L1591" t="str">
            <v>Modifications in Master Proteins</v>
          </cell>
          <cell r="M1591" t="str">
            <v># Missed Cleavages</v>
          </cell>
        </row>
        <row r="1592">
          <cell r="C1592" t="str">
            <v>High</v>
          </cell>
          <cell r="D1592" t="str">
            <v>[K].GEYMNVGGAVNEETK.[T]</v>
          </cell>
          <cell r="E1592" t="str">
            <v>1xOxidation [M4]</v>
          </cell>
          <cell r="F1592" t="b">
            <v>0</v>
          </cell>
          <cell r="G1592">
            <v>1</v>
          </cell>
          <cell r="H1592">
            <v>1</v>
          </cell>
          <cell r="I1592">
            <v>1</v>
          </cell>
          <cell r="J1592" t="str">
            <v>O34725</v>
          </cell>
          <cell r="K1592" t="str">
            <v>O34725 [88-102]</v>
          </cell>
          <cell r="L1592" t="str">
            <v/>
          </cell>
          <cell r="M1592">
            <v>0</v>
          </cell>
        </row>
        <row r="1593">
          <cell r="C1593" t="str">
            <v>P40767</v>
          </cell>
          <cell r="D1593" t="str">
            <v>Peptidoglycan DL-endopeptidase CwlO OS=Bacillus subtilis (strain 168) GN=cwlO PE=1 SV=2</v>
          </cell>
          <cell r="E1593">
            <v>3</v>
          </cell>
          <cell r="F1593" t="b">
            <v>0</v>
          </cell>
          <cell r="G1593">
            <v>1</v>
          </cell>
          <cell r="H1593">
            <v>1</v>
          </cell>
          <cell r="I1593">
            <v>1</v>
          </cell>
          <cell r="J1593">
            <v>473</v>
          </cell>
          <cell r="K1593">
            <v>51</v>
          </cell>
          <cell r="L1593">
            <v>5.62</v>
          </cell>
          <cell r="M1593">
            <v>2.95</v>
          </cell>
        </row>
        <row r="1594">
          <cell r="C1594" t="str">
            <v>Confidence</v>
          </cell>
          <cell r="D1594" t="str">
            <v>Annotated Sequence</v>
          </cell>
          <cell r="E1594" t="str">
            <v>Modifications</v>
          </cell>
          <cell r="F1594" t="str">
            <v>Contaminant</v>
          </cell>
          <cell r="G1594" t="str">
            <v># Protein Groups</v>
          </cell>
          <cell r="H1594" t="str">
            <v># Proteins</v>
          </cell>
          <cell r="I1594" t="str">
            <v># PSMs</v>
          </cell>
          <cell r="J1594" t="str">
            <v>Master Protein Accessions</v>
          </cell>
          <cell r="K1594" t="str">
            <v>Positions in Master Proteins</v>
          </cell>
          <cell r="L1594" t="str">
            <v>Modifications in Master Proteins</v>
          </cell>
          <cell r="M1594" t="str">
            <v># Missed Cleavages</v>
          </cell>
        </row>
        <row r="1595">
          <cell r="C1595" t="str">
            <v>High</v>
          </cell>
          <cell r="D1595" t="str">
            <v>[L].QENQSKIEKELK.[D]</v>
          </cell>
          <cell r="E1595" t="str">
            <v/>
          </cell>
          <cell r="F1595" t="b">
            <v>0</v>
          </cell>
          <cell r="G1595">
            <v>1</v>
          </cell>
          <cell r="H1595">
            <v>1</v>
          </cell>
          <cell r="I1595">
            <v>1</v>
          </cell>
          <cell r="J1595" t="str">
            <v>P40767</v>
          </cell>
          <cell r="K1595" t="str">
            <v>P40767 [62-73]</v>
          </cell>
          <cell r="L1595" t="str">
            <v/>
          </cell>
          <cell r="M1595">
            <v>2</v>
          </cell>
        </row>
        <row r="1596">
          <cell r="C1596" t="str">
            <v>P39070</v>
          </cell>
          <cell r="D1596" t="str">
            <v>ATP-dependent protease subunit ClpQ OS=Bacillus subtilis (strain 168) GN=clpQ PE=1 SV=1</v>
          </cell>
          <cell r="E1596">
            <v>7</v>
          </cell>
          <cell r="F1596" t="b">
            <v>0</v>
          </cell>
          <cell r="G1596">
            <v>1</v>
          </cell>
          <cell r="H1596">
            <v>1</v>
          </cell>
          <cell r="I1596">
            <v>1</v>
          </cell>
          <cell r="J1596">
            <v>181</v>
          </cell>
          <cell r="K1596">
            <v>19.5</v>
          </cell>
          <cell r="L1596">
            <v>6.55</v>
          </cell>
          <cell r="M1596">
            <v>2.94</v>
          </cell>
        </row>
        <row r="1597">
          <cell r="C1597" t="str">
            <v>Confidence</v>
          </cell>
          <cell r="D1597" t="str">
            <v>Annotated Sequence</v>
          </cell>
          <cell r="E1597" t="str">
            <v>Modifications</v>
          </cell>
          <cell r="F1597" t="str">
            <v>Contaminant</v>
          </cell>
          <cell r="G1597" t="str">
            <v># Protein Groups</v>
          </cell>
          <cell r="H1597" t="str">
            <v># Proteins</v>
          </cell>
          <cell r="I1597" t="str">
            <v># PSMs</v>
          </cell>
          <cell r="J1597" t="str">
            <v>Master Protein Accessions</v>
          </cell>
          <cell r="K1597" t="str">
            <v>Positions in Master Proteins</v>
          </cell>
          <cell r="L1597" t="str">
            <v>Modifications in Master Proteins</v>
          </cell>
          <cell r="M1597" t="str">
            <v># Missed Cleavages</v>
          </cell>
        </row>
        <row r="1598">
          <cell r="C1598" t="str">
            <v>High</v>
          </cell>
          <cell r="D1598" t="str">
            <v>[K].HAGESMSASEIAR.[A]</v>
          </cell>
          <cell r="E1598" t="str">
            <v>1xOxidation [M6]</v>
          </cell>
          <cell r="F1598" t="b">
            <v>0</v>
          </cell>
          <cell r="G1598">
            <v>1</v>
          </cell>
          <cell r="H1598">
            <v>1</v>
          </cell>
          <cell r="I1598">
            <v>1</v>
          </cell>
          <cell r="J1598" t="str">
            <v>P39070</v>
          </cell>
          <cell r="K1598" t="str">
            <v>P39070 [146-158]</v>
          </cell>
          <cell r="L1598" t="str">
            <v/>
          </cell>
          <cell r="M1598">
            <v>0</v>
          </cell>
        </row>
        <row r="1599">
          <cell r="C1599" t="str">
            <v>O31404</v>
          </cell>
          <cell r="D1599" t="str">
            <v>Acetoin:2,6-dichlorophenolindophenol oxidoreductase subunit alpha OS=Bacillus subtilis (strain 168) GN=acoA PE=2 SV=2</v>
          </cell>
          <cell r="E1599">
            <v>8</v>
          </cell>
          <cell r="F1599" t="b">
            <v>0</v>
          </cell>
          <cell r="G1599">
            <v>1</v>
          </cell>
          <cell r="H1599">
            <v>1</v>
          </cell>
          <cell r="I1599">
            <v>1</v>
          </cell>
          <cell r="J1599">
            <v>333</v>
          </cell>
          <cell r="K1599">
            <v>36</v>
          </cell>
          <cell r="L1599">
            <v>5.21</v>
          </cell>
          <cell r="M1599">
            <v>2.93</v>
          </cell>
        </row>
        <row r="1600">
          <cell r="C1600" t="str">
            <v>Confidence</v>
          </cell>
          <cell r="D1600" t="str">
            <v>Annotated Sequence</v>
          </cell>
          <cell r="E1600" t="str">
            <v>Modifications</v>
          </cell>
          <cell r="F1600" t="str">
            <v>Contaminant</v>
          </cell>
          <cell r="G1600" t="str">
            <v># Protein Groups</v>
          </cell>
          <cell r="H1600" t="str">
            <v># Proteins</v>
          </cell>
          <cell r="I1600" t="str">
            <v># PSMs</v>
          </cell>
          <cell r="J1600" t="str">
            <v>Master Protein Accessions</v>
          </cell>
          <cell r="K1600" t="str">
            <v>Positions in Master Proteins</v>
          </cell>
          <cell r="L1600" t="str">
            <v>Modifications in Master Proteins</v>
          </cell>
          <cell r="M1600" t="str">
            <v># Missed Cleavages</v>
          </cell>
        </row>
        <row r="1601">
          <cell r="C1601" t="str">
            <v>Medium</v>
          </cell>
          <cell r="D1601" t="str">
            <v>[D].KGMLGANGIVGGGFTLACGSALTAK.[Y]</v>
          </cell>
          <cell r="E1601" t="str">
            <v/>
          </cell>
          <cell r="F1601" t="b">
            <v>0</v>
          </cell>
          <cell r="G1601">
            <v>1</v>
          </cell>
          <cell r="H1601">
            <v>1</v>
          </cell>
          <cell r="I1601">
            <v>1</v>
          </cell>
          <cell r="J1601" t="str">
            <v>O31404</v>
          </cell>
          <cell r="K1601" t="str">
            <v>O31404 [115-139]</v>
          </cell>
          <cell r="L1601" t="str">
            <v/>
          </cell>
          <cell r="M1601">
            <v>1</v>
          </cell>
        </row>
        <row r="1602">
          <cell r="C1602" t="str">
            <v>A3F3D7</v>
          </cell>
          <cell r="D1602" t="str">
            <v>Heptaprenyl diphosphate synthase component II OS=Bacillus subtilis (strain 168) GN=hepT PE=3 SV=1</v>
          </cell>
          <cell r="E1602">
            <v>4</v>
          </cell>
          <cell r="F1602" t="b">
            <v>0</v>
          </cell>
          <cell r="G1602">
            <v>1</v>
          </cell>
          <cell r="H1602">
            <v>1</v>
          </cell>
          <cell r="I1602">
            <v>1</v>
          </cell>
          <cell r="J1602">
            <v>348</v>
          </cell>
          <cell r="K1602">
            <v>39.5</v>
          </cell>
          <cell r="L1602">
            <v>6.73</v>
          </cell>
          <cell r="M1602">
            <v>2.91</v>
          </cell>
        </row>
        <row r="1603">
          <cell r="C1603" t="str">
            <v>Confidence</v>
          </cell>
          <cell r="D1603" t="str">
            <v>Annotated Sequence</v>
          </cell>
          <cell r="E1603" t="str">
            <v>Modifications</v>
          </cell>
          <cell r="F1603" t="str">
            <v>Contaminant</v>
          </cell>
          <cell r="G1603" t="str">
            <v># Protein Groups</v>
          </cell>
          <cell r="H1603" t="str">
            <v># Proteins</v>
          </cell>
          <cell r="I1603" t="str">
            <v># PSMs</v>
          </cell>
          <cell r="J1603" t="str">
            <v>Master Protein Accessions</v>
          </cell>
          <cell r="K1603" t="str">
            <v>Positions in Master Proteins</v>
          </cell>
          <cell r="L1603" t="str">
            <v>Modifications in Master Proteins</v>
          </cell>
          <cell r="M1603" t="str">
            <v># Missed Cleavages</v>
          </cell>
        </row>
        <row r="1604">
          <cell r="C1604" t="str">
            <v>High</v>
          </cell>
          <cell r="D1604" t="str">
            <v>[K].MAYSFLNDDIDVIER.[E]</v>
          </cell>
          <cell r="E1604" t="str">
            <v>1xOxidation [M1]</v>
          </cell>
          <cell r="F1604" t="b">
            <v>0</v>
          </cell>
          <cell r="G1604">
            <v>1</v>
          </cell>
          <cell r="H1604">
            <v>1</v>
          </cell>
          <cell r="I1604">
            <v>1</v>
          </cell>
          <cell r="J1604" t="str">
            <v>A3F3D7</v>
          </cell>
          <cell r="K1604" t="str">
            <v>A3F3D7 [33-47]</v>
          </cell>
          <cell r="L1604" t="str">
            <v/>
          </cell>
          <cell r="M1604">
            <v>0</v>
          </cell>
        </row>
        <row r="1605">
          <cell r="C1605" t="str">
            <v>O07585</v>
          </cell>
          <cell r="D1605" t="str">
            <v>UPF0053 protein YhdP OS=Bacillus subtilis (strain 168) GN=yhdP PE=3 SV=1</v>
          </cell>
          <cell r="E1605">
            <v>4</v>
          </cell>
          <cell r="F1605" t="b">
            <v>0</v>
          </cell>
          <cell r="G1605">
            <v>1</v>
          </cell>
          <cell r="H1605">
            <v>1</v>
          </cell>
          <cell r="I1605">
            <v>1</v>
          </cell>
          <cell r="J1605">
            <v>444</v>
          </cell>
          <cell r="K1605">
            <v>49.8</v>
          </cell>
          <cell r="L1605">
            <v>4.67</v>
          </cell>
          <cell r="M1605">
            <v>2.9</v>
          </cell>
        </row>
        <row r="1606">
          <cell r="C1606" t="str">
            <v>Confidence</v>
          </cell>
          <cell r="D1606" t="str">
            <v>Annotated Sequence</v>
          </cell>
          <cell r="E1606" t="str">
            <v>Modifications</v>
          </cell>
          <cell r="F1606" t="str">
            <v>Contaminant</v>
          </cell>
          <cell r="G1606" t="str">
            <v># Protein Groups</v>
          </cell>
          <cell r="H1606" t="str">
            <v># Proteins</v>
          </cell>
          <cell r="I1606" t="str">
            <v># PSMs</v>
          </cell>
          <cell r="J1606" t="str">
            <v>Master Protein Accessions</v>
          </cell>
          <cell r="K1606" t="str">
            <v>Positions in Master Proteins</v>
          </cell>
          <cell r="L1606" t="str">
            <v>Modifications in Master Proteins</v>
          </cell>
          <cell r="M1606" t="str">
            <v># Missed Cleavages</v>
          </cell>
        </row>
        <row r="1607">
          <cell r="C1607" t="str">
            <v>High</v>
          </cell>
          <cell r="D1607" t="str">
            <v>[K].KLQEEELLETANQQEA.[-]</v>
          </cell>
          <cell r="E1607" t="str">
            <v/>
          </cell>
          <cell r="F1607" t="b">
            <v>0</v>
          </cell>
          <cell r="G1607">
            <v>1</v>
          </cell>
          <cell r="H1607">
            <v>1</v>
          </cell>
          <cell r="I1607">
            <v>1</v>
          </cell>
          <cell r="J1607" t="str">
            <v>O07585</v>
          </cell>
          <cell r="K1607" t="str">
            <v>O07585 [429-444]</v>
          </cell>
          <cell r="L1607" t="str">
            <v/>
          </cell>
          <cell r="M1607">
            <v>1</v>
          </cell>
        </row>
        <row r="1608">
          <cell r="C1608" t="str">
            <v>P28366</v>
          </cell>
          <cell r="D1608" t="str">
            <v>Protein translocase subunit SecA OS=Bacillus subtilis (strain 168) GN=secA PE=1 SV=1</v>
          </cell>
          <cell r="E1608">
            <v>1</v>
          </cell>
          <cell r="F1608" t="b">
            <v>0</v>
          </cell>
          <cell r="G1608">
            <v>1</v>
          </cell>
          <cell r="H1608">
            <v>1</v>
          </cell>
          <cell r="I1608">
            <v>1</v>
          </cell>
          <cell r="J1608">
            <v>841</v>
          </cell>
          <cell r="K1608">
            <v>95.5</v>
          </cell>
          <cell r="L1608">
            <v>5.66</v>
          </cell>
          <cell r="M1608">
            <v>2.9</v>
          </cell>
        </row>
        <row r="1609">
          <cell r="C1609" t="str">
            <v>Confidence</v>
          </cell>
          <cell r="D1609" t="str">
            <v>Annotated Sequence</v>
          </cell>
          <cell r="E1609" t="str">
            <v>Modifications</v>
          </cell>
          <cell r="F1609" t="str">
            <v>Contaminant</v>
          </cell>
          <cell r="G1609" t="str">
            <v># Protein Groups</v>
          </cell>
          <cell r="H1609" t="str">
            <v># Proteins</v>
          </cell>
          <cell r="I1609" t="str">
            <v># PSMs</v>
          </cell>
          <cell r="J1609" t="str">
            <v>Master Protein Accessions</v>
          </cell>
          <cell r="K1609" t="str">
            <v>Positions in Master Proteins</v>
          </cell>
          <cell r="L1609" t="str">
            <v>Modifications in Master Proteins</v>
          </cell>
          <cell r="M1609" t="str">
            <v># Missed Cleavages</v>
          </cell>
        </row>
        <row r="1610">
          <cell r="C1610" t="str">
            <v>High</v>
          </cell>
          <cell r="D1610" t="str">
            <v>[K].YNEKEEQFGK.[E]</v>
          </cell>
          <cell r="E1610" t="str">
            <v/>
          </cell>
          <cell r="F1610" t="b">
            <v>0</v>
          </cell>
          <cell r="G1610">
            <v>1</v>
          </cell>
          <cell r="H1610">
            <v>1</v>
          </cell>
          <cell r="I1610">
            <v>1</v>
          </cell>
          <cell r="J1610" t="str">
            <v>P28366</v>
          </cell>
          <cell r="K1610" t="str">
            <v>P28366 [696-705]</v>
          </cell>
          <cell r="L1610" t="str">
            <v/>
          </cell>
          <cell r="M1610">
            <v>1</v>
          </cell>
        </row>
        <row r="1611">
          <cell r="C1611" t="str">
            <v>P37580</v>
          </cell>
          <cell r="D1611" t="str">
            <v>Iron(3+)-hydroxamate-binding protein FhuD OS=Bacillus subtilis (strain 168) GN=fhuD PE=1 SV=1</v>
          </cell>
          <cell r="E1611">
            <v>5</v>
          </cell>
          <cell r="F1611" t="b">
            <v>0</v>
          </cell>
          <cell r="G1611">
            <v>1</v>
          </cell>
          <cell r="H1611">
            <v>1</v>
          </cell>
          <cell r="I1611">
            <v>1</v>
          </cell>
          <cell r="J1611">
            <v>315</v>
          </cell>
          <cell r="K1611">
            <v>34.4</v>
          </cell>
          <cell r="L1611">
            <v>8.82</v>
          </cell>
          <cell r="M1611">
            <v>2.89</v>
          </cell>
        </row>
        <row r="1612">
          <cell r="C1612" t="str">
            <v>Confidence</v>
          </cell>
          <cell r="D1612" t="str">
            <v>Annotated Sequence</v>
          </cell>
          <cell r="E1612" t="str">
            <v>Modifications</v>
          </cell>
          <cell r="F1612" t="str">
            <v>Contaminant</v>
          </cell>
          <cell r="G1612" t="str">
            <v># Protein Groups</v>
          </cell>
          <cell r="H1612" t="str">
            <v># Proteins</v>
          </cell>
          <cell r="I1612" t="str">
            <v># PSMs</v>
          </cell>
          <cell r="J1612" t="str">
            <v>Master Protein Accessions</v>
          </cell>
          <cell r="K1612" t="str">
            <v>Positions in Master Proteins</v>
          </cell>
          <cell r="L1612" t="str">
            <v>Modifications in Master Proteins</v>
          </cell>
          <cell r="M1612" t="str">
            <v># Missed Cleavages</v>
          </cell>
        </row>
        <row r="1613">
          <cell r="C1613" t="str">
            <v>High</v>
          </cell>
          <cell r="D1613" t="str">
            <v>[K].AIDQGPGYTSISLEK.[L]</v>
          </cell>
          <cell r="E1613" t="str">
            <v/>
          </cell>
          <cell r="F1613" t="b">
            <v>0</v>
          </cell>
          <cell r="G1613">
            <v>1</v>
          </cell>
          <cell r="H1613">
            <v>1</v>
          </cell>
          <cell r="I1613">
            <v>1</v>
          </cell>
          <cell r="J1613" t="str">
            <v>P37580</v>
          </cell>
          <cell r="K1613" t="str">
            <v>P37580 [232-246]</v>
          </cell>
          <cell r="L1613" t="str">
            <v/>
          </cell>
          <cell r="M1613">
            <v>0</v>
          </cell>
        </row>
        <row r="1614">
          <cell r="C1614" t="str">
            <v>O31716</v>
          </cell>
          <cell r="D1614" t="str">
            <v>Uncharacterized ABC transporter ATP-binding protein YkpA OS=Bacillus subtilis (strain 168) GN=ykpA PE=3 SV=1</v>
          </cell>
          <cell r="E1614">
            <v>3</v>
          </cell>
          <cell r="F1614" t="b">
            <v>0</v>
          </cell>
          <cell r="G1614">
            <v>1</v>
          </cell>
          <cell r="H1614">
            <v>1</v>
          </cell>
          <cell r="I1614">
            <v>1</v>
          </cell>
          <cell r="J1614">
            <v>540</v>
          </cell>
          <cell r="K1614">
            <v>61</v>
          </cell>
          <cell r="L1614">
            <v>5.27</v>
          </cell>
          <cell r="M1614">
            <v>2.88</v>
          </cell>
        </row>
        <row r="1615">
          <cell r="C1615" t="str">
            <v>Confidence</v>
          </cell>
          <cell r="D1615" t="str">
            <v>Annotated Sequence</v>
          </cell>
          <cell r="E1615" t="str">
            <v>Modifications</v>
          </cell>
          <cell r="F1615" t="str">
            <v>Contaminant</v>
          </cell>
          <cell r="G1615" t="str">
            <v># Protein Groups</v>
          </cell>
          <cell r="H1615" t="str">
            <v># Proteins</v>
          </cell>
          <cell r="I1615" t="str">
            <v># PSMs</v>
          </cell>
          <cell r="J1615" t="str">
            <v>Master Protein Accessions</v>
          </cell>
          <cell r="K1615" t="str">
            <v>Positions in Master Proteins</v>
          </cell>
          <cell r="L1615" t="str">
            <v>Modifications in Master Proteins</v>
          </cell>
          <cell r="M1615" t="str">
            <v># Missed Cleavages</v>
          </cell>
        </row>
        <row r="1616">
          <cell r="C1616" t="str">
            <v>High</v>
          </cell>
          <cell r="D1616" t="str">
            <v>[K].IISGEMEADSGTFK.[W]</v>
          </cell>
          <cell r="E1616" t="str">
            <v>1xOxidation [M6]</v>
          </cell>
          <cell r="F1616" t="b">
            <v>0</v>
          </cell>
          <cell r="G1616">
            <v>1</v>
          </cell>
          <cell r="H1616">
            <v>1</v>
          </cell>
          <cell r="I1616">
            <v>1</v>
          </cell>
          <cell r="J1616" t="str">
            <v>O31716</v>
          </cell>
          <cell r="K1616" t="str">
            <v>O31716 [364-377]</v>
          </cell>
          <cell r="L1616" t="str">
            <v/>
          </cell>
          <cell r="M1616">
            <v>0</v>
          </cell>
        </row>
        <row r="1617">
          <cell r="C1617" t="str">
            <v>O32113</v>
          </cell>
          <cell r="D1617" t="str">
            <v>Uncharacterized protein SufA OS=Bacillus subtilis (strain 168) GN=sufA PE=3 SV=1</v>
          </cell>
          <cell r="E1617">
            <v>8</v>
          </cell>
          <cell r="F1617" t="b">
            <v>0</v>
          </cell>
          <cell r="G1617">
            <v>1</v>
          </cell>
          <cell r="H1617">
            <v>1</v>
          </cell>
          <cell r="I1617">
            <v>1</v>
          </cell>
          <cell r="J1617">
            <v>120</v>
          </cell>
          <cell r="K1617">
            <v>12.7</v>
          </cell>
          <cell r="L1617">
            <v>4.82</v>
          </cell>
          <cell r="M1617">
            <v>2.88</v>
          </cell>
        </row>
        <row r="1618">
          <cell r="C1618" t="str">
            <v>Confidence</v>
          </cell>
          <cell r="D1618" t="str">
            <v>Annotated Sequence</v>
          </cell>
          <cell r="E1618" t="str">
            <v>Modifications</v>
          </cell>
          <cell r="F1618" t="str">
            <v>Contaminant</v>
          </cell>
          <cell r="G1618" t="str">
            <v># Protein Groups</v>
          </cell>
          <cell r="H1618" t="str">
            <v># Proteins</v>
          </cell>
          <cell r="I1618" t="str">
            <v># PSMs</v>
          </cell>
          <cell r="J1618" t="str">
            <v>Master Protein Accessions</v>
          </cell>
          <cell r="K1618" t="str">
            <v>Positions in Master Proteins</v>
          </cell>
          <cell r="L1618" t="str">
            <v>Modifications in Master Proteins</v>
          </cell>
          <cell r="M1618" t="str">
            <v># Missed Cleavages</v>
          </cell>
        </row>
        <row r="1619">
          <cell r="C1619" t="str">
            <v>High</v>
          </cell>
          <cell r="D1619" t="str">
            <v>[K].EHEEENAFLR.[V]</v>
          </cell>
          <cell r="E1619" t="str">
            <v/>
          </cell>
          <cell r="F1619" t="b">
            <v>0</v>
          </cell>
          <cell r="G1619">
            <v>1</v>
          </cell>
          <cell r="H1619">
            <v>1</v>
          </cell>
          <cell r="I1619">
            <v>1</v>
          </cell>
          <cell r="J1619" t="str">
            <v>O32113</v>
          </cell>
          <cell r="K1619" t="str">
            <v>O32113 [21-30]</v>
          </cell>
          <cell r="L1619" t="str">
            <v/>
          </cell>
          <cell r="M1619">
            <v>0</v>
          </cell>
        </row>
        <row r="1620">
          <cell r="C1620" t="str">
            <v>P13645</v>
          </cell>
          <cell r="D1620" t="str">
            <v>SWISS-PROT:P13645 Tax_Id=9606 Gene_Symbol=KRT10 Keratin, type I cytoskeletal 10</v>
          </cell>
          <cell r="E1620">
            <v>2</v>
          </cell>
          <cell r="F1620" t="b">
            <v>1</v>
          </cell>
          <cell r="G1620">
            <v>1</v>
          </cell>
          <cell r="H1620">
            <v>1</v>
          </cell>
          <cell r="I1620">
            <v>1</v>
          </cell>
          <cell r="J1620">
            <v>593</v>
          </cell>
          <cell r="K1620">
            <v>59.5</v>
          </cell>
          <cell r="L1620">
            <v>5.21</v>
          </cell>
          <cell r="M1620">
            <v>2.87</v>
          </cell>
        </row>
        <row r="1621">
          <cell r="C1621" t="str">
            <v>Confidence</v>
          </cell>
          <cell r="D1621" t="str">
            <v>Annotated Sequence</v>
          </cell>
          <cell r="E1621" t="str">
            <v>Modifications</v>
          </cell>
          <cell r="F1621" t="str">
            <v>Contaminant</v>
          </cell>
          <cell r="G1621" t="str">
            <v># Protein Groups</v>
          </cell>
          <cell r="H1621" t="str">
            <v># Proteins</v>
          </cell>
          <cell r="I1621" t="str">
            <v># PSMs</v>
          </cell>
          <cell r="J1621" t="str">
            <v>Master Protein Accessions</v>
          </cell>
          <cell r="K1621" t="str">
            <v>Positions in Master Proteins</v>
          </cell>
          <cell r="L1621" t="str">
            <v>Modifications in Master Proteins</v>
          </cell>
          <cell r="M1621" t="str">
            <v># Missed Cleavages</v>
          </cell>
        </row>
        <row r="1622">
          <cell r="C1622" t="str">
            <v>High</v>
          </cell>
          <cell r="D1622" t="str">
            <v>[R].ALEESNYELEGK.[I]</v>
          </cell>
          <cell r="E1622" t="str">
            <v/>
          </cell>
          <cell r="F1622" t="b">
            <v>1</v>
          </cell>
          <cell r="G1622">
            <v>1</v>
          </cell>
          <cell r="H1622">
            <v>2</v>
          </cell>
          <cell r="I1622">
            <v>1</v>
          </cell>
          <cell r="J1622" t="str">
            <v>P13645</v>
          </cell>
          <cell r="K1622" t="str">
            <v>P13645 [166-177]</v>
          </cell>
          <cell r="L1622" t="str">
            <v/>
          </cell>
          <cell r="M1622">
            <v>0</v>
          </cell>
        </row>
        <row r="1623">
          <cell r="C1623" t="str">
            <v>P37465</v>
          </cell>
          <cell r="D1623" t="str">
            <v>Methionine--tRNA ligase OS=Bacillus subtilis (strain 168) GN=metG PE=3 SV=1</v>
          </cell>
          <cell r="E1623">
            <v>2</v>
          </cell>
          <cell r="F1623" t="b">
            <v>0</v>
          </cell>
          <cell r="G1623">
            <v>1</v>
          </cell>
          <cell r="H1623">
            <v>1</v>
          </cell>
          <cell r="I1623">
            <v>1</v>
          </cell>
          <cell r="J1623">
            <v>664</v>
          </cell>
          <cell r="K1623">
            <v>76.099999999999994</v>
          </cell>
          <cell r="L1623">
            <v>5.24</v>
          </cell>
          <cell r="M1623">
            <v>2.86</v>
          </cell>
        </row>
        <row r="1624">
          <cell r="C1624" t="str">
            <v>Confidence</v>
          </cell>
          <cell r="D1624" t="str">
            <v>Annotated Sequence</v>
          </cell>
          <cell r="E1624" t="str">
            <v>Modifications</v>
          </cell>
          <cell r="F1624" t="str">
            <v>Contaminant</v>
          </cell>
          <cell r="G1624" t="str">
            <v># Protein Groups</v>
          </cell>
          <cell r="H1624" t="str">
            <v># Proteins</v>
          </cell>
          <cell r="I1624" t="str">
            <v># PSMs</v>
          </cell>
          <cell r="J1624" t="str">
            <v>Master Protein Accessions</v>
          </cell>
          <cell r="K1624" t="str">
            <v>Positions in Master Proteins</v>
          </cell>
          <cell r="L1624" t="str">
            <v>Modifications in Master Proteins</v>
          </cell>
          <cell r="M1624" t="str">
            <v># Missed Cleavages</v>
          </cell>
        </row>
        <row r="1625">
          <cell r="C1625" t="str">
            <v>High</v>
          </cell>
          <cell r="D1625" t="str">
            <v>[K].YYEENPTFIQPESR.[K]</v>
          </cell>
          <cell r="E1625" t="str">
            <v/>
          </cell>
          <cell r="F1625" t="b">
            <v>0</v>
          </cell>
          <cell r="G1625">
            <v>1</v>
          </cell>
          <cell r="H1625">
            <v>1</v>
          </cell>
          <cell r="I1625">
            <v>1</v>
          </cell>
          <cell r="J1625" t="str">
            <v>P37465</v>
          </cell>
          <cell r="K1625" t="str">
            <v>P37465 [187-200]</v>
          </cell>
          <cell r="L1625" t="str">
            <v/>
          </cell>
          <cell r="M1625">
            <v>0</v>
          </cell>
        </row>
        <row r="1626">
          <cell r="C1626" t="str">
            <v>P39586</v>
          </cell>
          <cell r="D1626" t="str">
            <v>Uncharacterized protein YwbC OS=Bacillus subtilis (strain 168) GN=ywbC PE=3 SV=1</v>
          </cell>
          <cell r="E1626">
            <v>10</v>
          </cell>
          <cell r="F1626" t="b">
            <v>0</v>
          </cell>
          <cell r="G1626">
            <v>1</v>
          </cell>
          <cell r="H1626">
            <v>1</v>
          </cell>
          <cell r="I1626">
            <v>1</v>
          </cell>
          <cell r="J1626">
            <v>126</v>
          </cell>
          <cell r="K1626">
            <v>14.4</v>
          </cell>
          <cell r="L1626">
            <v>4.7</v>
          </cell>
          <cell r="M1626">
            <v>2.86</v>
          </cell>
        </row>
        <row r="1627">
          <cell r="C1627" t="str">
            <v>Confidence</v>
          </cell>
          <cell r="D1627" t="str">
            <v>Annotated Sequence</v>
          </cell>
          <cell r="E1627" t="str">
            <v>Modifications</v>
          </cell>
          <cell r="F1627" t="str">
            <v>Contaminant</v>
          </cell>
          <cell r="G1627" t="str">
            <v># Protein Groups</v>
          </cell>
          <cell r="H1627" t="str">
            <v># Proteins</v>
          </cell>
          <cell r="I1627" t="str">
            <v># PSMs</v>
          </cell>
          <cell r="J1627" t="str">
            <v>Master Protein Accessions</v>
          </cell>
          <cell r="K1627" t="str">
            <v>Positions in Master Proteins</v>
          </cell>
          <cell r="L1627" t="str">
            <v>Modifications in Master Proteins</v>
          </cell>
          <cell r="M1627" t="str">
            <v># Missed Cleavages</v>
          </cell>
        </row>
        <row r="1628">
          <cell r="C1628" t="str">
            <v>High</v>
          </cell>
          <cell r="D1628" t="str">
            <v>[A].LLTDDIAAEYTK.[A]</v>
          </cell>
          <cell r="E1628" t="str">
            <v/>
          </cell>
          <cell r="F1628" t="b">
            <v>0</v>
          </cell>
          <cell r="G1628">
            <v>1</v>
          </cell>
          <cell r="H1628">
            <v>1</v>
          </cell>
          <cell r="I1628">
            <v>1</v>
          </cell>
          <cell r="J1628" t="str">
            <v>P39586</v>
          </cell>
          <cell r="K1628" t="str">
            <v>P39586 [77-88]</v>
          </cell>
          <cell r="L1628" t="str">
            <v/>
          </cell>
          <cell r="M1628">
            <v>0</v>
          </cell>
        </row>
        <row r="1629">
          <cell r="C1629" t="str">
            <v>O31760</v>
          </cell>
          <cell r="D1629" t="str">
            <v>Ribonuclease J2 OS=Bacillus subtilis (strain 168) GN=rnjB PE=1 SV=3</v>
          </cell>
          <cell r="E1629">
            <v>3</v>
          </cell>
          <cell r="F1629" t="b">
            <v>0</v>
          </cell>
          <cell r="G1629">
            <v>1</v>
          </cell>
          <cell r="H1629">
            <v>1</v>
          </cell>
          <cell r="I1629">
            <v>1</v>
          </cell>
          <cell r="J1629">
            <v>555</v>
          </cell>
          <cell r="K1629">
            <v>61.1</v>
          </cell>
          <cell r="L1629">
            <v>8.44</v>
          </cell>
          <cell r="M1629">
            <v>2.84</v>
          </cell>
        </row>
        <row r="1630">
          <cell r="C1630" t="str">
            <v>Confidence</v>
          </cell>
          <cell r="D1630" t="str">
            <v>Annotated Sequence</v>
          </cell>
          <cell r="E1630" t="str">
            <v>Modifications</v>
          </cell>
          <cell r="F1630" t="str">
            <v>Contaminant</v>
          </cell>
          <cell r="G1630" t="str">
            <v># Protein Groups</v>
          </cell>
          <cell r="H1630" t="str">
            <v># Proteins</v>
          </cell>
          <cell r="I1630" t="str">
            <v># PSMs</v>
          </cell>
          <cell r="J1630" t="str">
            <v>Master Protein Accessions</v>
          </cell>
          <cell r="K1630" t="str">
            <v>Positions in Master Proteins</v>
          </cell>
          <cell r="L1630" t="str">
            <v>Modifications in Master Proteins</v>
          </cell>
          <cell r="M1630" t="str">
            <v># Missed Cleavages</v>
          </cell>
        </row>
        <row r="1631">
          <cell r="C1631" t="str">
            <v>High</v>
          </cell>
          <cell r="D1631" t="str">
            <v>[R].ESEGLIVQATELVR.[S]</v>
          </cell>
          <cell r="E1631" t="str">
            <v/>
          </cell>
          <cell r="F1631" t="b">
            <v>0</v>
          </cell>
          <cell r="G1631">
            <v>1</v>
          </cell>
          <cell r="H1631">
            <v>1</v>
          </cell>
          <cell r="I1631">
            <v>1</v>
          </cell>
          <cell r="J1631" t="str">
            <v>O31760</v>
          </cell>
          <cell r="K1631" t="str">
            <v>O31760 [496-509]</v>
          </cell>
          <cell r="L1631" t="str">
            <v/>
          </cell>
          <cell r="M1631">
            <v>0</v>
          </cell>
        </row>
        <row r="1632">
          <cell r="C1632" t="str">
            <v>O32129</v>
          </cell>
          <cell r="D1632" t="str">
            <v>Lipoyl synthase OS=Bacillus subtilis (strain 168) GN=lipA PE=1 SV=2</v>
          </cell>
          <cell r="E1632">
            <v>5</v>
          </cell>
          <cell r="F1632" t="b">
            <v>0</v>
          </cell>
          <cell r="G1632">
            <v>1</v>
          </cell>
          <cell r="H1632">
            <v>1</v>
          </cell>
          <cell r="I1632">
            <v>1</v>
          </cell>
          <cell r="J1632">
            <v>298</v>
          </cell>
          <cell r="K1632">
            <v>33.9</v>
          </cell>
          <cell r="L1632">
            <v>8.32</v>
          </cell>
          <cell r="M1632">
            <v>2.83</v>
          </cell>
        </row>
        <row r="1633">
          <cell r="C1633" t="str">
            <v>Confidence</v>
          </cell>
          <cell r="D1633" t="str">
            <v>Annotated Sequence</v>
          </cell>
          <cell r="E1633" t="str">
            <v>Modifications</v>
          </cell>
          <cell r="F1633" t="str">
            <v>Contaminant</v>
          </cell>
          <cell r="G1633" t="str">
            <v># Protein Groups</v>
          </cell>
          <cell r="H1633" t="str">
            <v># Proteins</v>
          </cell>
          <cell r="I1633" t="str">
            <v># PSMs</v>
          </cell>
          <cell r="J1633" t="str">
            <v>Master Protein Accessions</v>
          </cell>
          <cell r="K1633" t="str">
            <v>Positions in Master Proteins</v>
          </cell>
          <cell r="L1633" t="str">
            <v>Modifications in Master Proteins</v>
          </cell>
          <cell r="M1633" t="str">
            <v># Missed Cleavages</v>
          </cell>
        </row>
        <row r="1634">
          <cell r="C1634" t="str">
            <v>High</v>
          </cell>
          <cell r="D1634" t="str">
            <v>[K].TGLPTELDLQEPER.[V]</v>
          </cell>
          <cell r="E1634" t="str">
            <v/>
          </cell>
          <cell r="F1634" t="b">
            <v>0</v>
          </cell>
          <cell r="G1634">
            <v>1</v>
          </cell>
          <cell r="H1634">
            <v>1</v>
          </cell>
          <cell r="I1634">
            <v>1</v>
          </cell>
          <cell r="J1634" t="str">
            <v>O32129</v>
          </cell>
          <cell r="K1634" t="str">
            <v>O32129 [78-91]</v>
          </cell>
          <cell r="L1634" t="str">
            <v/>
          </cell>
          <cell r="M1634">
            <v>0</v>
          </cell>
        </row>
        <row r="1635">
          <cell r="C1635" t="str">
            <v>P39779</v>
          </cell>
          <cell r="D1635" t="str">
            <v>GTP-sensing transcriptional pleiotropic repressor CodY OS=Bacillus subtilis (strain 168) GN=codY PE=1 SV=3</v>
          </cell>
          <cell r="E1635">
            <v>4</v>
          </cell>
          <cell r="F1635" t="b">
            <v>0</v>
          </cell>
          <cell r="G1635">
            <v>1</v>
          </cell>
          <cell r="H1635">
            <v>1</v>
          </cell>
          <cell r="I1635">
            <v>1</v>
          </cell>
          <cell r="J1635">
            <v>259</v>
          </cell>
          <cell r="K1635">
            <v>29</v>
          </cell>
          <cell r="L1635">
            <v>5</v>
          </cell>
          <cell r="M1635">
            <v>2.83</v>
          </cell>
        </row>
        <row r="1636">
          <cell r="C1636" t="str">
            <v>Confidence</v>
          </cell>
          <cell r="D1636" t="str">
            <v>Annotated Sequence</v>
          </cell>
          <cell r="E1636" t="str">
            <v>Modifications</v>
          </cell>
          <cell r="F1636" t="str">
            <v>Contaminant</v>
          </cell>
          <cell r="G1636" t="str">
            <v># Protein Groups</v>
          </cell>
          <cell r="H1636" t="str">
            <v># Proteins</v>
          </cell>
          <cell r="I1636" t="str">
            <v># PSMs</v>
          </cell>
          <cell r="J1636" t="str">
            <v>Master Protein Accessions</v>
          </cell>
          <cell r="K1636" t="str">
            <v>Positions in Master Proteins</v>
          </cell>
          <cell r="L1636" t="str">
            <v>Modifications in Master Proteins</v>
          </cell>
          <cell r="M1636" t="str">
            <v># Missed Cleavages</v>
          </cell>
        </row>
        <row r="1637">
          <cell r="C1637" t="str">
            <v>High</v>
          </cell>
          <cell r="D1637" t="str">
            <v>[R].EKAEEIEEEAR.[S]</v>
          </cell>
          <cell r="E1637" t="str">
            <v/>
          </cell>
          <cell r="F1637" t="b">
            <v>0</v>
          </cell>
          <cell r="G1637">
            <v>1</v>
          </cell>
          <cell r="H1637">
            <v>1</v>
          </cell>
          <cell r="I1637">
            <v>1</v>
          </cell>
          <cell r="J1637" t="str">
            <v>P39779</v>
          </cell>
          <cell r="K1637" t="str">
            <v>P39779 [157-167]</v>
          </cell>
          <cell r="L1637" t="str">
            <v/>
          </cell>
          <cell r="M1637">
            <v>1</v>
          </cell>
        </row>
        <row r="1638">
          <cell r="C1638" t="str">
            <v>P46336</v>
          </cell>
          <cell r="D1638" t="str">
            <v>Protein IolS OS=Bacillus subtilis (strain 168) GN=iolS PE=1 SV=1</v>
          </cell>
          <cell r="E1638">
            <v>4</v>
          </cell>
          <cell r="F1638" t="b">
            <v>0</v>
          </cell>
          <cell r="G1638">
            <v>1</v>
          </cell>
          <cell r="H1638">
            <v>1</v>
          </cell>
          <cell r="I1638">
            <v>1</v>
          </cell>
          <cell r="J1638">
            <v>310</v>
          </cell>
          <cell r="K1638">
            <v>35.1</v>
          </cell>
          <cell r="L1638">
            <v>5.74</v>
          </cell>
          <cell r="M1638">
            <v>2.82</v>
          </cell>
        </row>
        <row r="1639">
          <cell r="C1639" t="str">
            <v>Confidence</v>
          </cell>
          <cell r="D1639" t="str">
            <v>Annotated Sequence</v>
          </cell>
          <cell r="E1639" t="str">
            <v>Modifications</v>
          </cell>
          <cell r="F1639" t="str">
            <v>Contaminant</v>
          </cell>
          <cell r="G1639" t="str">
            <v># Protein Groups</v>
          </cell>
          <cell r="H1639" t="str">
            <v># Proteins</v>
          </cell>
          <cell r="I1639" t="str">
            <v># PSMs</v>
          </cell>
          <cell r="J1639" t="str">
            <v>Master Protein Accessions</v>
          </cell>
          <cell r="K1639" t="str">
            <v>Positions in Master Proteins</v>
          </cell>
          <cell r="L1639" t="str">
            <v>Modifications in Master Proteins</v>
          </cell>
          <cell r="M1639" t="str">
            <v># Missed Cleavages</v>
          </cell>
        </row>
        <row r="1640">
          <cell r="C1640" t="str">
            <v>Medium</v>
          </cell>
          <cell r="D1640" t="str">
            <v>[K].QGNDFVFDNSP.[D]</v>
          </cell>
          <cell r="E1640" t="str">
            <v/>
          </cell>
          <cell r="F1640" t="b">
            <v>0</v>
          </cell>
          <cell r="G1640">
            <v>1</v>
          </cell>
          <cell r="H1640">
            <v>1</v>
          </cell>
          <cell r="I1640">
            <v>1</v>
          </cell>
          <cell r="J1640" t="str">
            <v>P46336</v>
          </cell>
          <cell r="K1640" t="str">
            <v>P46336 [90-100]</v>
          </cell>
          <cell r="L1640" t="str">
            <v/>
          </cell>
          <cell r="M1640">
            <v>0</v>
          </cell>
        </row>
        <row r="1641">
          <cell r="C1641" t="str">
            <v>P50727</v>
          </cell>
          <cell r="D1641" t="str">
            <v>Ferredoxin OS=Bacillus subtilis (strain 168) GN=fer PE=1 SV=2</v>
          </cell>
          <cell r="E1641">
            <v>17</v>
          </cell>
          <cell r="F1641" t="b">
            <v>0</v>
          </cell>
          <cell r="G1641">
            <v>1</v>
          </cell>
          <cell r="H1641">
            <v>1</v>
          </cell>
          <cell r="I1641">
            <v>1</v>
          </cell>
          <cell r="J1641">
            <v>82</v>
          </cell>
          <cell r="K1641">
            <v>8.9</v>
          </cell>
          <cell r="L1641">
            <v>3.9</v>
          </cell>
          <cell r="M1641">
            <v>2.81</v>
          </cell>
        </row>
        <row r="1642">
          <cell r="C1642" t="str">
            <v>Confidence</v>
          </cell>
          <cell r="D1642" t="str">
            <v>Annotated Sequence</v>
          </cell>
          <cell r="E1642" t="str">
            <v>Modifications</v>
          </cell>
          <cell r="F1642" t="str">
            <v>Contaminant</v>
          </cell>
          <cell r="G1642" t="str">
            <v># Protein Groups</v>
          </cell>
          <cell r="H1642" t="str">
            <v># Proteins</v>
          </cell>
          <cell r="I1642" t="str">
            <v># PSMs</v>
          </cell>
          <cell r="J1642" t="str">
            <v>Master Protein Accessions</v>
          </cell>
          <cell r="K1642" t="str">
            <v>Positions in Master Proteins</v>
          </cell>
          <cell r="L1642" t="str">
            <v>Modifications in Master Proteins</v>
          </cell>
          <cell r="M1642" t="str">
            <v># Missed Cleavages</v>
          </cell>
        </row>
        <row r="1643">
          <cell r="C1643" t="str">
            <v>High</v>
          </cell>
          <cell r="D1643" t="str">
            <v>[K].VADEPFEGDPLKFE.[-]</v>
          </cell>
          <cell r="E1643" t="str">
            <v/>
          </cell>
          <cell r="F1643" t="b">
            <v>0</v>
          </cell>
          <cell r="G1643">
            <v>1</v>
          </cell>
          <cell r="H1643">
            <v>1</v>
          </cell>
          <cell r="I1643">
            <v>1</v>
          </cell>
          <cell r="J1643" t="str">
            <v>P50727</v>
          </cell>
          <cell r="K1643" t="str">
            <v>P50727 [69-82]</v>
          </cell>
          <cell r="L1643" t="str">
            <v/>
          </cell>
          <cell r="M1643">
            <v>1</v>
          </cell>
        </row>
        <row r="1644">
          <cell r="C1644" t="str">
            <v>P81101</v>
          </cell>
          <cell r="D1644" t="str">
            <v>Ribosome-recycling factor OS=Bacillus subtilis (strain 168) GN=frr PE=1 SV=2</v>
          </cell>
          <cell r="E1644">
            <v>5</v>
          </cell>
          <cell r="F1644" t="b">
            <v>0</v>
          </cell>
          <cell r="G1644">
            <v>1</v>
          </cell>
          <cell r="H1644">
            <v>1</v>
          </cell>
          <cell r="I1644">
            <v>1</v>
          </cell>
          <cell r="J1644">
            <v>185</v>
          </cell>
          <cell r="K1644">
            <v>20.8</v>
          </cell>
          <cell r="L1644">
            <v>5.6</v>
          </cell>
          <cell r="M1644">
            <v>2.78</v>
          </cell>
        </row>
        <row r="1645">
          <cell r="C1645" t="str">
            <v>Confidence</v>
          </cell>
          <cell r="D1645" t="str">
            <v>Annotated Sequence</v>
          </cell>
          <cell r="E1645" t="str">
            <v>Modifications</v>
          </cell>
          <cell r="F1645" t="str">
            <v>Contaminant</v>
          </cell>
          <cell r="G1645" t="str">
            <v># Protein Groups</v>
          </cell>
          <cell r="H1645" t="str">
            <v># Proteins</v>
          </cell>
          <cell r="I1645" t="str">
            <v># PSMs</v>
          </cell>
          <cell r="J1645" t="str">
            <v>Master Protein Accessions</v>
          </cell>
          <cell r="K1645" t="str">
            <v>Positions in Master Proteins</v>
          </cell>
          <cell r="L1645" t="str">
            <v>Modifications in Master Proteins</v>
          </cell>
          <cell r="M1645" t="str">
            <v># Missed Cleavages</v>
          </cell>
        </row>
        <row r="1646">
          <cell r="C1646" t="str">
            <v>High</v>
          </cell>
          <cell r="D1646" t="str">
            <v>[Y].DKTAIGDIEK.[A]</v>
          </cell>
          <cell r="E1646" t="str">
            <v/>
          </cell>
          <cell r="F1646" t="b">
            <v>0</v>
          </cell>
          <cell r="G1646">
            <v>1</v>
          </cell>
          <cell r="H1646">
            <v>1</v>
          </cell>
          <cell r="I1646">
            <v>1</v>
          </cell>
          <cell r="J1646" t="str">
            <v>P81101</v>
          </cell>
          <cell r="K1646" t="str">
            <v>P81101 [71-80]</v>
          </cell>
          <cell r="L1646" t="str">
            <v/>
          </cell>
          <cell r="M1646">
            <v>1</v>
          </cell>
        </row>
        <row r="1647">
          <cell r="C1647" t="str">
            <v>P23452</v>
          </cell>
          <cell r="D1647" t="str">
            <v>Flagellar protein FliL OS=Bacillus subtilis (strain 168) GN=fliL PE=3 SV=1</v>
          </cell>
          <cell r="E1647">
            <v>9</v>
          </cell>
          <cell r="F1647" t="b">
            <v>0</v>
          </cell>
          <cell r="G1647">
            <v>1</v>
          </cell>
          <cell r="H1647">
            <v>1</v>
          </cell>
          <cell r="I1647">
            <v>1</v>
          </cell>
          <cell r="J1647">
            <v>140</v>
          </cell>
          <cell r="K1647">
            <v>15.6</v>
          </cell>
          <cell r="L1647">
            <v>5.47</v>
          </cell>
          <cell r="M1647">
            <v>2.78</v>
          </cell>
        </row>
        <row r="1648">
          <cell r="C1648" t="str">
            <v>Confidence</v>
          </cell>
          <cell r="D1648" t="str">
            <v>Annotated Sequence</v>
          </cell>
          <cell r="E1648" t="str">
            <v>Modifications</v>
          </cell>
          <cell r="F1648" t="str">
            <v>Contaminant</v>
          </cell>
          <cell r="G1648" t="str">
            <v># Protein Groups</v>
          </cell>
          <cell r="H1648" t="str">
            <v># Proteins</v>
          </cell>
          <cell r="I1648" t="str">
            <v># PSMs</v>
          </cell>
          <cell r="J1648" t="str">
            <v>Master Protein Accessions</v>
          </cell>
          <cell r="K1648" t="str">
            <v>Positions in Master Proteins</v>
          </cell>
          <cell r="L1648" t="str">
            <v>Modifications in Master Proteins</v>
          </cell>
          <cell r="M1648" t="str">
            <v># Missed Cleavages</v>
          </cell>
        </row>
        <row r="1649">
          <cell r="C1649" t="str">
            <v>High</v>
          </cell>
          <cell r="D1649" t="str">
            <v>[S].SVDVEEITTNLK.[S]</v>
          </cell>
          <cell r="E1649" t="str">
            <v/>
          </cell>
          <cell r="F1649" t="b">
            <v>0</v>
          </cell>
          <cell r="G1649">
            <v>1</v>
          </cell>
          <cell r="H1649">
            <v>1</v>
          </cell>
          <cell r="I1649">
            <v>1</v>
          </cell>
          <cell r="J1649" t="str">
            <v>P23452</v>
          </cell>
          <cell r="K1649" t="str">
            <v>P23452 [47-58]</v>
          </cell>
          <cell r="L1649" t="str">
            <v/>
          </cell>
          <cell r="M1649">
            <v>0</v>
          </cell>
        </row>
        <row r="1650">
          <cell r="C1650" t="str">
            <v>P14949</v>
          </cell>
          <cell r="D1650" t="str">
            <v>Thioredoxin OS=Bacillus subtilis (strain 168) GN=trxA PE=1 SV=3</v>
          </cell>
          <cell r="E1650">
            <v>12</v>
          </cell>
          <cell r="F1650" t="b">
            <v>0</v>
          </cell>
          <cell r="G1650">
            <v>1</v>
          </cell>
          <cell r="H1650">
            <v>1</v>
          </cell>
          <cell r="I1650">
            <v>1</v>
          </cell>
          <cell r="J1650">
            <v>104</v>
          </cell>
          <cell r="K1650">
            <v>11.4</v>
          </cell>
          <cell r="L1650">
            <v>4.5999999999999996</v>
          </cell>
          <cell r="M1650">
            <v>2.77</v>
          </cell>
        </row>
        <row r="1651">
          <cell r="C1651" t="str">
            <v>Confidence</v>
          </cell>
          <cell r="D1651" t="str">
            <v>Annotated Sequence</v>
          </cell>
          <cell r="E1651" t="str">
            <v>Modifications</v>
          </cell>
          <cell r="F1651" t="str">
            <v>Contaminant</v>
          </cell>
          <cell r="G1651" t="str">
            <v># Protein Groups</v>
          </cell>
          <cell r="H1651" t="str">
            <v># Proteins</v>
          </cell>
          <cell r="I1651" t="str">
            <v># PSMs</v>
          </cell>
          <cell r="J1651" t="str">
            <v>Master Protein Accessions</v>
          </cell>
          <cell r="K1651" t="str">
            <v>Positions in Master Proteins</v>
          </cell>
          <cell r="L1651" t="str">
            <v>Modifications in Master Proteins</v>
          </cell>
          <cell r="M1651" t="str">
            <v># Missed Cleavages</v>
          </cell>
        </row>
        <row r="1652">
          <cell r="C1652" t="str">
            <v>High</v>
          </cell>
          <cell r="D1652" t="str">
            <v>[K].IDVDENQETAGK.[Y]</v>
          </cell>
          <cell r="E1652" t="str">
            <v/>
          </cell>
          <cell r="F1652" t="b">
            <v>0</v>
          </cell>
          <cell r="G1652">
            <v>1</v>
          </cell>
          <cell r="H1652">
            <v>1</v>
          </cell>
          <cell r="I1652">
            <v>1</v>
          </cell>
          <cell r="J1652" t="str">
            <v>P14949</v>
          </cell>
          <cell r="K1652" t="str">
            <v>P14949 [55-66]</v>
          </cell>
          <cell r="L1652" t="str">
            <v/>
          </cell>
          <cell r="M1652">
            <v>0</v>
          </cell>
        </row>
        <row r="1653">
          <cell r="C1653" t="str">
            <v>P37568</v>
          </cell>
          <cell r="D1653" t="str">
            <v>Transcriptional regulator CtsR OS=Bacillus subtilis (strain 168) GN=ctsR PE=1 SV=1</v>
          </cell>
          <cell r="E1653">
            <v>10</v>
          </cell>
          <cell r="F1653" t="b">
            <v>0</v>
          </cell>
          <cell r="G1653">
            <v>1</v>
          </cell>
          <cell r="H1653">
            <v>1</v>
          </cell>
          <cell r="I1653">
            <v>1</v>
          </cell>
          <cell r="J1653">
            <v>154</v>
          </cell>
          <cell r="K1653">
            <v>17.7</v>
          </cell>
          <cell r="L1653">
            <v>8.9700000000000006</v>
          </cell>
          <cell r="M1653">
            <v>2.75</v>
          </cell>
        </row>
        <row r="1654">
          <cell r="C1654" t="str">
            <v>Confidence</v>
          </cell>
          <cell r="D1654" t="str">
            <v>Annotated Sequence</v>
          </cell>
          <cell r="E1654" t="str">
            <v>Modifications</v>
          </cell>
          <cell r="F1654" t="str">
            <v>Contaminant</v>
          </cell>
          <cell r="G1654" t="str">
            <v># Protein Groups</v>
          </cell>
          <cell r="H1654" t="str">
            <v># Proteins</v>
          </cell>
          <cell r="I1654" t="str">
            <v># PSMs</v>
          </cell>
          <cell r="J1654" t="str">
            <v>Master Protein Accessions</v>
          </cell>
          <cell r="K1654" t="str">
            <v>Positions in Master Proteins</v>
          </cell>
          <cell r="L1654" t="str">
            <v>Modifications in Master Proteins</v>
          </cell>
          <cell r="M1654" t="str">
            <v># Missed Cleavages</v>
          </cell>
        </row>
        <row r="1655">
          <cell r="C1655" t="str">
            <v>High</v>
          </cell>
          <cell r="D1655" t="str">
            <v>[K].MNNEVVLINNIISQIN.[T]</v>
          </cell>
          <cell r="E1655" t="str">
            <v>3xDeamidated [N3; N9; N10]; 1xOxidation [M1]</v>
          </cell>
          <cell r="F1655" t="b">
            <v>0</v>
          </cell>
          <cell r="G1655">
            <v>1</v>
          </cell>
          <cell r="H1655">
            <v>1</v>
          </cell>
          <cell r="I1655">
            <v>1</v>
          </cell>
          <cell r="J1655" t="str">
            <v>P37568</v>
          </cell>
          <cell r="K1655" t="str">
            <v>P37568 [76-91]</v>
          </cell>
          <cell r="L1655" t="str">
            <v/>
          </cell>
          <cell r="M1655">
            <v>0</v>
          </cell>
        </row>
        <row r="1656">
          <cell r="C1656" t="str">
            <v>P14205</v>
          </cell>
          <cell r="D1656" t="str">
            <v>Putative esterase ComA2 OS=Bacillus subtilis (strain 168) GN=yuxO PE=3 SV=2</v>
          </cell>
          <cell r="E1656">
            <v>13</v>
          </cell>
          <cell r="F1656" t="b">
            <v>0</v>
          </cell>
          <cell r="G1656">
            <v>1</v>
          </cell>
          <cell r="H1656">
            <v>1</v>
          </cell>
          <cell r="I1656">
            <v>1</v>
          </cell>
          <cell r="J1656">
            <v>126</v>
          </cell>
          <cell r="K1656">
            <v>13.7</v>
          </cell>
          <cell r="L1656">
            <v>6.71</v>
          </cell>
          <cell r="M1656">
            <v>2.75</v>
          </cell>
        </row>
        <row r="1657">
          <cell r="C1657" t="str">
            <v>Confidence</v>
          </cell>
          <cell r="D1657" t="str">
            <v>Annotated Sequence</v>
          </cell>
          <cell r="E1657" t="str">
            <v>Modifications</v>
          </cell>
          <cell r="F1657" t="str">
            <v>Contaminant</v>
          </cell>
          <cell r="G1657" t="str">
            <v># Protein Groups</v>
          </cell>
          <cell r="H1657" t="str">
            <v># Proteins</v>
          </cell>
          <cell r="I1657" t="str">
            <v># PSMs</v>
          </cell>
          <cell r="J1657" t="str">
            <v>Master Protein Accessions</v>
          </cell>
          <cell r="K1657" t="str">
            <v>Positions in Master Proteins</v>
          </cell>
          <cell r="L1657" t="str">
            <v>Modifications in Master Proteins</v>
          </cell>
          <cell r="M1657" t="str">
            <v># Missed Cleavages</v>
          </cell>
        </row>
        <row r="1658">
          <cell r="C1658" t="str">
            <v>High</v>
          </cell>
          <cell r="D1658" t="str">
            <v>[Y].HIHIYDEQERLICISR.[C]</v>
          </cell>
          <cell r="E1658" t="str">
            <v>1xCarbamidomethyl [C13]; 1xDeamidated [Q8]</v>
          </cell>
          <cell r="F1658" t="b">
            <v>0</v>
          </cell>
          <cell r="G1658">
            <v>1</v>
          </cell>
          <cell r="H1658">
            <v>1</v>
          </cell>
          <cell r="I1658">
            <v>1</v>
          </cell>
          <cell r="J1658" t="str">
            <v>P14205</v>
          </cell>
          <cell r="K1658" t="str">
            <v>P14205 [103-118]</v>
          </cell>
          <cell r="L1658" t="str">
            <v/>
          </cell>
          <cell r="M1658">
            <v>1</v>
          </cell>
        </row>
        <row r="1659">
          <cell r="C1659" t="str">
            <v>P25954</v>
          </cell>
          <cell r="D1659" t="str">
            <v>ComG operon protein 2 OS=Bacillus subtilis (strain 168) GN=comGB PE=3 SV=1</v>
          </cell>
          <cell r="E1659">
            <v>3</v>
          </cell>
          <cell r="F1659" t="b">
            <v>0</v>
          </cell>
          <cell r="G1659">
            <v>1</v>
          </cell>
          <cell r="H1659">
            <v>1</v>
          </cell>
          <cell r="I1659">
            <v>1</v>
          </cell>
          <cell r="J1659">
            <v>323</v>
          </cell>
          <cell r="K1659">
            <v>37</v>
          </cell>
          <cell r="L1659">
            <v>8.6300000000000008</v>
          </cell>
          <cell r="M1659">
            <v>2.71</v>
          </cell>
        </row>
        <row r="1660">
          <cell r="C1660" t="str">
            <v>Confidence</v>
          </cell>
          <cell r="D1660" t="str">
            <v>Annotated Sequence</v>
          </cell>
          <cell r="E1660" t="str">
            <v>Modifications</v>
          </cell>
          <cell r="F1660" t="str">
            <v>Contaminant</v>
          </cell>
          <cell r="G1660" t="str">
            <v># Protein Groups</v>
          </cell>
          <cell r="H1660" t="str">
            <v># Proteins</v>
          </cell>
          <cell r="I1660" t="str">
            <v># PSMs</v>
          </cell>
          <cell r="J1660" t="str">
            <v>Master Protein Accessions</v>
          </cell>
          <cell r="K1660" t="str">
            <v>Positions in Master Proteins</v>
          </cell>
          <cell r="L1660" t="str">
            <v>Modifications in Master Proteins</v>
          </cell>
          <cell r="M1660" t="str">
            <v># Missed Cleavages</v>
          </cell>
        </row>
        <row r="1661">
          <cell r="C1661" t="str">
            <v>High</v>
          </cell>
          <cell r="D1661" t="str">
            <v>[R].LMELQMNKRQA.[A]</v>
          </cell>
          <cell r="E1661" t="str">
            <v>1xDeamidated [Q5]; 1xOxidation [M2]</v>
          </cell>
          <cell r="F1661" t="b">
            <v>0</v>
          </cell>
          <cell r="G1661">
            <v>1</v>
          </cell>
          <cell r="H1661">
            <v>1</v>
          </cell>
          <cell r="I1661">
            <v>1</v>
          </cell>
          <cell r="J1661" t="str">
            <v>P25954</v>
          </cell>
          <cell r="K1661" t="str">
            <v>P25954 [14-24]</v>
          </cell>
          <cell r="L1661" t="str">
            <v/>
          </cell>
          <cell r="M1661">
            <v>2</v>
          </cell>
        </row>
        <row r="1662">
          <cell r="C1662" t="str">
            <v>P39772</v>
          </cell>
          <cell r="D1662" t="str">
            <v>Asparagine--tRNA ligase OS=Bacillus subtilis (strain 168) GN=asnS PE=3 SV=2</v>
          </cell>
          <cell r="E1662">
            <v>3</v>
          </cell>
          <cell r="F1662" t="b">
            <v>0</v>
          </cell>
          <cell r="G1662">
            <v>1</v>
          </cell>
          <cell r="H1662">
            <v>1</v>
          </cell>
          <cell r="I1662">
            <v>1</v>
          </cell>
          <cell r="J1662">
            <v>430</v>
          </cell>
          <cell r="K1662">
            <v>49.1</v>
          </cell>
          <cell r="L1662">
            <v>5.41</v>
          </cell>
          <cell r="M1662">
            <v>2.69</v>
          </cell>
        </row>
        <row r="1663">
          <cell r="C1663" t="str">
            <v>Confidence</v>
          </cell>
          <cell r="D1663" t="str">
            <v>Annotated Sequence</v>
          </cell>
          <cell r="E1663" t="str">
            <v>Modifications</v>
          </cell>
          <cell r="F1663" t="str">
            <v>Contaminant</v>
          </cell>
          <cell r="G1663" t="str">
            <v># Protein Groups</v>
          </cell>
          <cell r="H1663" t="str">
            <v># Proteins</v>
          </cell>
          <cell r="I1663" t="str">
            <v># PSMs</v>
          </cell>
          <cell r="J1663" t="str">
            <v>Master Protein Accessions</v>
          </cell>
          <cell r="K1663" t="str">
            <v>Positions in Master Proteins</v>
          </cell>
          <cell r="L1663" t="str">
            <v>Modifications in Master Proteins</v>
          </cell>
          <cell r="M1663" t="str">
            <v># Missed Cleavages</v>
          </cell>
        </row>
        <row r="1664">
          <cell r="C1664" t="str">
            <v>High</v>
          </cell>
          <cell r="D1664" t="str">
            <v>[R].ITYDEAIEFLK.[E]</v>
          </cell>
          <cell r="E1664" t="str">
            <v/>
          </cell>
          <cell r="F1664" t="b">
            <v>0</v>
          </cell>
          <cell r="G1664">
            <v>1</v>
          </cell>
          <cell r="H1664">
            <v>1</v>
          </cell>
          <cell r="I1664">
            <v>1</v>
          </cell>
          <cell r="J1664" t="str">
            <v>P39772</v>
          </cell>
          <cell r="K1664" t="str">
            <v>P39772 [277-287]</v>
          </cell>
          <cell r="L1664" t="str">
            <v/>
          </cell>
          <cell r="M1664">
            <v>0</v>
          </cell>
        </row>
        <row r="1665">
          <cell r="C1665" t="str">
            <v>P37958</v>
          </cell>
          <cell r="D1665" t="str">
            <v>Adapter protein MecA 1 OS=Bacillus subtilis (strain 168) GN=mecA PE=1 SV=1</v>
          </cell>
          <cell r="E1665">
            <v>6</v>
          </cell>
          <cell r="F1665" t="b">
            <v>0</v>
          </cell>
          <cell r="G1665">
            <v>1</v>
          </cell>
          <cell r="H1665">
            <v>1</v>
          </cell>
          <cell r="I1665">
            <v>1</v>
          </cell>
          <cell r="J1665">
            <v>218</v>
          </cell>
          <cell r="K1665">
            <v>25.7</v>
          </cell>
          <cell r="L1665">
            <v>4.4800000000000004</v>
          </cell>
          <cell r="M1665">
            <v>2.68</v>
          </cell>
        </row>
        <row r="1666">
          <cell r="C1666" t="str">
            <v>Confidence</v>
          </cell>
          <cell r="D1666" t="str">
            <v>Annotated Sequence</v>
          </cell>
          <cell r="E1666" t="str">
            <v>Modifications</v>
          </cell>
          <cell r="F1666" t="str">
            <v>Contaminant</v>
          </cell>
          <cell r="G1666" t="str">
            <v># Protein Groups</v>
          </cell>
          <cell r="H1666" t="str">
            <v># Proteins</v>
          </cell>
          <cell r="I1666" t="str">
            <v># PSMs</v>
          </cell>
          <cell r="J1666" t="str">
            <v>Master Protein Accessions</v>
          </cell>
          <cell r="K1666" t="str">
            <v>Positions in Master Proteins</v>
          </cell>
          <cell r="L1666" t="str">
            <v>Modifications in Master Proteins</v>
          </cell>
          <cell r="M1666" t="str">
            <v># Missed Cleavages</v>
          </cell>
        </row>
        <row r="1667">
          <cell r="C1667" t="str">
            <v>High</v>
          </cell>
          <cell r="D1667" t="str">
            <v>[R].FGDFEDVISLSK.[L]</v>
          </cell>
          <cell r="E1667" t="str">
            <v/>
          </cell>
          <cell r="F1667" t="b">
            <v>0</v>
          </cell>
          <cell r="G1667">
            <v>1</v>
          </cell>
          <cell r="H1667">
            <v>1</v>
          </cell>
          <cell r="I1667">
            <v>1</v>
          </cell>
          <cell r="J1667" t="str">
            <v>P37958</v>
          </cell>
          <cell r="K1667" t="str">
            <v>P37958 [133-144]</v>
          </cell>
          <cell r="L1667" t="str">
            <v/>
          </cell>
          <cell r="M1667">
            <v>0</v>
          </cell>
        </row>
        <row r="1668">
          <cell r="C1668" t="str">
            <v>P08750</v>
          </cell>
          <cell r="D1668" t="str">
            <v>D-alanyl-D-alanine carboxypeptidase DacA OS=Bacillus subtilis (strain 168) GN=dacA PE=1 SV=3</v>
          </cell>
          <cell r="E1668">
            <v>2</v>
          </cell>
          <cell r="F1668" t="b">
            <v>0</v>
          </cell>
          <cell r="G1668">
            <v>1</v>
          </cell>
          <cell r="H1668">
            <v>1</v>
          </cell>
          <cell r="I1668">
            <v>1</v>
          </cell>
          <cell r="J1668">
            <v>443</v>
          </cell>
          <cell r="K1668">
            <v>48.6</v>
          </cell>
          <cell r="L1668">
            <v>6.05</v>
          </cell>
          <cell r="M1668">
            <v>2.67</v>
          </cell>
        </row>
        <row r="1669">
          <cell r="C1669" t="str">
            <v>Confidence</v>
          </cell>
          <cell r="D1669" t="str">
            <v>Annotated Sequence</v>
          </cell>
          <cell r="E1669" t="str">
            <v>Modifications</v>
          </cell>
          <cell r="F1669" t="str">
            <v>Contaminant</v>
          </cell>
          <cell r="G1669" t="str">
            <v># Protein Groups</v>
          </cell>
          <cell r="H1669" t="str">
            <v># Proteins</v>
          </cell>
          <cell r="I1669" t="str">
            <v># PSMs</v>
          </cell>
          <cell r="J1669" t="str">
            <v>Master Protein Accessions</v>
          </cell>
          <cell r="K1669" t="str">
            <v>Positions in Master Proteins</v>
          </cell>
          <cell r="L1669" t="str">
            <v>Modifications in Master Proteins</v>
          </cell>
          <cell r="M1669" t="str">
            <v># Missed Cleavages</v>
          </cell>
        </row>
        <row r="1670">
          <cell r="C1670" t="str">
            <v>High</v>
          </cell>
          <cell r="D1670" t="str">
            <v>[K].FVNATGLENK.[D]</v>
          </cell>
          <cell r="E1670" t="str">
            <v/>
          </cell>
          <cell r="F1670" t="b">
            <v>0</v>
          </cell>
          <cell r="G1670">
            <v>1</v>
          </cell>
          <cell r="H1670">
            <v>1</v>
          </cell>
          <cell r="I1670">
            <v>1</v>
          </cell>
          <cell r="J1670" t="str">
            <v>P08750</v>
          </cell>
          <cell r="K1670" t="str">
            <v>P08750 [168-177]</v>
          </cell>
          <cell r="L1670" t="str">
            <v/>
          </cell>
          <cell r="M1670">
            <v>0</v>
          </cell>
        </row>
        <row r="1671">
          <cell r="C1671" t="str">
            <v>P54462</v>
          </cell>
          <cell r="D1671" t="str">
            <v>Threonylcarbamoyladenosine tRNA methylthiotransferase MtaB OS=Bacillus subtilis (strain 168) GN=mtaB PE=1 SV=1</v>
          </cell>
          <cell r="E1671">
            <v>2</v>
          </cell>
          <cell r="F1671" t="b">
            <v>0</v>
          </cell>
          <cell r="G1671">
            <v>1</v>
          </cell>
          <cell r="H1671">
            <v>1</v>
          </cell>
          <cell r="I1671">
            <v>1</v>
          </cell>
          <cell r="J1671">
            <v>451</v>
          </cell>
          <cell r="K1671">
            <v>51.6</v>
          </cell>
          <cell r="L1671">
            <v>5.54</v>
          </cell>
          <cell r="M1671">
            <v>2.65</v>
          </cell>
        </row>
        <row r="1672">
          <cell r="C1672" t="str">
            <v>Confidence</v>
          </cell>
          <cell r="D1672" t="str">
            <v>Annotated Sequence</v>
          </cell>
          <cell r="E1672" t="str">
            <v>Modifications</v>
          </cell>
          <cell r="F1672" t="str">
            <v>Contaminant</v>
          </cell>
          <cell r="G1672" t="str">
            <v># Protein Groups</v>
          </cell>
          <cell r="H1672" t="str">
            <v># Proteins</v>
          </cell>
          <cell r="I1672" t="str">
            <v># PSMs</v>
          </cell>
          <cell r="J1672" t="str">
            <v>Master Protein Accessions</v>
          </cell>
          <cell r="K1672" t="str">
            <v>Positions in Master Proteins</v>
          </cell>
          <cell r="L1672" t="str">
            <v>Modifications in Master Proteins</v>
          </cell>
          <cell r="M1672" t="str">
            <v># Missed Cleavages</v>
          </cell>
        </row>
        <row r="1673">
          <cell r="C1673" t="str">
            <v>High</v>
          </cell>
          <cell r="D1673" t="str">
            <v>[R].VVEDEITEHMR.[L]</v>
          </cell>
          <cell r="E1673" t="str">
            <v>1xOxidation [M10]</v>
          </cell>
          <cell r="F1673" t="b">
            <v>0</v>
          </cell>
          <cell r="G1673">
            <v>1</v>
          </cell>
          <cell r="H1673">
            <v>1</v>
          </cell>
          <cell r="I1673">
            <v>1</v>
          </cell>
          <cell r="J1673" t="str">
            <v>P54462</v>
          </cell>
          <cell r="K1673" t="str">
            <v>P54462 [438-448]</v>
          </cell>
          <cell r="L1673" t="str">
            <v/>
          </cell>
          <cell r="M1673">
            <v>0</v>
          </cell>
        </row>
        <row r="1674">
          <cell r="C1674" t="str">
            <v>O31645</v>
          </cell>
          <cell r="D1674" t="str">
            <v>PTS system mannose-specific EIIBCA component OS=Bacillus subtilis (strain 168) GN=manP PE=1 SV=2</v>
          </cell>
          <cell r="E1674">
            <v>2</v>
          </cell>
          <cell r="F1674" t="b">
            <v>0</v>
          </cell>
          <cell r="G1674">
            <v>1</v>
          </cell>
          <cell r="H1674">
            <v>1</v>
          </cell>
          <cell r="I1674">
            <v>1</v>
          </cell>
          <cell r="J1674">
            <v>650</v>
          </cell>
          <cell r="K1674">
            <v>69</v>
          </cell>
          <cell r="L1674">
            <v>6.68</v>
          </cell>
          <cell r="M1674">
            <v>2.63</v>
          </cell>
        </row>
        <row r="1675">
          <cell r="C1675" t="str">
            <v>Confidence</v>
          </cell>
          <cell r="D1675" t="str">
            <v>Annotated Sequence</v>
          </cell>
          <cell r="E1675" t="str">
            <v>Modifications</v>
          </cell>
          <cell r="F1675" t="str">
            <v>Contaminant</v>
          </cell>
          <cell r="G1675" t="str">
            <v># Protein Groups</v>
          </cell>
          <cell r="H1675" t="str">
            <v># Proteins</v>
          </cell>
          <cell r="I1675" t="str">
            <v># PSMs</v>
          </cell>
          <cell r="J1675" t="str">
            <v>Master Protein Accessions</v>
          </cell>
          <cell r="K1675" t="str">
            <v>Positions in Master Proteins</v>
          </cell>
          <cell r="L1675" t="str">
            <v>Modifications in Master Proteins</v>
          </cell>
          <cell r="M1675" t="str">
            <v># Missed Cleavages</v>
          </cell>
        </row>
        <row r="1676">
          <cell r="C1676" t="str">
            <v>High</v>
          </cell>
          <cell r="D1676" t="str">
            <v>[K].VETQGGIGVENK.[L]</v>
          </cell>
          <cell r="E1676" t="str">
            <v/>
          </cell>
          <cell r="F1676" t="b">
            <v>0</v>
          </cell>
          <cell r="G1676">
            <v>1</v>
          </cell>
          <cell r="H1676">
            <v>1</v>
          </cell>
          <cell r="I1676">
            <v>1</v>
          </cell>
          <cell r="J1676" t="str">
            <v>O31645</v>
          </cell>
          <cell r="K1676" t="str">
            <v>O31645 [36-47]</v>
          </cell>
          <cell r="L1676" t="str">
            <v/>
          </cell>
          <cell r="M1676">
            <v>0</v>
          </cell>
        </row>
        <row r="1677">
          <cell r="C1677" t="str">
            <v>P23454</v>
          </cell>
          <cell r="D1677" t="str">
            <v>FlaA locus 22.9 kDa protein OS=Bacillus subtilis (strain 168) GN=ylxF PE=4 SV=2</v>
          </cell>
          <cell r="E1677">
            <v>6</v>
          </cell>
          <cell r="F1677" t="b">
            <v>0</v>
          </cell>
          <cell r="G1677">
            <v>1</v>
          </cell>
          <cell r="H1677">
            <v>1</v>
          </cell>
          <cell r="I1677">
            <v>1</v>
          </cell>
          <cell r="J1677">
            <v>204</v>
          </cell>
          <cell r="K1677">
            <v>22.1</v>
          </cell>
          <cell r="L1677">
            <v>9.0299999999999994</v>
          </cell>
          <cell r="M1677">
            <v>2.62</v>
          </cell>
        </row>
        <row r="1678">
          <cell r="C1678" t="str">
            <v>Confidence</v>
          </cell>
          <cell r="D1678" t="str">
            <v>Annotated Sequence</v>
          </cell>
          <cell r="E1678" t="str">
            <v>Modifications</v>
          </cell>
          <cell r="F1678" t="str">
            <v>Contaminant</v>
          </cell>
          <cell r="G1678" t="str">
            <v># Protein Groups</v>
          </cell>
          <cell r="H1678" t="str">
            <v># Proteins</v>
          </cell>
          <cell r="I1678" t="str">
            <v># PSMs</v>
          </cell>
          <cell r="J1678" t="str">
            <v>Master Protein Accessions</v>
          </cell>
          <cell r="K1678" t="str">
            <v>Positions in Master Proteins</v>
          </cell>
          <cell r="L1678" t="str">
            <v>Modifications in Master Proteins</v>
          </cell>
          <cell r="M1678" t="str">
            <v># Missed Cleavages</v>
          </cell>
        </row>
        <row r="1679">
          <cell r="C1679" t="str">
            <v>High</v>
          </cell>
          <cell r="D1679" t="str">
            <v>[K].MTPEQAATYTEK.[I]</v>
          </cell>
          <cell r="E1679" t="str">
            <v>1xOxidation [M1]</v>
          </cell>
          <cell r="F1679" t="b">
            <v>0</v>
          </cell>
          <cell r="G1679">
            <v>1</v>
          </cell>
          <cell r="H1679">
            <v>1</v>
          </cell>
          <cell r="I1679">
            <v>1</v>
          </cell>
          <cell r="J1679" t="str">
            <v>P23454</v>
          </cell>
          <cell r="K1679" t="str">
            <v>P23454 [187-198]</v>
          </cell>
          <cell r="L1679" t="str">
            <v/>
          </cell>
          <cell r="M1679">
            <v>0</v>
          </cell>
        </row>
        <row r="1680">
          <cell r="C1680" t="str">
            <v>O31774</v>
          </cell>
          <cell r="D1680" t="str">
            <v>Ribonuclease Y OS=Bacillus subtilis (strain 168) GN=rny PE=1 SV=1</v>
          </cell>
          <cell r="E1680">
            <v>2</v>
          </cell>
          <cell r="F1680" t="b">
            <v>0</v>
          </cell>
          <cell r="G1680">
            <v>1</v>
          </cell>
          <cell r="H1680">
            <v>1</v>
          </cell>
          <cell r="I1680">
            <v>1</v>
          </cell>
          <cell r="J1680">
            <v>520</v>
          </cell>
          <cell r="K1680">
            <v>58.9</v>
          </cell>
          <cell r="L1680">
            <v>5.72</v>
          </cell>
          <cell r="M1680">
            <v>2.62</v>
          </cell>
        </row>
        <row r="1681">
          <cell r="C1681" t="str">
            <v>Confidence</v>
          </cell>
          <cell r="D1681" t="str">
            <v>Annotated Sequence</v>
          </cell>
          <cell r="E1681" t="str">
            <v>Modifications</v>
          </cell>
          <cell r="F1681" t="str">
            <v>Contaminant</v>
          </cell>
          <cell r="G1681" t="str">
            <v># Protein Groups</v>
          </cell>
          <cell r="H1681" t="str">
            <v># Proteins</v>
          </cell>
          <cell r="I1681" t="str">
            <v># PSMs</v>
          </cell>
          <cell r="J1681" t="str">
            <v>Master Protein Accessions</v>
          </cell>
          <cell r="K1681" t="str">
            <v>Positions in Master Proteins</v>
          </cell>
          <cell r="L1681" t="str">
            <v>Modifications in Master Proteins</v>
          </cell>
          <cell r="M1681" t="str">
            <v># Missed Cleavages</v>
          </cell>
        </row>
        <row r="1682">
          <cell r="C1682" t="str">
            <v>High</v>
          </cell>
          <cell r="D1682" t="str">
            <v>[R].GAAEQILEDAKR.[D]</v>
          </cell>
          <cell r="E1682" t="str">
            <v/>
          </cell>
          <cell r="F1682" t="b">
            <v>0</v>
          </cell>
          <cell r="G1682">
            <v>1</v>
          </cell>
          <cell r="H1682">
            <v>1</v>
          </cell>
          <cell r="I1682">
            <v>1</v>
          </cell>
          <cell r="J1682" t="str">
            <v>O31774</v>
          </cell>
          <cell r="K1682" t="str">
            <v>O31774 [38-49]</v>
          </cell>
          <cell r="L1682" t="str">
            <v/>
          </cell>
          <cell r="M1682">
            <v>1</v>
          </cell>
        </row>
        <row r="1683">
          <cell r="C1683" t="str">
            <v>O34594</v>
          </cell>
          <cell r="D1683" t="str">
            <v>Cytochrome c-551 OS=Bacillus subtilis (strain 168) GN=cccB PE=1 SV=1</v>
          </cell>
          <cell r="E1683">
            <v>12</v>
          </cell>
          <cell r="F1683" t="b">
            <v>0</v>
          </cell>
          <cell r="G1683">
            <v>1</v>
          </cell>
          <cell r="H1683">
            <v>1</v>
          </cell>
          <cell r="I1683">
            <v>1</v>
          </cell>
          <cell r="J1683">
            <v>112</v>
          </cell>
          <cell r="K1683">
            <v>11.9</v>
          </cell>
          <cell r="L1683">
            <v>5.27</v>
          </cell>
          <cell r="M1683">
            <v>2.62</v>
          </cell>
        </row>
        <row r="1684">
          <cell r="C1684" t="str">
            <v>Confidence</v>
          </cell>
          <cell r="D1684" t="str">
            <v>Annotated Sequence</v>
          </cell>
          <cell r="E1684" t="str">
            <v>Modifications</v>
          </cell>
          <cell r="F1684" t="str">
            <v>Contaminant</v>
          </cell>
          <cell r="G1684" t="str">
            <v># Protein Groups</v>
          </cell>
          <cell r="H1684" t="str">
            <v># Proteins</v>
          </cell>
          <cell r="I1684" t="str">
            <v># PSMs</v>
          </cell>
          <cell r="J1684" t="str">
            <v>Master Protein Accessions</v>
          </cell>
          <cell r="K1684" t="str">
            <v>Positions in Master Proteins</v>
          </cell>
          <cell r="L1684" t="str">
            <v>Modifications in Master Proteins</v>
          </cell>
          <cell r="M1684" t="str">
            <v># Missed Cleavages</v>
          </cell>
        </row>
        <row r="1685">
          <cell r="C1685" t="str">
            <v>High</v>
          </cell>
          <cell r="D1685" t="str">
            <v>[K].GLVDDNEAAVIAK.[W]</v>
          </cell>
          <cell r="E1685" t="str">
            <v/>
          </cell>
          <cell r="F1685" t="b">
            <v>0</v>
          </cell>
          <cell r="G1685">
            <v>1</v>
          </cell>
          <cell r="H1685">
            <v>1</v>
          </cell>
          <cell r="I1685">
            <v>1</v>
          </cell>
          <cell r="J1685" t="str">
            <v>O34594</v>
          </cell>
          <cell r="K1685" t="str">
            <v>O34594 [94-106]</v>
          </cell>
          <cell r="L1685" t="str">
            <v/>
          </cell>
          <cell r="M1685">
            <v>0</v>
          </cell>
        </row>
        <row r="1686">
          <cell r="C1686" t="str">
            <v>P37599</v>
          </cell>
          <cell r="D1686" t="str">
            <v>Chemotaxis protein CheV OS=Bacillus subtilis (strain 168) GN=cheV PE=1 SV=1</v>
          </cell>
          <cell r="E1686">
            <v>4</v>
          </cell>
          <cell r="F1686" t="b">
            <v>0</v>
          </cell>
          <cell r="G1686">
            <v>1</v>
          </cell>
          <cell r="H1686">
            <v>1</v>
          </cell>
          <cell r="I1686">
            <v>1</v>
          </cell>
          <cell r="J1686">
            <v>303</v>
          </cell>
          <cell r="K1686">
            <v>34.6</v>
          </cell>
          <cell r="L1686">
            <v>4.91</v>
          </cell>
          <cell r="M1686">
            <v>2.6</v>
          </cell>
        </row>
        <row r="1687">
          <cell r="C1687" t="str">
            <v>Confidence</v>
          </cell>
          <cell r="D1687" t="str">
            <v>Annotated Sequence</v>
          </cell>
          <cell r="E1687" t="str">
            <v>Modifications</v>
          </cell>
          <cell r="F1687" t="str">
            <v>Contaminant</v>
          </cell>
          <cell r="G1687" t="str">
            <v># Protein Groups</v>
          </cell>
          <cell r="H1687" t="str">
            <v># Proteins</v>
          </cell>
          <cell r="I1687" t="str">
            <v># PSMs</v>
          </cell>
          <cell r="J1687" t="str">
            <v>Master Protein Accessions</v>
          </cell>
          <cell r="K1687" t="str">
            <v>Positions in Master Proteins</v>
          </cell>
          <cell r="L1687" t="str">
            <v>Modifications in Master Proteins</v>
          </cell>
          <cell r="M1687" t="str">
            <v># Missed Cleavages</v>
          </cell>
        </row>
        <row r="1688">
          <cell r="C1688" t="str">
            <v>High</v>
          </cell>
          <cell r="D1688" t="str">
            <v>[K].LIIVEDSPLLMR.[L]</v>
          </cell>
          <cell r="E1688" t="str">
            <v>1xOxidation [M11]</v>
          </cell>
          <cell r="F1688" t="b">
            <v>0</v>
          </cell>
          <cell r="G1688">
            <v>1</v>
          </cell>
          <cell r="H1688">
            <v>1</v>
          </cell>
          <cell r="I1688">
            <v>1</v>
          </cell>
          <cell r="J1688" t="str">
            <v>P37599</v>
          </cell>
          <cell r="K1688" t="str">
            <v>P37599 [177-188]</v>
          </cell>
          <cell r="L1688" t="str">
            <v/>
          </cell>
          <cell r="M1688">
            <v>0</v>
          </cell>
        </row>
        <row r="1689">
          <cell r="C1689" t="str">
            <v>P26908</v>
          </cell>
          <cell r="D1689" t="str">
            <v>50S ribosomal protein L21 OS=Bacillus subtilis (strain 168) GN=rplU PE=1 SV=1</v>
          </cell>
          <cell r="E1689">
            <v>11</v>
          </cell>
          <cell r="F1689" t="b">
            <v>0</v>
          </cell>
          <cell r="G1689">
            <v>1</v>
          </cell>
          <cell r="H1689">
            <v>1</v>
          </cell>
          <cell r="I1689">
            <v>1</v>
          </cell>
          <cell r="J1689">
            <v>102</v>
          </cell>
          <cell r="K1689">
            <v>11.3</v>
          </cell>
          <cell r="L1689">
            <v>9.73</v>
          </cell>
          <cell r="M1689">
            <v>2.59</v>
          </cell>
        </row>
        <row r="1690">
          <cell r="C1690" t="str">
            <v>Confidence</v>
          </cell>
          <cell r="D1690" t="str">
            <v>Annotated Sequence</v>
          </cell>
          <cell r="E1690" t="str">
            <v>Modifications</v>
          </cell>
          <cell r="F1690" t="str">
            <v>Contaminant</v>
          </cell>
          <cell r="G1690" t="str">
            <v># Protein Groups</v>
          </cell>
          <cell r="H1690" t="str">
            <v># Proteins</v>
          </cell>
          <cell r="I1690" t="str">
            <v># PSMs</v>
          </cell>
          <cell r="J1690" t="str">
            <v>Master Protein Accessions</v>
          </cell>
          <cell r="K1690" t="str">
            <v>Positions in Master Proteins</v>
          </cell>
          <cell r="L1690" t="str">
            <v>Modifications in Master Proteins</v>
          </cell>
          <cell r="M1690" t="str">
            <v># Missed Cleavages</v>
          </cell>
        </row>
        <row r="1691">
          <cell r="C1691" t="str">
            <v>High</v>
          </cell>
          <cell r="D1691" t="str">
            <v>[K].VEEGQTVYIEK.[L]</v>
          </cell>
          <cell r="E1691" t="str">
            <v/>
          </cell>
          <cell r="F1691" t="b">
            <v>0</v>
          </cell>
          <cell r="G1691">
            <v>1</v>
          </cell>
          <cell r="H1691">
            <v>1</v>
          </cell>
          <cell r="I1691">
            <v>1</v>
          </cell>
          <cell r="J1691" t="str">
            <v>P26908</v>
          </cell>
          <cell r="K1691" t="str">
            <v>P26908 [14-24]</v>
          </cell>
          <cell r="L1691" t="str">
            <v/>
          </cell>
          <cell r="M1691">
            <v>0</v>
          </cell>
        </row>
        <row r="1692">
          <cell r="C1692" t="str">
            <v>O31826</v>
          </cell>
          <cell r="D1692" t="str">
            <v>Putative acyl-CoA synthetase YngI OS=Bacillus subtilis (strain 168) GN=yngI PE=3 SV=1</v>
          </cell>
          <cell r="E1692">
            <v>4</v>
          </cell>
          <cell r="F1692" t="b">
            <v>0</v>
          </cell>
          <cell r="G1692">
            <v>1</v>
          </cell>
          <cell r="H1692">
            <v>1</v>
          </cell>
          <cell r="I1692">
            <v>1</v>
          </cell>
          <cell r="J1692">
            <v>549</v>
          </cell>
          <cell r="K1692">
            <v>61.4</v>
          </cell>
          <cell r="L1692">
            <v>6.43</v>
          </cell>
          <cell r="M1692">
            <v>2.59</v>
          </cell>
        </row>
        <row r="1693">
          <cell r="C1693" t="str">
            <v>Confidence</v>
          </cell>
          <cell r="D1693" t="str">
            <v>Annotated Sequence</v>
          </cell>
          <cell r="E1693" t="str">
            <v>Modifications</v>
          </cell>
          <cell r="F1693" t="str">
            <v>Contaminant</v>
          </cell>
          <cell r="G1693" t="str">
            <v># Protein Groups</v>
          </cell>
          <cell r="H1693" t="str">
            <v># Proteins</v>
          </cell>
          <cell r="I1693" t="str">
            <v># PSMs</v>
          </cell>
          <cell r="J1693" t="str">
            <v>Master Protein Accessions</v>
          </cell>
          <cell r="K1693" t="str">
            <v>Positions in Master Proteins</v>
          </cell>
          <cell r="L1693" t="str">
            <v>Modifications in Master Proteins</v>
          </cell>
          <cell r="M1693" t="str">
            <v># Missed Cleavages</v>
          </cell>
        </row>
        <row r="1694">
          <cell r="C1694" t="str">
            <v>High</v>
          </cell>
          <cell r="D1694" t="str">
            <v>[L].THFNVINNAANIAECMALTSQDR.[M]</v>
          </cell>
          <cell r="E1694" t="str">
            <v>2xDeamidated [N8; N11]; 1xOxidation [M16]</v>
          </cell>
          <cell r="F1694" t="b">
            <v>0</v>
          </cell>
          <cell r="G1694">
            <v>1</v>
          </cell>
          <cell r="H1694">
            <v>1</v>
          </cell>
          <cell r="I1694">
            <v>1</v>
          </cell>
          <cell r="J1694" t="str">
            <v>O31826</v>
          </cell>
          <cell r="K1694" t="str">
            <v>O31826 [211-233]</v>
          </cell>
          <cell r="L1694" t="str">
            <v/>
          </cell>
          <cell r="M1694">
            <v>0</v>
          </cell>
        </row>
        <row r="1695">
          <cell r="C1695" t="str">
            <v>Q03222</v>
          </cell>
          <cell r="D1695" t="str">
            <v>Transcription termination factor Rho OS=Bacillus subtilis (strain 168) GN=rho PE=3 SV=3</v>
          </cell>
          <cell r="E1695">
            <v>2</v>
          </cell>
          <cell r="F1695" t="b">
            <v>0</v>
          </cell>
          <cell r="G1695">
            <v>1</v>
          </cell>
          <cell r="H1695">
            <v>1</v>
          </cell>
          <cell r="I1695">
            <v>1</v>
          </cell>
          <cell r="J1695">
            <v>427</v>
          </cell>
          <cell r="K1695">
            <v>48.6</v>
          </cell>
          <cell r="L1695">
            <v>6.99</v>
          </cell>
          <cell r="M1695">
            <v>2.59</v>
          </cell>
        </row>
        <row r="1696">
          <cell r="C1696" t="str">
            <v>Confidence</v>
          </cell>
          <cell r="D1696" t="str">
            <v>Annotated Sequence</v>
          </cell>
          <cell r="E1696" t="str">
            <v>Modifications</v>
          </cell>
          <cell r="F1696" t="str">
            <v>Contaminant</v>
          </cell>
          <cell r="G1696" t="str">
            <v># Protein Groups</v>
          </cell>
          <cell r="H1696" t="str">
            <v># Proteins</v>
          </cell>
          <cell r="I1696" t="str">
            <v># PSMs</v>
          </cell>
          <cell r="J1696" t="str">
            <v>Master Protein Accessions</v>
          </cell>
          <cell r="K1696" t="str">
            <v>Positions in Master Proteins</v>
          </cell>
          <cell r="L1696" t="str">
            <v>Modifications in Master Proteins</v>
          </cell>
          <cell r="M1696" t="str">
            <v># Missed Cleavages</v>
          </cell>
        </row>
        <row r="1697">
          <cell r="C1697" t="str">
            <v>High</v>
          </cell>
          <cell r="D1697" t="str">
            <v>[R].MDDVIYEEFK.[G]</v>
          </cell>
          <cell r="E1697" t="str">
            <v>1xOxidation [M1]</v>
          </cell>
          <cell r="F1697" t="b">
            <v>0</v>
          </cell>
          <cell r="G1697">
            <v>1</v>
          </cell>
          <cell r="H1697">
            <v>1</v>
          </cell>
          <cell r="I1697">
            <v>1</v>
          </cell>
          <cell r="J1697" t="str">
            <v>Q03222</v>
          </cell>
          <cell r="K1697" t="str">
            <v>Q03222 [326-335]</v>
          </cell>
          <cell r="L1697" t="str">
            <v/>
          </cell>
          <cell r="M1697">
            <v>0</v>
          </cell>
        </row>
        <row r="1698">
          <cell r="C1698" t="str">
            <v>P54542</v>
          </cell>
          <cell r="D1698" t="str">
            <v>Uncharacterized protein YqjE OS=Bacillus subtilis (strain 168) GN=yqjE PE=3 SV=2</v>
          </cell>
          <cell r="E1698">
            <v>4</v>
          </cell>
          <cell r="F1698" t="b">
            <v>0</v>
          </cell>
          <cell r="G1698">
            <v>1</v>
          </cell>
          <cell r="H1698">
            <v>1</v>
          </cell>
          <cell r="I1698">
            <v>1</v>
          </cell>
          <cell r="J1698">
            <v>371</v>
          </cell>
          <cell r="K1698">
            <v>39.6</v>
          </cell>
          <cell r="L1698">
            <v>5.03</v>
          </cell>
          <cell r="M1698">
            <v>2.57</v>
          </cell>
        </row>
        <row r="1699">
          <cell r="C1699" t="str">
            <v>Confidence</v>
          </cell>
          <cell r="D1699" t="str">
            <v>Annotated Sequence</v>
          </cell>
          <cell r="E1699" t="str">
            <v>Modifications</v>
          </cell>
          <cell r="F1699" t="str">
            <v>Contaminant</v>
          </cell>
          <cell r="G1699" t="str">
            <v># Protein Groups</v>
          </cell>
          <cell r="H1699" t="str">
            <v># Proteins</v>
          </cell>
          <cell r="I1699" t="str">
            <v># PSMs</v>
          </cell>
          <cell r="J1699" t="str">
            <v>Master Protein Accessions</v>
          </cell>
          <cell r="K1699" t="str">
            <v>Positions in Master Proteins</v>
          </cell>
          <cell r="L1699" t="str">
            <v>Modifications in Master Proteins</v>
          </cell>
          <cell r="M1699" t="str">
            <v># Missed Cleavages</v>
          </cell>
        </row>
        <row r="1700">
          <cell r="C1700" t="str">
            <v>High</v>
          </cell>
          <cell r="D1700" t="str">
            <v>[K].AAFEEAAADMGGR.[A]</v>
          </cell>
          <cell r="E1700" t="str">
            <v>1xOxidation [M10]</v>
          </cell>
          <cell r="F1700" t="b">
            <v>0</v>
          </cell>
          <cell r="G1700">
            <v>1</v>
          </cell>
          <cell r="H1700">
            <v>1</v>
          </cell>
          <cell r="I1700">
            <v>1</v>
          </cell>
          <cell r="J1700" t="str">
            <v>P54542</v>
          </cell>
          <cell r="K1700" t="str">
            <v>P54542 [265-277]</v>
          </cell>
          <cell r="L1700" t="str">
            <v/>
          </cell>
          <cell r="M1700">
            <v>0</v>
          </cell>
        </row>
        <row r="1701">
          <cell r="C1701" t="str">
            <v>P96648</v>
          </cell>
          <cell r="D1701" t="str">
            <v>Uncharacterized protein YddK OS=Bacillus subtilis (strain 168) GN=yddK PE=4 SV=1</v>
          </cell>
          <cell r="E1701">
            <v>5</v>
          </cell>
          <cell r="F1701" t="b">
            <v>0</v>
          </cell>
          <cell r="G1701">
            <v>1</v>
          </cell>
          <cell r="H1701">
            <v>1</v>
          </cell>
          <cell r="I1701">
            <v>1</v>
          </cell>
          <cell r="J1701">
            <v>266</v>
          </cell>
          <cell r="K1701">
            <v>31.3</v>
          </cell>
          <cell r="L1701">
            <v>5.48</v>
          </cell>
          <cell r="M1701">
            <v>2.57</v>
          </cell>
        </row>
        <row r="1702">
          <cell r="C1702" t="str">
            <v>Confidence</v>
          </cell>
          <cell r="D1702" t="str">
            <v>Annotated Sequence</v>
          </cell>
          <cell r="E1702" t="str">
            <v>Modifications</v>
          </cell>
          <cell r="F1702" t="str">
            <v>Contaminant</v>
          </cell>
          <cell r="G1702" t="str">
            <v># Protein Groups</v>
          </cell>
          <cell r="H1702" t="str">
            <v># Proteins</v>
          </cell>
          <cell r="I1702" t="str">
            <v># PSMs</v>
          </cell>
          <cell r="J1702" t="str">
            <v>Master Protein Accessions</v>
          </cell>
          <cell r="K1702" t="str">
            <v>Positions in Master Proteins</v>
          </cell>
          <cell r="L1702" t="str">
            <v>Modifications in Master Proteins</v>
          </cell>
          <cell r="M1702" t="str">
            <v># Missed Cleavages</v>
          </cell>
        </row>
        <row r="1703">
          <cell r="C1703" t="str">
            <v>High</v>
          </cell>
          <cell r="D1703" t="str">
            <v>[K].FLDELPVVDETEK.[S]</v>
          </cell>
          <cell r="E1703" t="str">
            <v/>
          </cell>
          <cell r="F1703" t="b">
            <v>0</v>
          </cell>
          <cell r="G1703">
            <v>1</v>
          </cell>
          <cell r="H1703">
            <v>1</v>
          </cell>
          <cell r="I1703">
            <v>1</v>
          </cell>
          <cell r="J1703" t="str">
            <v>P96648</v>
          </cell>
          <cell r="K1703" t="str">
            <v>P96648 [86-98]</v>
          </cell>
          <cell r="L1703" t="str">
            <v/>
          </cell>
          <cell r="M1703">
            <v>0</v>
          </cell>
        </row>
        <row r="1704">
          <cell r="C1704" t="str">
            <v>O34847</v>
          </cell>
          <cell r="D1704" t="str">
            <v>Acetyl-coenzyme A carboxylase carboxyl transferase subunit alpha OS=Bacillus subtilis (strain 168) GN=accA PE=1 SV=1</v>
          </cell>
          <cell r="E1704">
            <v>3</v>
          </cell>
          <cell r="F1704" t="b">
            <v>0</v>
          </cell>
          <cell r="G1704">
            <v>1</v>
          </cell>
          <cell r="H1704">
            <v>1</v>
          </cell>
          <cell r="I1704">
            <v>1</v>
          </cell>
          <cell r="J1704">
            <v>325</v>
          </cell>
          <cell r="K1704">
            <v>36.299999999999997</v>
          </cell>
          <cell r="L1704">
            <v>6.55</v>
          </cell>
          <cell r="M1704">
            <v>2.54</v>
          </cell>
        </row>
        <row r="1705">
          <cell r="C1705" t="str">
            <v>Confidence</v>
          </cell>
          <cell r="D1705" t="str">
            <v>Annotated Sequence</v>
          </cell>
          <cell r="E1705" t="str">
            <v>Modifications</v>
          </cell>
          <cell r="F1705" t="str">
            <v>Contaminant</v>
          </cell>
          <cell r="G1705" t="str">
            <v># Protein Groups</v>
          </cell>
          <cell r="H1705" t="str">
            <v># Proteins</v>
          </cell>
          <cell r="I1705" t="str">
            <v># PSMs</v>
          </cell>
          <cell r="J1705" t="str">
            <v>Master Protein Accessions</v>
          </cell>
          <cell r="K1705" t="str">
            <v>Positions in Master Proteins</v>
          </cell>
          <cell r="L1705" t="str">
            <v>Modifications in Master Proteins</v>
          </cell>
          <cell r="M1705" t="str">
            <v># Missed Cleavages</v>
          </cell>
        </row>
        <row r="1706">
          <cell r="C1706" t="str">
            <v>High</v>
          </cell>
          <cell r="D1706" t="str">
            <v>[R].LEFEKPVIELQ.[T]</v>
          </cell>
          <cell r="E1706" t="str">
            <v/>
          </cell>
          <cell r="F1706" t="b">
            <v>0</v>
          </cell>
          <cell r="G1706">
            <v>1</v>
          </cell>
          <cell r="H1706">
            <v>1</v>
          </cell>
          <cell r="I1706">
            <v>1</v>
          </cell>
          <cell r="J1706" t="str">
            <v>O34847</v>
          </cell>
          <cell r="K1706" t="str">
            <v>O34847 [5-15]</v>
          </cell>
          <cell r="L1706" t="str">
            <v/>
          </cell>
          <cell r="M1706">
            <v>0</v>
          </cell>
        </row>
        <row r="1707">
          <cell r="C1707" t="str">
            <v>O34999</v>
          </cell>
          <cell r="D1707" t="str">
            <v>SPBc2 prophage-derived uncharacterized protein YoqH OS=Bacillus subtilis (strain 168) GN=yoqH PE=3 SV=1</v>
          </cell>
          <cell r="E1707">
            <v>11</v>
          </cell>
          <cell r="F1707" t="b">
            <v>0</v>
          </cell>
          <cell r="G1707">
            <v>1</v>
          </cell>
          <cell r="H1707">
            <v>1</v>
          </cell>
          <cell r="I1707">
            <v>1</v>
          </cell>
          <cell r="J1707">
            <v>150</v>
          </cell>
          <cell r="K1707">
            <v>16.5</v>
          </cell>
          <cell r="L1707">
            <v>9.2200000000000006</v>
          </cell>
          <cell r="M1707">
            <v>2.5299999999999998</v>
          </cell>
        </row>
        <row r="1708">
          <cell r="C1708" t="str">
            <v>Confidence</v>
          </cell>
          <cell r="D1708" t="str">
            <v>Annotated Sequence</v>
          </cell>
          <cell r="E1708" t="str">
            <v>Modifications</v>
          </cell>
          <cell r="F1708" t="str">
            <v>Contaminant</v>
          </cell>
          <cell r="G1708" t="str">
            <v># Protein Groups</v>
          </cell>
          <cell r="H1708" t="str">
            <v># Proteins</v>
          </cell>
          <cell r="I1708" t="str">
            <v># PSMs</v>
          </cell>
          <cell r="J1708" t="str">
            <v>Master Protein Accessions</v>
          </cell>
          <cell r="K1708" t="str">
            <v>Positions in Master Proteins</v>
          </cell>
          <cell r="L1708" t="str">
            <v>Modifications in Master Proteins</v>
          </cell>
          <cell r="M1708" t="str">
            <v># Missed Cleavages</v>
          </cell>
        </row>
        <row r="1709">
          <cell r="C1709" t="str">
            <v>Medium</v>
          </cell>
          <cell r="D1709" t="str">
            <v>[K].NAKGVALIYKVQLNPPS.[A]</v>
          </cell>
          <cell r="E1709" t="str">
            <v>3xDeamidated [N1; Q12; N14]</v>
          </cell>
          <cell r="F1709" t="b">
            <v>0</v>
          </cell>
          <cell r="G1709">
            <v>1</v>
          </cell>
          <cell r="H1709">
            <v>1</v>
          </cell>
          <cell r="I1709">
            <v>1</v>
          </cell>
          <cell r="J1709" t="str">
            <v>O34999</v>
          </cell>
          <cell r="K1709" t="str">
            <v>O34999 [41-57]</v>
          </cell>
          <cell r="L1709" t="str">
            <v/>
          </cell>
          <cell r="M1709">
            <v>2</v>
          </cell>
        </row>
        <row r="1710">
          <cell r="C1710" t="str">
            <v>O32002</v>
          </cell>
          <cell r="D1710" t="str">
            <v>SPBc2 prophage-derived uncharacterized protein YokE OS=Bacillus subtilis (strain 168) GN=yokE PE=4 SV=1</v>
          </cell>
          <cell r="E1710">
            <v>7</v>
          </cell>
          <cell r="F1710" t="b">
            <v>0</v>
          </cell>
          <cell r="G1710">
            <v>1</v>
          </cell>
          <cell r="H1710">
            <v>1</v>
          </cell>
          <cell r="I1710">
            <v>1</v>
          </cell>
          <cell r="J1710">
            <v>160</v>
          </cell>
          <cell r="K1710">
            <v>18.2</v>
          </cell>
          <cell r="L1710">
            <v>9.58</v>
          </cell>
          <cell r="M1710">
            <v>2.5299999999999998</v>
          </cell>
        </row>
        <row r="1711">
          <cell r="C1711" t="str">
            <v>Confidence</v>
          </cell>
          <cell r="D1711" t="str">
            <v>Annotated Sequence</v>
          </cell>
          <cell r="E1711" t="str">
            <v>Modifications</v>
          </cell>
          <cell r="F1711" t="str">
            <v>Contaminant</v>
          </cell>
          <cell r="G1711" t="str">
            <v># Protein Groups</v>
          </cell>
          <cell r="H1711" t="str">
            <v># Proteins</v>
          </cell>
          <cell r="I1711" t="str">
            <v># PSMs</v>
          </cell>
          <cell r="J1711" t="str">
            <v>Master Protein Accessions</v>
          </cell>
          <cell r="K1711" t="str">
            <v>Positions in Master Proteins</v>
          </cell>
          <cell r="L1711" t="str">
            <v>Modifications in Master Proteins</v>
          </cell>
          <cell r="M1711" t="str">
            <v># Missed Cleavages</v>
          </cell>
        </row>
        <row r="1712">
          <cell r="C1712" t="str">
            <v>Medium</v>
          </cell>
          <cell r="D1712" t="str">
            <v>[K].DLESIIQEFPK.[S]</v>
          </cell>
          <cell r="E1712" t="str">
            <v/>
          </cell>
          <cell r="F1712" t="b">
            <v>0</v>
          </cell>
          <cell r="G1712">
            <v>1</v>
          </cell>
          <cell r="H1712">
            <v>1</v>
          </cell>
          <cell r="I1712">
            <v>1</v>
          </cell>
          <cell r="J1712" t="str">
            <v>O32002</v>
          </cell>
          <cell r="K1712" t="str">
            <v>O32002 [23-33]</v>
          </cell>
          <cell r="L1712" t="str">
            <v/>
          </cell>
          <cell r="M1712">
            <v>0</v>
          </cell>
        </row>
        <row r="1713">
          <cell r="C1713" t="str">
            <v>A2VCT4</v>
          </cell>
          <cell r="D1713" t="str">
            <v>TREMBL:A2VCT4;Q0VDS4;Q6IFX4 Tax_Id=10090 Gene_Symbol=Krt39 keratin 39</v>
          </cell>
          <cell r="E1713">
            <v>2</v>
          </cell>
          <cell r="F1713" t="b">
            <v>1</v>
          </cell>
          <cell r="G1713">
            <v>1</v>
          </cell>
          <cell r="H1713">
            <v>1</v>
          </cell>
          <cell r="I1713">
            <v>1</v>
          </cell>
          <cell r="J1713">
            <v>482</v>
          </cell>
          <cell r="K1713">
            <v>54.3</v>
          </cell>
          <cell r="L1713">
            <v>5.24</v>
          </cell>
          <cell r="M1713">
            <v>2.5299999999999998</v>
          </cell>
        </row>
        <row r="1714">
          <cell r="C1714" t="str">
            <v>Confidence</v>
          </cell>
          <cell r="D1714" t="str">
            <v>Annotated Sequence</v>
          </cell>
          <cell r="E1714" t="str">
            <v>Modifications</v>
          </cell>
          <cell r="F1714" t="str">
            <v>Contaminant</v>
          </cell>
          <cell r="G1714" t="str">
            <v># Protein Groups</v>
          </cell>
          <cell r="H1714" t="str">
            <v># Proteins</v>
          </cell>
          <cell r="I1714" t="str">
            <v># PSMs</v>
          </cell>
          <cell r="J1714" t="str">
            <v>Master Protein Accessions</v>
          </cell>
          <cell r="K1714" t="str">
            <v>Positions in Master Proteins</v>
          </cell>
          <cell r="L1714" t="str">
            <v>Modifications in Master Proteins</v>
          </cell>
          <cell r="M1714" t="str">
            <v># Missed Cleavages</v>
          </cell>
        </row>
        <row r="1715">
          <cell r="C1715" t="str">
            <v>Medium</v>
          </cell>
          <cell r="D1715" t="str">
            <v>[L].EIELQAQHRMR.[E]</v>
          </cell>
          <cell r="E1715" t="str">
            <v>2xDeamidated [Q5; Q7]</v>
          </cell>
          <cell r="F1715" t="b">
            <v>1</v>
          </cell>
          <cell r="G1715">
            <v>1</v>
          </cell>
          <cell r="H1715">
            <v>1</v>
          </cell>
          <cell r="I1715">
            <v>1</v>
          </cell>
          <cell r="J1715" t="str">
            <v>A2VCT4</v>
          </cell>
          <cell r="K1715" t="str">
            <v>A2VCT4 [318-328]</v>
          </cell>
          <cell r="L1715" t="str">
            <v/>
          </cell>
          <cell r="M1715">
            <v>1</v>
          </cell>
        </row>
        <row r="1716">
          <cell r="C1716" t="str">
            <v>P29727</v>
          </cell>
          <cell r="D1716" t="str">
            <v>GMP synthase [glutamine-hydrolyzing] OS=Bacillus subtilis (strain 168) GN=guaA PE=3 SV=3</v>
          </cell>
          <cell r="E1716">
            <v>2</v>
          </cell>
          <cell r="F1716" t="b">
            <v>0</v>
          </cell>
          <cell r="G1716">
            <v>1</v>
          </cell>
          <cell r="H1716">
            <v>1</v>
          </cell>
          <cell r="I1716">
            <v>1</v>
          </cell>
          <cell r="J1716">
            <v>513</v>
          </cell>
          <cell r="K1716">
            <v>57.8</v>
          </cell>
          <cell r="L1716">
            <v>5.03</v>
          </cell>
          <cell r="M1716">
            <v>2.52</v>
          </cell>
        </row>
        <row r="1717">
          <cell r="C1717" t="str">
            <v>Confidence</v>
          </cell>
          <cell r="D1717" t="str">
            <v>Annotated Sequence</v>
          </cell>
          <cell r="E1717" t="str">
            <v>Modifications</v>
          </cell>
          <cell r="F1717" t="str">
            <v>Contaminant</v>
          </cell>
          <cell r="G1717" t="str">
            <v># Protein Groups</v>
          </cell>
          <cell r="H1717" t="str">
            <v># Proteins</v>
          </cell>
          <cell r="I1717" t="str">
            <v># PSMs</v>
          </cell>
          <cell r="J1717" t="str">
            <v>Master Protein Accessions</v>
          </cell>
          <cell r="K1717" t="str">
            <v>Positions in Master Proteins</v>
          </cell>
          <cell r="L1717" t="str">
            <v>Modifications in Master Proteins</v>
          </cell>
          <cell r="M1717" t="str">
            <v># Missed Cleavages</v>
          </cell>
        </row>
        <row r="1718">
          <cell r="C1718" t="str">
            <v>Medium</v>
          </cell>
          <cell r="D1718" t="str">
            <v>[R].EEIANHGLER.[D]</v>
          </cell>
          <cell r="E1718" t="str">
            <v/>
          </cell>
          <cell r="F1718" t="b">
            <v>0</v>
          </cell>
          <cell r="G1718">
            <v>1</v>
          </cell>
          <cell r="H1718">
            <v>1</v>
          </cell>
          <cell r="I1718">
            <v>1</v>
          </cell>
          <cell r="J1718" t="str">
            <v>P29727</v>
          </cell>
          <cell r="K1718" t="str">
            <v>P29727 [421-430]</v>
          </cell>
          <cell r="L1718" t="str">
            <v/>
          </cell>
          <cell r="M1718">
            <v>0</v>
          </cell>
        </row>
        <row r="1719">
          <cell r="C1719" t="str">
            <v>Q07836</v>
          </cell>
          <cell r="D1719" t="str">
            <v>Immunity protein WapI OS=Bacillus subtilis (strain 168) GN=wapI PE=1 SV=1</v>
          </cell>
          <cell r="E1719">
            <v>8</v>
          </cell>
          <cell r="F1719" t="b">
            <v>0</v>
          </cell>
          <cell r="G1719">
            <v>1</v>
          </cell>
          <cell r="H1719">
            <v>1</v>
          </cell>
          <cell r="I1719">
            <v>1</v>
          </cell>
          <cell r="J1719">
            <v>142</v>
          </cell>
          <cell r="K1719">
            <v>16.399999999999999</v>
          </cell>
          <cell r="L1719">
            <v>4.7</v>
          </cell>
          <cell r="M1719">
            <v>2.5099999999999998</v>
          </cell>
        </row>
        <row r="1720">
          <cell r="C1720" t="str">
            <v>Confidence</v>
          </cell>
          <cell r="D1720" t="str">
            <v>Annotated Sequence</v>
          </cell>
          <cell r="E1720" t="str">
            <v>Modifications</v>
          </cell>
          <cell r="F1720" t="str">
            <v>Contaminant</v>
          </cell>
          <cell r="G1720" t="str">
            <v># Protein Groups</v>
          </cell>
          <cell r="H1720" t="str">
            <v># Proteins</v>
          </cell>
          <cell r="I1720" t="str">
            <v># PSMs</v>
          </cell>
          <cell r="J1720" t="str">
            <v>Master Protein Accessions</v>
          </cell>
          <cell r="K1720" t="str">
            <v>Positions in Master Proteins</v>
          </cell>
          <cell r="L1720" t="str">
            <v>Modifications in Master Proteins</v>
          </cell>
          <cell r="M1720" t="str">
            <v># Missed Cleavages</v>
          </cell>
        </row>
        <row r="1721">
          <cell r="C1721" t="str">
            <v>Medium</v>
          </cell>
          <cell r="D1721" t="str">
            <v>[R].DFSAVLLESEYK.[V]</v>
          </cell>
          <cell r="E1721" t="str">
            <v/>
          </cell>
          <cell r="F1721" t="b">
            <v>0</v>
          </cell>
          <cell r="G1721">
            <v>1</v>
          </cell>
          <cell r="H1721">
            <v>1</v>
          </cell>
          <cell r="I1721">
            <v>1</v>
          </cell>
          <cell r="J1721" t="str">
            <v>Q07836</v>
          </cell>
          <cell r="K1721" t="str">
            <v>Q07836 [43-54]</v>
          </cell>
          <cell r="L1721" t="str">
            <v/>
          </cell>
          <cell r="M1721">
            <v>0</v>
          </cell>
        </row>
        <row r="1722">
          <cell r="C1722" t="str">
            <v>P37941</v>
          </cell>
          <cell r="D1722" t="str">
            <v>2-oxoisovalerate dehydrogenase subunit beta OS=Bacillus subtilis (strain 168) GN=bfmBAB PE=1 SV=1</v>
          </cell>
          <cell r="E1722">
            <v>4</v>
          </cell>
          <cell r="F1722" t="b">
            <v>0</v>
          </cell>
          <cell r="G1722">
            <v>1</v>
          </cell>
          <cell r="H1722">
            <v>1</v>
          </cell>
          <cell r="I1722">
            <v>1</v>
          </cell>
          <cell r="J1722">
            <v>327</v>
          </cell>
          <cell r="K1722">
            <v>35.799999999999997</v>
          </cell>
          <cell r="L1722">
            <v>5.0999999999999996</v>
          </cell>
          <cell r="M1722">
            <v>2.5099999999999998</v>
          </cell>
        </row>
        <row r="1723">
          <cell r="C1723" t="str">
            <v>Confidence</v>
          </cell>
          <cell r="D1723" t="str">
            <v>Annotated Sequence</v>
          </cell>
          <cell r="E1723" t="str">
            <v>Modifications</v>
          </cell>
          <cell r="F1723" t="str">
            <v>Contaminant</v>
          </cell>
          <cell r="G1723" t="str">
            <v># Protein Groups</v>
          </cell>
          <cell r="H1723" t="str">
            <v># Proteins</v>
          </cell>
          <cell r="I1723" t="str">
            <v># PSMs</v>
          </cell>
          <cell r="J1723" t="str">
            <v>Master Protein Accessions</v>
          </cell>
          <cell r="K1723" t="str">
            <v>Positions in Master Proteins</v>
          </cell>
          <cell r="L1723" t="str">
            <v>Modifications in Master Proteins</v>
          </cell>
          <cell r="M1723" t="str">
            <v># Missed Cleavages</v>
          </cell>
        </row>
        <row r="1724">
          <cell r="C1724" t="str">
            <v>Medium</v>
          </cell>
          <cell r="D1724" t="str">
            <v>[K].GEVPADDYVLPIGK.[A]</v>
          </cell>
          <cell r="E1724" t="str">
            <v/>
          </cell>
          <cell r="F1724" t="b">
            <v>0</v>
          </cell>
          <cell r="G1724">
            <v>1</v>
          </cell>
          <cell r="H1724">
            <v>1</v>
          </cell>
          <cell r="I1724">
            <v>1</v>
          </cell>
          <cell r="J1724" t="str">
            <v>P37941</v>
          </cell>
          <cell r="K1724" t="str">
            <v>P37941 [182-195]</v>
          </cell>
          <cell r="L1724" t="str">
            <v/>
          </cell>
          <cell r="M1724">
            <v>0</v>
          </cell>
        </row>
        <row r="1725">
          <cell r="C1725" t="str">
            <v>O31782</v>
          </cell>
          <cell r="D1725" t="str">
            <v>Polyketide synthase PksN OS=Bacillus subtilis (strain 168) GN=pksN PE=1 SV=3</v>
          </cell>
          <cell r="E1725">
            <v>0</v>
          </cell>
          <cell r="F1725" t="b">
            <v>0</v>
          </cell>
          <cell r="G1725">
            <v>1</v>
          </cell>
          <cell r="H1725">
            <v>1</v>
          </cell>
          <cell r="I1725">
            <v>1</v>
          </cell>
          <cell r="J1725">
            <v>5488</v>
          </cell>
          <cell r="K1725">
            <v>609.20000000000005</v>
          </cell>
          <cell r="L1725">
            <v>5.86</v>
          </cell>
          <cell r="M1725">
            <v>2.5</v>
          </cell>
        </row>
        <row r="1726">
          <cell r="C1726" t="str">
            <v>Confidence</v>
          </cell>
          <cell r="D1726" t="str">
            <v>Annotated Sequence</v>
          </cell>
          <cell r="E1726" t="str">
            <v>Modifications</v>
          </cell>
          <cell r="F1726" t="str">
            <v>Contaminant</v>
          </cell>
          <cell r="G1726" t="str">
            <v># Protein Groups</v>
          </cell>
          <cell r="H1726" t="str">
            <v># Proteins</v>
          </cell>
          <cell r="I1726" t="str">
            <v># PSMs</v>
          </cell>
          <cell r="J1726" t="str">
            <v>Master Protein Accessions</v>
          </cell>
          <cell r="K1726" t="str">
            <v>Positions in Master Proteins</v>
          </cell>
          <cell r="L1726" t="str">
            <v>Modifications in Master Proteins</v>
          </cell>
          <cell r="M1726" t="str">
            <v># Missed Cleavages</v>
          </cell>
        </row>
        <row r="1727">
          <cell r="C1727" t="str">
            <v>Medium</v>
          </cell>
          <cell r="D1727" t="str">
            <v>[K].EMLSYISQDEQR.[H]</v>
          </cell>
          <cell r="E1727" t="str">
            <v>1xDeamidated [Q11]</v>
          </cell>
          <cell r="F1727" t="b">
            <v>0</v>
          </cell>
          <cell r="G1727">
            <v>1</v>
          </cell>
          <cell r="H1727">
            <v>1</v>
          </cell>
          <cell r="I1727">
            <v>1</v>
          </cell>
          <cell r="J1727" t="str">
            <v>O31782</v>
          </cell>
          <cell r="K1727" t="str">
            <v>O31782 [1550-1561]</v>
          </cell>
          <cell r="L1727" t="str">
            <v/>
          </cell>
          <cell r="M1727">
            <v>0</v>
          </cell>
        </row>
        <row r="1728">
          <cell r="C1728" t="str">
            <v>O31710</v>
          </cell>
          <cell r="D1728" t="str">
            <v>Putative efflux system component YknX OS=Bacillus subtilis (strain 168) GN=yknX PE=1 SV=1</v>
          </cell>
          <cell r="E1728">
            <v>3</v>
          </cell>
          <cell r="F1728" t="b">
            <v>0</v>
          </cell>
          <cell r="G1728">
            <v>1</v>
          </cell>
          <cell r="H1728">
            <v>1</v>
          </cell>
          <cell r="I1728">
            <v>1</v>
          </cell>
          <cell r="J1728">
            <v>377</v>
          </cell>
          <cell r="K1728">
            <v>41.7</v>
          </cell>
          <cell r="L1728">
            <v>5.44</v>
          </cell>
          <cell r="M1728">
            <v>2.4900000000000002</v>
          </cell>
        </row>
        <row r="1729">
          <cell r="C1729" t="str">
            <v>Confidence</v>
          </cell>
          <cell r="D1729" t="str">
            <v>Annotated Sequence</v>
          </cell>
          <cell r="E1729" t="str">
            <v>Modifications</v>
          </cell>
          <cell r="F1729" t="str">
            <v>Contaminant</v>
          </cell>
          <cell r="G1729" t="str">
            <v># Protein Groups</v>
          </cell>
          <cell r="H1729" t="str">
            <v># Proteins</v>
          </cell>
          <cell r="I1729" t="str">
            <v># PSMs</v>
          </cell>
          <cell r="J1729" t="str">
            <v>Master Protein Accessions</v>
          </cell>
          <cell r="K1729" t="str">
            <v>Positions in Master Proteins</v>
          </cell>
          <cell r="L1729" t="str">
            <v>Modifications in Master Proteins</v>
          </cell>
          <cell r="M1729" t="str">
            <v># Missed Cleavages</v>
          </cell>
        </row>
        <row r="1730">
          <cell r="C1730" t="str">
            <v>Medium</v>
          </cell>
          <cell r="D1730" t="str">
            <v>[K].IGEVTDDLTEIK.[E]</v>
          </cell>
          <cell r="E1730" t="str">
            <v/>
          </cell>
          <cell r="F1730" t="b">
            <v>0</v>
          </cell>
          <cell r="G1730">
            <v>1</v>
          </cell>
          <cell r="H1730">
            <v>1</v>
          </cell>
          <cell r="I1730">
            <v>1</v>
          </cell>
          <cell r="J1730" t="str">
            <v>O31710</v>
          </cell>
          <cell r="K1730" t="str">
            <v>O31710 [341-352]</v>
          </cell>
          <cell r="L1730" t="str">
            <v/>
          </cell>
          <cell r="M1730">
            <v>0</v>
          </cell>
        </row>
        <row r="1731">
          <cell r="C1731" t="str">
            <v>P40924</v>
          </cell>
          <cell r="D1731" t="str">
            <v>Phosphoglycerate kinase OS=Bacillus subtilis (strain 168) GN=pgk PE=1 SV=3</v>
          </cell>
          <cell r="E1731">
            <v>5</v>
          </cell>
          <cell r="F1731" t="b">
            <v>0</v>
          </cell>
          <cell r="G1731">
            <v>1</v>
          </cell>
          <cell r="H1731">
            <v>1</v>
          </cell>
          <cell r="I1731">
            <v>1</v>
          </cell>
          <cell r="J1731">
            <v>394</v>
          </cell>
          <cell r="K1731">
            <v>42.2</v>
          </cell>
          <cell r="L1731">
            <v>5.08</v>
          </cell>
          <cell r="M1731">
            <v>2.48</v>
          </cell>
        </row>
        <row r="1732">
          <cell r="C1732" t="str">
            <v>Confidence</v>
          </cell>
          <cell r="D1732" t="str">
            <v>Annotated Sequence</v>
          </cell>
          <cell r="E1732" t="str">
            <v>Modifications</v>
          </cell>
          <cell r="F1732" t="str">
            <v>Contaminant</v>
          </cell>
          <cell r="G1732" t="str">
            <v># Protein Groups</v>
          </cell>
          <cell r="H1732" t="str">
            <v># Proteins</v>
          </cell>
          <cell r="I1732" t="str">
            <v># PSMs</v>
          </cell>
          <cell r="J1732" t="str">
            <v>Master Protein Accessions</v>
          </cell>
          <cell r="K1732" t="str">
            <v>Positions in Master Proteins</v>
          </cell>
          <cell r="L1732" t="str">
            <v>Modifications in Master Proteins</v>
          </cell>
          <cell r="M1732" t="str">
            <v># Missed Cleavages</v>
          </cell>
        </row>
        <row r="1733">
          <cell r="C1733" t="str">
            <v>Medium</v>
          </cell>
          <cell r="D1733" t="str">
            <v>[K].IVPISEIPSDLEAIDIGTK.[T]</v>
          </cell>
          <cell r="E1733" t="str">
            <v/>
          </cell>
          <cell r="F1733" t="b">
            <v>0</v>
          </cell>
          <cell r="G1733">
            <v>1</v>
          </cell>
          <cell r="H1733">
            <v>1</v>
          </cell>
          <cell r="I1733">
            <v>1</v>
          </cell>
          <cell r="J1733" t="str">
            <v>P40924</v>
          </cell>
          <cell r="K1733" t="str">
            <v>P40924 [280-298]</v>
          </cell>
          <cell r="L1733" t="str">
            <v/>
          </cell>
          <cell r="M1733">
            <v>0</v>
          </cell>
        </row>
        <row r="1734">
          <cell r="C1734" t="str">
            <v>O32062</v>
          </cell>
          <cell r="D1734" t="str">
            <v>SpoIVD-associated factor A OS=Bacillus subtilis (strain 168) GN=safA PE=1 SV=1</v>
          </cell>
          <cell r="E1734">
            <v>4</v>
          </cell>
          <cell r="F1734" t="b">
            <v>0</v>
          </cell>
          <cell r="G1734">
            <v>1</v>
          </cell>
          <cell r="H1734">
            <v>1</v>
          </cell>
          <cell r="I1734">
            <v>1</v>
          </cell>
          <cell r="J1734">
            <v>387</v>
          </cell>
          <cell r="K1734">
            <v>43.2</v>
          </cell>
          <cell r="L1734">
            <v>6.23</v>
          </cell>
          <cell r="M1734">
            <v>2.48</v>
          </cell>
        </row>
        <row r="1735">
          <cell r="C1735" t="str">
            <v>Confidence</v>
          </cell>
          <cell r="D1735" t="str">
            <v>Annotated Sequence</v>
          </cell>
          <cell r="E1735" t="str">
            <v>Modifications</v>
          </cell>
          <cell r="F1735" t="str">
            <v>Contaminant</v>
          </cell>
          <cell r="G1735" t="str">
            <v># Protein Groups</v>
          </cell>
          <cell r="H1735" t="str">
            <v># Proteins</v>
          </cell>
          <cell r="I1735" t="str">
            <v># PSMs</v>
          </cell>
          <cell r="J1735" t="str">
            <v>Master Protein Accessions</v>
          </cell>
          <cell r="K1735" t="str">
            <v>Positions in Master Proteins</v>
          </cell>
          <cell r="L1735" t="str">
            <v>Modifications in Master Proteins</v>
          </cell>
          <cell r="M1735" t="str">
            <v># Missed Cleavages</v>
          </cell>
        </row>
        <row r="1736">
          <cell r="C1736" t="str">
            <v>Medium</v>
          </cell>
          <cell r="D1736" t="str">
            <v>[N].MENANYPNMPNMPK.[A]</v>
          </cell>
          <cell r="E1736" t="str">
            <v>3xOxidation [M1; M9; M12]</v>
          </cell>
          <cell r="F1736" t="b">
            <v>0</v>
          </cell>
          <cell r="G1736">
            <v>1</v>
          </cell>
          <cell r="H1736">
            <v>1</v>
          </cell>
          <cell r="I1736">
            <v>1</v>
          </cell>
          <cell r="J1736" t="str">
            <v>O32062</v>
          </cell>
          <cell r="K1736" t="str">
            <v>O32062 [164-177]</v>
          </cell>
          <cell r="L1736" t="str">
            <v/>
          </cell>
          <cell r="M1736">
            <v>0</v>
          </cell>
        </row>
        <row r="1737">
          <cell r="C1737" t="str">
            <v>O34860</v>
          </cell>
          <cell r="D1737" t="str">
            <v>RsbT co-antagonist protein RsbRB OS=Bacillus subtilis (strain 168) GN=rsbRB PE=1 SV=1</v>
          </cell>
          <cell r="E1737">
            <v>5</v>
          </cell>
          <cell r="F1737" t="b">
            <v>0</v>
          </cell>
          <cell r="G1737">
            <v>1</v>
          </cell>
          <cell r="H1737">
            <v>1</v>
          </cell>
          <cell r="I1737">
            <v>1</v>
          </cell>
          <cell r="J1737">
            <v>277</v>
          </cell>
          <cell r="K1737">
            <v>32.4</v>
          </cell>
          <cell r="L1737">
            <v>5.03</v>
          </cell>
          <cell r="M1737">
            <v>2.46</v>
          </cell>
        </row>
        <row r="1738">
          <cell r="C1738" t="str">
            <v>Confidence</v>
          </cell>
          <cell r="D1738" t="str">
            <v>Annotated Sequence</v>
          </cell>
          <cell r="E1738" t="str">
            <v>Modifications</v>
          </cell>
          <cell r="F1738" t="str">
            <v>Contaminant</v>
          </cell>
          <cell r="G1738" t="str">
            <v># Protein Groups</v>
          </cell>
          <cell r="H1738" t="str">
            <v># Proteins</v>
          </cell>
          <cell r="I1738" t="str">
            <v># PSMs</v>
          </cell>
          <cell r="J1738" t="str">
            <v>Master Protein Accessions</v>
          </cell>
          <cell r="K1738" t="str">
            <v>Positions in Master Proteins</v>
          </cell>
          <cell r="L1738" t="str">
            <v>Modifications in Master Proteins</v>
          </cell>
          <cell r="M1738" t="str">
            <v># Missed Cleavages</v>
          </cell>
        </row>
        <row r="1739">
          <cell r="C1739" t="str">
            <v>Medium</v>
          </cell>
          <cell r="D1739" t="str">
            <v>[K].STALLPLVGDIDTER.[A]</v>
          </cell>
          <cell r="E1739" t="str">
            <v/>
          </cell>
          <cell r="F1739" t="b">
            <v>0</v>
          </cell>
          <cell r="G1739">
            <v>1</v>
          </cell>
          <cell r="H1739">
            <v>1</v>
          </cell>
          <cell r="I1739">
            <v>1</v>
          </cell>
          <cell r="J1739" t="str">
            <v>O34860</v>
          </cell>
          <cell r="K1739" t="str">
            <v>O34860 [174-188]</v>
          </cell>
          <cell r="L1739" t="str">
            <v/>
          </cell>
          <cell r="M1739">
            <v>0</v>
          </cell>
        </row>
        <row r="1740">
          <cell r="C1740" t="str">
            <v>P35136</v>
          </cell>
          <cell r="D1740" t="str">
            <v>D-3-phosphoglycerate dehydrogenase OS=Bacillus subtilis (strain 168) GN=serA PE=3 SV=3</v>
          </cell>
          <cell r="E1740">
            <v>3</v>
          </cell>
          <cell r="F1740" t="b">
            <v>0</v>
          </cell>
          <cell r="G1740">
            <v>1</v>
          </cell>
          <cell r="H1740">
            <v>1</v>
          </cell>
          <cell r="I1740">
            <v>1</v>
          </cell>
          <cell r="J1740">
            <v>525</v>
          </cell>
          <cell r="K1740">
            <v>57.1</v>
          </cell>
          <cell r="L1740">
            <v>6.02</v>
          </cell>
          <cell r="M1740">
            <v>2.46</v>
          </cell>
        </row>
        <row r="1741">
          <cell r="C1741" t="str">
            <v>Confidence</v>
          </cell>
          <cell r="D1741" t="str">
            <v>Annotated Sequence</v>
          </cell>
          <cell r="E1741" t="str">
            <v>Modifications</v>
          </cell>
          <cell r="F1741" t="str">
            <v>Contaminant</v>
          </cell>
          <cell r="G1741" t="str">
            <v># Protein Groups</v>
          </cell>
          <cell r="H1741" t="str">
            <v># Proteins</v>
          </cell>
          <cell r="I1741" t="str">
            <v># PSMs</v>
          </cell>
          <cell r="J1741" t="str">
            <v>Master Protein Accessions</v>
          </cell>
          <cell r="K1741" t="str">
            <v>Positions in Master Proteins</v>
          </cell>
          <cell r="L1741" t="str">
            <v>Modifications in Master Proteins</v>
          </cell>
          <cell r="M1741" t="str">
            <v># Missed Cleavages</v>
          </cell>
        </row>
        <row r="1742">
          <cell r="C1742" t="str">
            <v>Medium</v>
          </cell>
          <cell r="D1742" t="str">
            <v>[R].VDSTVNEVNAGGVAK.[E]</v>
          </cell>
          <cell r="E1742" t="str">
            <v/>
          </cell>
          <cell r="F1742" t="b">
            <v>0</v>
          </cell>
          <cell r="G1742">
            <v>1</v>
          </cell>
          <cell r="H1742">
            <v>1</v>
          </cell>
          <cell r="I1742">
            <v>1</v>
          </cell>
          <cell r="J1742" t="str">
            <v>P35136</v>
          </cell>
          <cell r="K1742" t="str">
            <v>P35136 [376-390]</v>
          </cell>
          <cell r="L1742" t="str">
            <v/>
          </cell>
          <cell r="M1742">
            <v>0</v>
          </cell>
        </row>
        <row r="1743">
          <cell r="C1743" t="str">
            <v>O34580</v>
          </cell>
          <cell r="D1743" t="str">
            <v>ATP-dependent DNA helicase PcrA OS=Bacillus subtilis (strain 168) GN=pcrA PE=1 SV=1</v>
          </cell>
          <cell r="E1743">
            <v>2</v>
          </cell>
          <cell r="F1743" t="b">
            <v>0</v>
          </cell>
          <cell r="G1743">
            <v>1</v>
          </cell>
          <cell r="H1743">
            <v>1</v>
          </cell>
          <cell r="I1743">
            <v>1</v>
          </cell>
          <cell r="J1743">
            <v>739</v>
          </cell>
          <cell r="K1743">
            <v>83.5</v>
          </cell>
          <cell r="L1743">
            <v>6.15</v>
          </cell>
          <cell r="M1743">
            <v>2.4500000000000002</v>
          </cell>
        </row>
        <row r="1744">
          <cell r="C1744" t="str">
            <v>Confidence</v>
          </cell>
          <cell r="D1744" t="str">
            <v>Annotated Sequence</v>
          </cell>
          <cell r="E1744" t="str">
            <v>Modifications</v>
          </cell>
          <cell r="F1744" t="str">
            <v>Contaminant</v>
          </cell>
          <cell r="G1744" t="str">
            <v># Protein Groups</v>
          </cell>
          <cell r="H1744" t="str">
            <v># Proteins</v>
          </cell>
          <cell r="I1744" t="str">
            <v># PSMs</v>
          </cell>
          <cell r="J1744" t="str">
            <v>Master Protein Accessions</v>
          </cell>
          <cell r="K1744" t="str">
            <v>Positions in Master Proteins</v>
          </cell>
          <cell r="L1744" t="str">
            <v>Modifications in Master Proteins</v>
          </cell>
          <cell r="M1744" t="str">
            <v># Missed Cleavages</v>
          </cell>
        </row>
        <row r="1745">
          <cell r="C1745" t="str">
            <v>Medium</v>
          </cell>
          <cell r="D1745" t="str">
            <v>[R].LVSNPDDDISFTR.[I]</v>
          </cell>
          <cell r="E1745" t="str">
            <v/>
          </cell>
          <cell r="F1745" t="b">
            <v>0</v>
          </cell>
          <cell r="G1745">
            <v>1</v>
          </cell>
          <cell r="H1745">
            <v>1</v>
          </cell>
          <cell r="I1745">
            <v>1</v>
          </cell>
          <cell r="J1745" t="str">
            <v>O34580</v>
          </cell>
          <cell r="K1745" t="str">
            <v>O34580 [401-413]</v>
          </cell>
          <cell r="L1745" t="str">
            <v/>
          </cell>
          <cell r="M1745">
            <v>0</v>
          </cell>
        </row>
        <row r="1746">
          <cell r="C1746" t="str">
            <v>O35002</v>
          </cell>
          <cell r="D1746" t="str">
            <v>Carboxy-terminal processing protease CtpB OS=Bacillus subtilis (strain 168) GN=ctpB PE=1 SV=1</v>
          </cell>
          <cell r="E1746">
            <v>3</v>
          </cell>
          <cell r="F1746" t="b">
            <v>0</v>
          </cell>
          <cell r="G1746">
            <v>1</v>
          </cell>
          <cell r="H1746">
            <v>1</v>
          </cell>
          <cell r="I1746">
            <v>1</v>
          </cell>
          <cell r="J1746">
            <v>480</v>
          </cell>
          <cell r="K1746">
            <v>52.8</v>
          </cell>
          <cell r="L1746">
            <v>8.32</v>
          </cell>
          <cell r="M1746">
            <v>2.4500000000000002</v>
          </cell>
        </row>
        <row r="1747">
          <cell r="C1747" t="str">
            <v>Confidence</v>
          </cell>
          <cell r="D1747" t="str">
            <v>Annotated Sequence</v>
          </cell>
          <cell r="E1747" t="str">
            <v>Modifications</v>
          </cell>
          <cell r="F1747" t="str">
            <v>Contaminant</v>
          </cell>
          <cell r="G1747" t="str">
            <v># Protein Groups</v>
          </cell>
          <cell r="H1747" t="str">
            <v># Proteins</v>
          </cell>
          <cell r="I1747" t="str">
            <v># PSMs</v>
          </cell>
          <cell r="J1747" t="str">
            <v>Master Protein Accessions</v>
          </cell>
          <cell r="K1747" t="str">
            <v>Positions in Master Proteins</v>
          </cell>
          <cell r="L1747" t="str">
            <v>Modifications in Master Proteins</v>
          </cell>
          <cell r="M1747" t="str">
            <v># Missed Cleavages</v>
          </cell>
        </row>
        <row r="1748">
          <cell r="C1748" t="str">
            <v>Medium</v>
          </cell>
          <cell r="D1748" t="str">
            <v>[K].AMDKIEKAYELISN.[E]</v>
          </cell>
          <cell r="E1748" t="str">
            <v>1xDeamidated [N14]; 1xOxidation [M2]</v>
          </cell>
          <cell r="F1748" t="b">
            <v>0</v>
          </cell>
          <cell r="G1748">
            <v>1</v>
          </cell>
          <cell r="H1748">
            <v>1</v>
          </cell>
          <cell r="I1748">
            <v>1</v>
          </cell>
          <cell r="J1748" t="str">
            <v>O35002</v>
          </cell>
          <cell r="K1748" t="str">
            <v>O35002 [51-64]</v>
          </cell>
          <cell r="L1748" t="str">
            <v/>
          </cell>
          <cell r="M1748">
            <v>2</v>
          </cell>
        </row>
        <row r="1749">
          <cell r="C1749" t="str">
            <v>O34666</v>
          </cell>
          <cell r="D1749" t="str">
            <v>Carboxy-terminal processing protease CtpA OS=Bacillus subtilis (strain 168) GN=ctpA PE=2 SV=1</v>
          </cell>
          <cell r="E1749">
            <v>3</v>
          </cell>
          <cell r="F1749" t="b">
            <v>0</v>
          </cell>
          <cell r="G1749">
            <v>1</v>
          </cell>
          <cell r="H1749">
            <v>1</v>
          </cell>
          <cell r="I1749">
            <v>1</v>
          </cell>
          <cell r="J1749">
            <v>466</v>
          </cell>
          <cell r="K1749">
            <v>51.1</v>
          </cell>
          <cell r="L1749">
            <v>8.48</v>
          </cell>
          <cell r="M1749">
            <v>2.44</v>
          </cell>
        </row>
        <row r="1750">
          <cell r="C1750" t="str">
            <v>Confidence</v>
          </cell>
          <cell r="D1750" t="str">
            <v>Annotated Sequence</v>
          </cell>
          <cell r="E1750" t="str">
            <v>Modifications</v>
          </cell>
          <cell r="F1750" t="str">
            <v>Contaminant</v>
          </cell>
          <cell r="G1750" t="str">
            <v># Protein Groups</v>
          </cell>
          <cell r="H1750" t="str">
            <v># Proteins</v>
          </cell>
          <cell r="I1750" t="str">
            <v># PSMs</v>
          </cell>
          <cell r="J1750" t="str">
            <v>Master Protein Accessions</v>
          </cell>
          <cell r="K1750" t="str">
            <v>Positions in Master Proteins</v>
          </cell>
          <cell r="L1750" t="str">
            <v>Modifications in Master Proteins</v>
          </cell>
          <cell r="M1750" t="str">
            <v># Missed Cleavages</v>
          </cell>
        </row>
        <row r="1751">
          <cell r="C1751" t="str">
            <v>Medium</v>
          </cell>
          <cell r="D1751" t="str">
            <v>[K].TDDDKLVDGAIK.[G]</v>
          </cell>
          <cell r="E1751" t="str">
            <v/>
          </cell>
          <cell r="F1751" t="b">
            <v>0</v>
          </cell>
          <cell r="G1751">
            <v>1</v>
          </cell>
          <cell r="H1751">
            <v>1</v>
          </cell>
          <cell r="I1751">
            <v>1</v>
          </cell>
          <cell r="J1751" t="str">
            <v>O34666</v>
          </cell>
          <cell r="K1751" t="str">
            <v>O34666 [62-73]</v>
          </cell>
          <cell r="L1751" t="str">
            <v/>
          </cell>
          <cell r="M1751">
            <v>1</v>
          </cell>
        </row>
        <row r="1752">
          <cell r="C1752" t="str">
            <v>P54181</v>
          </cell>
          <cell r="D1752" t="str">
            <v>Probable multidrug resistance protein YpnP OS=Bacillus subtilis (strain 168) GN=ypnP PE=3 SV=1</v>
          </cell>
          <cell r="E1752">
            <v>3</v>
          </cell>
          <cell r="F1752" t="b">
            <v>0</v>
          </cell>
          <cell r="G1752">
            <v>1</v>
          </cell>
          <cell r="H1752">
            <v>1</v>
          </cell>
          <cell r="I1752">
            <v>1</v>
          </cell>
          <cell r="J1752">
            <v>445</v>
          </cell>
          <cell r="K1752">
            <v>48.4</v>
          </cell>
          <cell r="L1752">
            <v>9.74</v>
          </cell>
          <cell r="M1752">
            <v>2.44</v>
          </cell>
        </row>
        <row r="1753">
          <cell r="C1753" t="str">
            <v>Confidence</v>
          </cell>
          <cell r="D1753" t="str">
            <v>Annotated Sequence</v>
          </cell>
          <cell r="E1753" t="str">
            <v>Modifications</v>
          </cell>
          <cell r="F1753" t="str">
            <v>Contaminant</v>
          </cell>
          <cell r="G1753" t="str">
            <v># Protein Groups</v>
          </cell>
          <cell r="H1753" t="str">
            <v># Proteins</v>
          </cell>
          <cell r="I1753" t="str">
            <v># PSMs</v>
          </cell>
          <cell r="J1753" t="str">
            <v>Master Protein Accessions</v>
          </cell>
          <cell r="K1753" t="str">
            <v>Positions in Master Proteins</v>
          </cell>
          <cell r="L1753" t="str">
            <v>Modifications in Master Proteins</v>
          </cell>
          <cell r="M1753" t="str">
            <v># Missed Cleavages</v>
          </cell>
        </row>
        <row r="1754">
          <cell r="C1754" t="str">
            <v>Medium</v>
          </cell>
          <cell r="D1754" t="str">
            <v>[S].MAGQNIGIGNEK.[R]</v>
          </cell>
          <cell r="E1754" t="str">
            <v>2xDeamidated [N5; N10]</v>
          </cell>
          <cell r="F1754" t="b">
            <v>0</v>
          </cell>
          <cell r="G1754">
            <v>1</v>
          </cell>
          <cell r="H1754">
            <v>1</v>
          </cell>
          <cell r="I1754">
            <v>1</v>
          </cell>
          <cell r="J1754" t="str">
            <v>P54181</v>
          </cell>
          <cell r="K1754" t="str">
            <v>P54181 [295-306]</v>
          </cell>
          <cell r="L1754" t="str">
            <v/>
          </cell>
          <cell r="M1754">
            <v>0</v>
          </cell>
        </row>
        <row r="1755">
          <cell r="C1755" t="str">
            <v>P39579</v>
          </cell>
          <cell r="D1755" t="str">
            <v>D-alanine--poly(phosphoribitol) ligase subunit 2 OS=Bacillus subtilis (strain 168) GN=dltC PE=1 SV=1</v>
          </cell>
          <cell r="E1755">
            <v>15</v>
          </cell>
          <cell r="F1755" t="b">
            <v>0</v>
          </cell>
          <cell r="G1755">
            <v>1</v>
          </cell>
          <cell r="H1755">
            <v>1</v>
          </cell>
          <cell r="I1755">
            <v>1</v>
          </cell>
          <cell r="J1755">
            <v>78</v>
          </cell>
          <cell r="K1755">
            <v>9</v>
          </cell>
          <cell r="L1755">
            <v>3.99</v>
          </cell>
          <cell r="M1755">
            <v>2.4300000000000002</v>
          </cell>
        </row>
        <row r="1756">
          <cell r="C1756" t="str">
            <v>Confidence</v>
          </cell>
          <cell r="D1756" t="str">
            <v>Annotated Sequence</v>
          </cell>
          <cell r="E1756" t="str">
            <v>Modifications</v>
          </cell>
          <cell r="F1756" t="str">
            <v>Contaminant</v>
          </cell>
          <cell r="G1756" t="str">
            <v># Protein Groups</v>
          </cell>
          <cell r="H1756" t="str">
            <v># Proteins</v>
          </cell>
          <cell r="I1756" t="str">
            <v># PSMs</v>
          </cell>
          <cell r="J1756" t="str">
            <v>Master Protein Accessions</v>
          </cell>
          <cell r="K1756" t="str">
            <v>Positions in Master Proteins</v>
          </cell>
          <cell r="L1756" t="str">
            <v>Modifications in Master Proteins</v>
          </cell>
          <cell r="M1756" t="str">
            <v># Missed Cleavages</v>
          </cell>
        </row>
        <row r="1757">
          <cell r="C1757" t="str">
            <v>Medium</v>
          </cell>
          <cell r="D1757" t="str">
            <v>[R].FDILVPITEFDR.[D]</v>
          </cell>
          <cell r="E1757" t="str">
            <v/>
          </cell>
          <cell r="F1757" t="b">
            <v>0</v>
          </cell>
          <cell r="G1757">
            <v>1</v>
          </cell>
          <cell r="H1757">
            <v>1</v>
          </cell>
          <cell r="I1757">
            <v>1</v>
          </cell>
          <cell r="J1757" t="str">
            <v>P39579</v>
          </cell>
          <cell r="K1757" t="str">
            <v>P39579 [50-61]</v>
          </cell>
          <cell r="L1757" t="str">
            <v/>
          </cell>
          <cell r="M1757">
            <v>0</v>
          </cell>
        </row>
        <row r="1758">
          <cell r="C1758" t="str">
            <v>O31646</v>
          </cell>
          <cell r="D1758" t="str">
            <v>Mannose-6-phosphate isomerase ManA OS=Bacillus subtilis (strain 168) GN=manA PE=2 SV=1</v>
          </cell>
          <cell r="E1758">
            <v>4</v>
          </cell>
          <cell r="F1758" t="b">
            <v>0</v>
          </cell>
          <cell r="G1758">
            <v>1</v>
          </cell>
          <cell r="H1758">
            <v>1</v>
          </cell>
          <cell r="I1758">
            <v>1</v>
          </cell>
          <cell r="J1758">
            <v>315</v>
          </cell>
          <cell r="K1758">
            <v>36</v>
          </cell>
          <cell r="L1758">
            <v>5.63</v>
          </cell>
          <cell r="M1758">
            <v>2.4300000000000002</v>
          </cell>
        </row>
        <row r="1759">
          <cell r="C1759" t="str">
            <v>Confidence</v>
          </cell>
          <cell r="D1759" t="str">
            <v>Annotated Sequence</v>
          </cell>
          <cell r="E1759" t="str">
            <v>Modifications</v>
          </cell>
          <cell r="F1759" t="str">
            <v>Contaminant</v>
          </cell>
          <cell r="G1759" t="str">
            <v># Protein Groups</v>
          </cell>
          <cell r="H1759" t="str">
            <v># Proteins</v>
          </cell>
          <cell r="I1759" t="str">
            <v># PSMs</v>
          </cell>
          <cell r="J1759" t="str">
            <v>Master Protein Accessions</v>
          </cell>
          <cell r="K1759" t="str">
            <v>Positions in Master Proteins</v>
          </cell>
          <cell r="L1759" t="str">
            <v>Modifications in Master Proteins</v>
          </cell>
          <cell r="M1759" t="str">
            <v># Missed Cleavages</v>
          </cell>
        </row>
        <row r="1760">
          <cell r="C1760" t="str">
            <v>Medium</v>
          </cell>
          <cell r="D1760" t="str">
            <v>[K].DAEIIYGHNATTK.[E]</v>
          </cell>
          <cell r="E1760" t="str">
            <v/>
          </cell>
          <cell r="F1760" t="b">
            <v>0</v>
          </cell>
          <cell r="G1760">
            <v>1</v>
          </cell>
          <cell r="H1760">
            <v>1</v>
          </cell>
          <cell r="I1760">
            <v>1</v>
          </cell>
          <cell r="J1760" t="str">
            <v>O31646</v>
          </cell>
          <cell r="K1760" t="str">
            <v>O31646 [125-137]</v>
          </cell>
          <cell r="L1760" t="str">
            <v/>
          </cell>
          <cell r="M1760">
            <v>0</v>
          </cell>
        </row>
        <row r="1761">
          <cell r="C1761" t="str">
            <v>P39593</v>
          </cell>
          <cell r="D1761" t="str">
            <v>Hydroxyethylthiazole kinase OS=Bacillus subtilis (strain 168) GN=thiM PE=1 SV=1</v>
          </cell>
          <cell r="E1761">
            <v>5</v>
          </cell>
          <cell r="F1761" t="b">
            <v>0</v>
          </cell>
          <cell r="G1761">
            <v>1</v>
          </cell>
          <cell r="H1761">
            <v>1</v>
          </cell>
          <cell r="I1761">
            <v>1</v>
          </cell>
          <cell r="J1761">
            <v>272</v>
          </cell>
          <cell r="K1761">
            <v>28.2</v>
          </cell>
          <cell r="L1761">
            <v>5.77</v>
          </cell>
          <cell r="M1761">
            <v>2.4300000000000002</v>
          </cell>
        </row>
        <row r="1762">
          <cell r="C1762" t="str">
            <v>Confidence</v>
          </cell>
          <cell r="D1762" t="str">
            <v>Annotated Sequence</v>
          </cell>
          <cell r="E1762" t="str">
            <v>Modifications</v>
          </cell>
          <cell r="F1762" t="str">
            <v>Contaminant</v>
          </cell>
          <cell r="G1762" t="str">
            <v># Protein Groups</v>
          </cell>
          <cell r="H1762" t="str">
            <v># Proteins</v>
          </cell>
          <cell r="I1762" t="str">
            <v># PSMs</v>
          </cell>
          <cell r="J1762" t="str">
            <v>Master Protein Accessions</v>
          </cell>
          <cell r="K1762" t="str">
            <v>Positions in Master Proteins</v>
          </cell>
          <cell r="L1762" t="str">
            <v>Modifications in Master Proteins</v>
          </cell>
          <cell r="M1762" t="str">
            <v># Missed Cleavages</v>
          </cell>
        </row>
        <row r="1763">
          <cell r="C1763" t="str">
            <v>Medium</v>
          </cell>
          <cell r="D1763" t="str">
            <v>[-].MDAQSAAKCLTAVR.[R]</v>
          </cell>
          <cell r="E1763" t="str">
            <v>1xOxidation [M1]</v>
          </cell>
          <cell r="F1763" t="b">
            <v>0</v>
          </cell>
          <cell r="G1763">
            <v>1</v>
          </cell>
          <cell r="H1763">
            <v>1</v>
          </cell>
          <cell r="I1763">
            <v>1</v>
          </cell>
          <cell r="J1763" t="str">
            <v>P39593</v>
          </cell>
          <cell r="K1763" t="str">
            <v>P39593 [1-14]</v>
          </cell>
          <cell r="L1763" t="str">
            <v/>
          </cell>
          <cell r="M1763">
            <v>1</v>
          </cell>
        </row>
        <row r="1764">
          <cell r="C1764" t="str">
            <v>P68729</v>
          </cell>
          <cell r="D1764" t="str">
            <v>Acetylglutamate kinase OS=Bacillus subtilis (strain 168) GN=argB PE=3 SV=1</v>
          </cell>
          <cell r="E1764">
            <v>6</v>
          </cell>
          <cell r="F1764" t="b">
            <v>0</v>
          </cell>
          <cell r="G1764">
            <v>1</v>
          </cell>
          <cell r="H1764">
            <v>1</v>
          </cell>
          <cell r="I1764">
            <v>1</v>
          </cell>
          <cell r="J1764">
            <v>258</v>
          </cell>
          <cell r="K1764">
            <v>27.7</v>
          </cell>
          <cell r="L1764">
            <v>6.61</v>
          </cell>
          <cell r="M1764">
            <v>2.42</v>
          </cell>
        </row>
        <row r="1765">
          <cell r="C1765" t="str">
            <v>Confidence</v>
          </cell>
          <cell r="D1765" t="str">
            <v>Annotated Sequence</v>
          </cell>
          <cell r="E1765" t="str">
            <v>Modifications</v>
          </cell>
          <cell r="F1765" t="str">
            <v>Contaminant</v>
          </cell>
          <cell r="G1765" t="str">
            <v># Protein Groups</v>
          </cell>
          <cell r="H1765" t="str">
            <v># Proteins</v>
          </cell>
          <cell r="I1765" t="str">
            <v># PSMs</v>
          </cell>
          <cell r="J1765" t="str">
            <v>Master Protein Accessions</v>
          </cell>
          <cell r="K1765" t="str">
            <v>Positions in Master Proteins</v>
          </cell>
          <cell r="L1765" t="str">
            <v>Modifications in Master Proteins</v>
          </cell>
          <cell r="M1765" t="str">
            <v># Missed Cleavages</v>
          </cell>
        </row>
        <row r="1766">
          <cell r="C1766" t="str">
            <v>Medium</v>
          </cell>
          <cell r="D1766" t="str">
            <v>[K].EIQMLIKQEVITGGMI.[P]</v>
          </cell>
          <cell r="E1766" t="str">
            <v>2xDeamidated [Q3; Q8]; 1xOxidation [M4]</v>
          </cell>
          <cell r="F1766" t="b">
            <v>0</v>
          </cell>
          <cell r="G1766">
            <v>1</v>
          </cell>
          <cell r="H1766">
            <v>1</v>
          </cell>
          <cell r="I1766">
            <v>1</v>
          </cell>
          <cell r="J1766" t="str">
            <v>P68729</v>
          </cell>
          <cell r="K1766" t="str">
            <v>P68729 [198-213]</v>
          </cell>
          <cell r="L1766" t="str">
            <v/>
          </cell>
          <cell r="M1766">
            <v>1</v>
          </cell>
        </row>
        <row r="1767">
          <cell r="C1767" t="str">
            <v>P04189</v>
          </cell>
          <cell r="D1767" t="str">
            <v>Subtilisin E OS=Bacillus subtilis (strain 168) GN=aprE PE=1 SV=3</v>
          </cell>
          <cell r="E1767">
            <v>3</v>
          </cell>
          <cell r="F1767" t="b">
            <v>0</v>
          </cell>
          <cell r="G1767">
            <v>1</v>
          </cell>
          <cell r="H1767">
            <v>1</v>
          </cell>
          <cell r="I1767">
            <v>1</v>
          </cell>
          <cell r="J1767">
            <v>381</v>
          </cell>
          <cell r="K1767">
            <v>39.5</v>
          </cell>
          <cell r="L1767">
            <v>9.0399999999999991</v>
          </cell>
          <cell r="M1767">
            <v>2.42</v>
          </cell>
        </row>
        <row r="1768">
          <cell r="C1768" t="str">
            <v>Confidence</v>
          </cell>
          <cell r="D1768" t="str">
            <v>Annotated Sequence</v>
          </cell>
          <cell r="E1768" t="str">
            <v>Modifications</v>
          </cell>
          <cell r="F1768" t="str">
            <v>Contaminant</v>
          </cell>
          <cell r="G1768" t="str">
            <v># Protein Groups</v>
          </cell>
          <cell r="H1768" t="str">
            <v># Proteins</v>
          </cell>
          <cell r="I1768" t="str">
            <v># PSMs</v>
          </cell>
          <cell r="J1768" t="str">
            <v>Master Protein Accessions</v>
          </cell>
          <cell r="K1768" t="str">
            <v>Positions in Master Proteins</v>
          </cell>
          <cell r="L1768" t="str">
            <v>Modifications in Master Proteins</v>
          </cell>
          <cell r="M1768" t="str">
            <v># Missed Cleavages</v>
          </cell>
        </row>
        <row r="1769">
          <cell r="C1769" t="str">
            <v>Medium</v>
          </cell>
          <cell r="D1769" t="str">
            <v>[Y].GKGLINVQAAAQ.[-]</v>
          </cell>
          <cell r="E1769" t="str">
            <v>1xDeamidated [N6]</v>
          </cell>
          <cell r="F1769" t="b">
            <v>0</v>
          </cell>
          <cell r="G1769">
            <v>1</v>
          </cell>
          <cell r="H1769">
            <v>1</v>
          </cell>
          <cell r="I1769">
            <v>1</v>
          </cell>
          <cell r="J1769" t="str">
            <v>P04189</v>
          </cell>
          <cell r="K1769" t="str">
            <v>P04189 [370-381]</v>
          </cell>
          <cell r="L1769" t="str">
            <v/>
          </cell>
          <cell r="M1769">
            <v>1</v>
          </cell>
        </row>
        <row r="1770">
          <cell r="C1770" t="str">
            <v>P51833</v>
          </cell>
          <cell r="D1770" t="str">
            <v>Ribonuclease 3 OS=Bacillus subtilis (strain 168) GN=rnc PE=1 SV=2</v>
          </cell>
          <cell r="E1770">
            <v>4</v>
          </cell>
          <cell r="F1770" t="b">
            <v>0</v>
          </cell>
          <cell r="G1770">
            <v>1</v>
          </cell>
          <cell r="H1770">
            <v>1</v>
          </cell>
          <cell r="I1770">
            <v>1</v>
          </cell>
          <cell r="J1770">
            <v>249</v>
          </cell>
          <cell r="K1770">
            <v>28.4</v>
          </cell>
          <cell r="L1770">
            <v>8.09</v>
          </cell>
          <cell r="M1770">
            <v>2.42</v>
          </cell>
        </row>
        <row r="1771">
          <cell r="C1771" t="str">
            <v>Confidence</v>
          </cell>
          <cell r="D1771" t="str">
            <v>Annotated Sequence</v>
          </cell>
          <cell r="E1771" t="str">
            <v>Modifications</v>
          </cell>
          <cell r="F1771" t="str">
            <v>Contaminant</v>
          </cell>
          <cell r="G1771" t="str">
            <v># Protein Groups</v>
          </cell>
          <cell r="H1771" t="str">
            <v># Proteins</v>
          </cell>
          <cell r="I1771" t="str">
            <v># PSMs</v>
          </cell>
          <cell r="J1771" t="str">
            <v>Master Protein Accessions</v>
          </cell>
          <cell r="K1771" t="str">
            <v>Positions in Master Proteins</v>
          </cell>
          <cell r="L1771" t="str">
            <v>Modifications in Master Proteins</v>
          </cell>
          <cell r="M1771" t="str">
            <v># Missed Cleavages</v>
          </cell>
        </row>
        <row r="1772">
          <cell r="C1772" t="str">
            <v>Medium</v>
          </cell>
          <cell r="D1772" t="str">
            <v>[K].YPAMSEGDLTK.[L]</v>
          </cell>
          <cell r="E1772" t="str">
            <v>1xOxidation [M4]</v>
          </cell>
          <cell r="F1772" t="b">
            <v>0</v>
          </cell>
          <cell r="G1772">
            <v>1</v>
          </cell>
          <cell r="H1772">
            <v>1</v>
          </cell>
          <cell r="I1772">
            <v>1</v>
          </cell>
          <cell r="J1772" t="str">
            <v>P51833</v>
          </cell>
          <cell r="K1772" t="str">
            <v>P51833 [81-91]</v>
          </cell>
          <cell r="L1772" t="str">
            <v/>
          </cell>
          <cell r="M1772">
            <v>0</v>
          </cell>
        </row>
        <row r="1773">
          <cell r="C1773" t="str">
            <v>P54476</v>
          </cell>
          <cell r="D1773" t="str">
            <v>Probable endonuclease 4 OS=Bacillus subtilis (strain 168) GN=nfo PE=3 SV=1</v>
          </cell>
          <cell r="E1773">
            <v>3</v>
          </cell>
          <cell r="F1773" t="b">
            <v>0</v>
          </cell>
          <cell r="G1773">
            <v>1</v>
          </cell>
          <cell r="H1773">
            <v>1</v>
          </cell>
          <cell r="I1773">
            <v>1</v>
          </cell>
          <cell r="J1773">
            <v>297</v>
          </cell>
          <cell r="K1773">
            <v>33</v>
          </cell>
          <cell r="L1773">
            <v>5.74</v>
          </cell>
          <cell r="M1773">
            <v>2.41</v>
          </cell>
        </row>
        <row r="1774">
          <cell r="C1774" t="str">
            <v>Confidence</v>
          </cell>
          <cell r="D1774" t="str">
            <v>Annotated Sequence</v>
          </cell>
          <cell r="E1774" t="str">
            <v>Modifications</v>
          </cell>
          <cell r="F1774" t="str">
            <v>Contaminant</v>
          </cell>
          <cell r="G1774" t="str">
            <v># Protein Groups</v>
          </cell>
          <cell r="H1774" t="str">
            <v># Proteins</v>
          </cell>
          <cell r="I1774" t="str">
            <v># PSMs</v>
          </cell>
          <cell r="J1774" t="str">
            <v>Master Protein Accessions</v>
          </cell>
          <cell r="K1774" t="str">
            <v>Positions in Master Proteins</v>
          </cell>
          <cell r="L1774" t="str">
            <v>Modifications in Master Proteins</v>
          </cell>
          <cell r="M1774" t="str">
            <v># Missed Cleavages</v>
          </cell>
        </row>
        <row r="1775">
          <cell r="C1775" t="str">
            <v>Medium</v>
          </cell>
          <cell r="D1775" t="str">
            <v>[K].IEDLNIEAGR.[A]</v>
          </cell>
          <cell r="E1775" t="str">
            <v/>
          </cell>
          <cell r="F1775" t="b">
            <v>0</v>
          </cell>
          <cell r="G1775">
            <v>1</v>
          </cell>
          <cell r="H1775">
            <v>1</v>
          </cell>
          <cell r="I1775">
            <v>1</v>
          </cell>
          <cell r="J1775" t="str">
            <v>P54476</v>
          </cell>
          <cell r="K1775" t="str">
            <v>P54476 [46-55]</v>
          </cell>
          <cell r="L1775" t="str">
            <v/>
          </cell>
          <cell r="M1775">
            <v>0</v>
          </cell>
        </row>
        <row r="1776">
          <cell r="C1776" t="str">
            <v>P94428</v>
          </cell>
          <cell r="D1776" t="str">
            <v>Succinate-semialdehyde dehydrogenase [NADP(+)] OS=Bacillus subtilis (strain 168) GN=gabD PE=1 SV=1</v>
          </cell>
          <cell r="E1776">
            <v>3</v>
          </cell>
          <cell r="F1776" t="b">
            <v>0</v>
          </cell>
          <cell r="G1776">
            <v>1</v>
          </cell>
          <cell r="H1776">
            <v>1</v>
          </cell>
          <cell r="I1776">
            <v>1</v>
          </cell>
          <cell r="J1776">
            <v>462</v>
          </cell>
          <cell r="K1776">
            <v>50.2</v>
          </cell>
          <cell r="L1776">
            <v>5.03</v>
          </cell>
          <cell r="M1776">
            <v>2.41</v>
          </cell>
        </row>
        <row r="1777">
          <cell r="C1777" t="str">
            <v>Confidence</v>
          </cell>
          <cell r="D1777" t="str">
            <v>Annotated Sequence</v>
          </cell>
          <cell r="E1777" t="str">
            <v>Modifications</v>
          </cell>
          <cell r="F1777" t="str">
            <v>Contaminant</v>
          </cell>
          <cell r="G1777" t="str">
            <v># Protein Groups</v>
          </cell>
          <cell r="H1777" t="str">
            <v># Proteins</v>
          </cell>
          <cell r="I1777" t="str">
            <v># PSMs</v>
          </cell>
          <cell r="J1777" t="str">
            <v>Master Protein Accessions</v>
          </cell>
          <cell r="K1777" t="str">
            <v>Positions in Master Proteins</v>
          </cell>
          <cell r="L1777" t="str">
            <v>Modifications in Master Proteins</v>
          </cell>
          <cell r="M1777" t="str">
            <v># Missed Cleavages</v>
          </cell>
        </row>
        <row r="1778">
          <cell r="C1778" t="str">
            <v>Medium</v>
          </cell>
          <cell r="D1778" t="str">
            <v>[K].TIPQQSATEVEEAIER.[S]</v>
          </cell>
          <cell r="E1778" t="str">
            <v/>
          </cell>
          <cell r="F1778" t="b">
            <v>0</v>
          </cell>
          <cell r="G1778">
            <v>1</v>
          </cell>
          <cell r="H1778">
            <v>1</v>
          </cell>
          <cell r="I1778">
            <v>1</v>
          </cell>
          <cell r="J1778" t="str">
            <v>P94428</v>
          </cell>
          <cell r="K1778" t="str">
            <v>P94428 [18-33]</v>
          </cell>
          <cell r="L1778" t="str">
            <v/>
          </cell>
          <cell r="M1778">
            <v>0</v>
          </cell>
        </row>
        <row r="1779">
          <cell r="C1779" t="str">
            <v>P42924</v>
          </cell>
          <cell r="D1779" t="str">
            <v>50S ribosomal protein L23 OS=Bacillus subtilis (strain 168) GN=rplW PE=1 SV=2</v>
          </cell>
          <cell r="E1779">
            <v>11</v>
          </cell>
          <cell r="F1779" t="b">
            <v>0</v>
          </cell>
          <cell r="G1779">
            <v>1</v>
          </cell>
          <cell r="H1779">
            <v>1</v>
          </cell>
          <cell r="I1779">
            <v>1</v>
          </cell>
          <cell r="J1779">
            <v>95</v>
          </cell>
          <cell r="K1779">
            <v>10.9</v>
          </cell>
          <cell r="L1779">
            <v>9.85</v>
          </cell>
          <cell r="M1779">
            <v>2.41</v>
          </cell>
        </row>
        <row r="1780">
          <cell r="C1780" t="str">
            <v>Confidence</v>
          </cell>
          <cell r="D1780" t="str">
            <v>Annotated Sequence</v>
          </cell>
          <cell r="E1780" t="str">
            <v>Modifications</v>
          </cell>
          <cell r="F1780" t="str">
            <v>Contaminant</v>
          </cell>
          <cell r="G1780" t="str">
            <v># Protein Groups</v>
          </cell>
          <cell r="H1780" t="str">
            <v># Proteins</v>
          </cell>
          <cell r="I1780" t="str">
            <v># PSMs</v>
          </cell>
          <cell r="J1780" t="str">
            <v>Master Protein Accessions</v>
          </cell>
          <cell r="K1780" t="str">
            <v>Positions in Master Proteins</v>
          </cell>
          <cell r="L1780" t="str">
            <v>Modifications in Master Proteins</v>
          </cell>
          <cell r="M1780" t="str">
            <v># Missed Cleavages</v>
          </cell>
        </row>
        <row r="1781">
          <cell r="C1781" t="str">
            <v>Medium</v>
          </cell>
          <cell r="D1781" t="str">
            <v>[K].DAVESIFGVK.[V]</v>
          </cell>
          <cell r="E1781" t="str">
            <v/>
          </cell>
          <cell r="F1781" t="b">
            <v>0</v>
          </cell>
          <cell r="G1781">
            <v>1</v>
          </cell>
          <cell r="H1781">
            <v>1</v>
          </cell>
          <cell r="I1781">
            <v>1</v>
          </cell>
          <cell r="J1781" t="str">
            <v>P42924</v>
          </cell>
          <cell r="K1781" t="str">
            <v>P42924 [41-50]</v>
          </cell>
          <cell r="L1781" t="str">
            <v/>
          </cell>
          <cell r="M1781">
            <v>0</v>
          </cell>
        </row>
        <row r="1782">
          <cell r="C1782" t="str">
            <v>C0H3T1</v>
          </cell>
          <cell r="D1782" t="str">
            <v>Uncharacterized protein YbzI OS=Bacillus subtilis (strain 168) GN=ybzI PE=4 SV=1</v>
          </cell>
          <cell r="E1782">
            <v>17</v>
          </cell>
          <cell r="F1782" t="b">
            <v>0</v>
          </cell>
          <cell r="G1782">
            <v>1</v>
          </cell>
          <cell r="H1782">
            <v>1</v>
          </cell>
          <cell r="I1782">
            <v>1</v>
          </cell>
          <cell r="J1782">
            <v>87</v>
          </cell>
          <cell r="K1782">
            <v>8.8000000000000007</v>
          </cell>
          <cell r="L1782">
            <v>8.84</v>
          </cell>
          <cell r="M1782">
            <v>2.41</v>
          </cell>
        </row>
        <row r="1783">
          <cell r="C1783" t="str">
            <v>Confidence</v>
          </cell>
          <cell r="D1783" t="str">
            <v>Annotated Sequence</v>
          </cell>
          <cell r="E1783" t="str">
            <v>Modifications</v>
          </cell>
          <cell r="F1783" t="str">
            <v>Contaminant</v>
          </cell>
          <cell r="G1783" t="str">
            <v># Protein Groups</v>
          </cell>
          <cell r="H1783" t="str">
            <v># Proteins</v>
          </cell>
          <cell r="I1783" t="str">
            <v># PSMs</v>
          </cell>
          <cell r="J1783" t="str">
            <v>Master Protein Accessions</v>
          </cell>
          <cell r="K1783" t="str">
            <v>Positions in Master Proteins</v>
          </cell>
          <cell r="L1783" t="str">
            <v>Modifications in Master Proteins</v>
          </cell>
          <cell r="M1783" t="str">
            <v># Missed Cleavages</v>
          </cell>
        </row>
        <row r="1784">
          <cell r="C1784" t="str">
            <v>Medium</v>
          </cell>
          <cell r="D1784" t="str">
            <v>[A].VIVTNAGATAAVNPK.[K]</v>
          </cell>
          <cell r="E1784" t="str">
            <v/>
          </cell>
          <cell r="F1784" t="b">
            <v>0</v>
          </cell>
          <cell r="G1784">
            <v>1</v>
          </cell>
          <cell r="H1784">
            <v>1</v>
          </cell>
          <cell r="I1784">
            <v>1</v>
          </cell>
          <cell r="J1784" t="str">
            <v>C0H3T1</v>
          </cell>
          <cell r="K1784" t="str">
            <v>C0H3T1 [57-71]</v>
          </cell>
          <cell r="L1784" t="str">
            <v/>
          </cell>
          <cell r="M1784">
            <v>0</v>
          </cell>
        </row>
        <row r="1785">
          <cell r="C1785" t="str">
            <v>O07561</v>
          </cell>
          <cell r="D1785" t="str">
            <v>Uncharacterized aromatic compound monooxygenase YhjG OS=Bacillus subtilis (strain 168) GN=yhjG PE=3 SV=1</v>
          </cell>
          <cell r="E1785">
            <v>4</v>
          </cell>
          <cell r="F1785" t="b">
            <v>0</v>
          </cell>
          <cell r="G1785">
            <v>1</v>
          </cell>
          <cell r="H1785">
            <v>1</v>
          </cell>
          <cell r="I1785">
            <v>1</v>
          </cell>
          <cell r="J1785">
            <v>499</v>
          </cell>
          <cell r="K1785">
            <v>54.3</v>
          </cell>
          <cell r="L1785">
            <v>7.14</v>
          </cell>
          <cell r="M1785">
            <v>2.4</v>
          </cell>
        </row>
        <row r="1786">
          <cell r="C1786" t="str">
            <v>Confidence</v>
          </cell>
          <cell r="D1786" t="str">
            <v>Annotated Sequence</v>
          </cell>
          <cell r="E1786" t="str">
            <v>Modifications</v>
          </cell>
          <cell r="F1786" t="str">
            <v>Contaminant</v>
          </cell>
          <cell r="G1786" t="str">
            <v># Protein Groups</v>
          </cell>
          <cell r="H1786" t="str">
            <v># Proteins</v>
          </cell>
          <cell r="I1786" t="str">
            <v># PSMs</v>
          </cell>
          <cell r="J1786" t="str">
            <v>Master Protein Accessions</v>
          </cell>
          <cell r="K1786" t="str">
            <v>Positions in Master Proteins</v>
          </cell>
          <cell r="L1786" t="str">
            <v>Modifications in Master Proteins</v>
          </cell>
          <cell r="M1786" t="str">
            <v># Missed Cleavages</v>
          </cell>
        </row>
        <row r="1787">
          <cell r="C1787" t="str">
            <v>Medium</v>
          </cell>
          <cell r="D1787" t="str">
            <v>[Q].GLNVGLQDAMNLGWKLAAAIK.[G]</v>
          </cell>
          <cell r="E1787" t="str">
            <v>3xDeamidated [N3; Q7; N11]</v>
          </cell>
          <cell r="F1787" t="b">
            <v>0</v>
          </cell>
          <cell r="G1787">
            <v>1</v>
          </cell>
          <cell r="H1787">
            <v>1</v>
          </cell>
          <cell r="I1787">
            <v>1</v>
          </cell>
          <cell r="J1787" t="str">
            <v>O07561</v>
          </cell>
          <cell r="K1787" t="str">
            <v>O07561 [294-314]</v>
          </cell>
          <cell r="L1787" t="str">
            <v/>
          </cell>
          <cell r="M1787">
            <v>1</v>
          </cell>
        </row>
        <row r="1788">
          <cell r="C1788" t="str">
            <v>P23966</v>
          </cell>
          <cell r="D1788" t="str">
            <v>1,4-dihydroxy-2-naphthoyl-CoA synthase OS=Bacillus subtilis (strain 168) GN=menB PE=1 SV=2</v>
          </cell>
          <cell r="E1788">
            <v>5</v>
          </cell>
          <cell r="F1788" t="b">
            <v>0</v>
          </cell>
          <cell r="G1788">
            <v>1</v>
          </cell>
          <cell r="H1788">
            <v>1</v>
          </cell>
          <cell r="I1788">
            <v>1</v>
          </cell>
          <cell r="J1788">
            <v>271</v>
          </cell>
          <cell r="K1788">
            <v>29.9</v>
          </cell>
          <cell r="L1788">
            <v>5.72</v>
          </cell>
          <cell r="M1788">
            <v>2.4</v>
          </cell>
        </row>
        <row r="1789">
          <cell r="C1789" t="str">
            <v>Confidence</v>
          </cell>
          <cell r="D1789" t="str">
            <v>Annotated Sequence</v>
          </cell>
          <cell r="E1789" t="str">
            <v>Modifications</v>
          </cell>
          <cell r="F1789" t="str">
            <v>Contaminant</v>
          </cell>
          <cell r="G1789" t="str">
            <v># Protein Groups</v>
          </cell>
          <cell r="H1789" t="str">
            <v># Proteins</v>
          </cell>
          <cell r="I1789" t="str">
            <v># PSMs</v>
          </cell>
          <cell r="J1789" t="str">
            <v>Master Protein Accessions</v>
          </cell>
          <cell r="K1789" t="str">
            <v>Positions in Master Proteins</v>
          </cell>
          <cell r="L1789" t="str">
            <v>Modifications in Master Proteins</v>
          </cell>
          <cell r="M1789" t="str">
            <v># Missed Cleavages</v>
          </cell>
        </row>
        <row r="1790">
          <cell r="C1790" t="str">
            <v>Medium</v>
          </cell>
          <cell r="D1790" t="str">
            <v>[K].TVAEMIDAFADAR.[D]</v>
          </cell>
          <cell r="E1790" t="str">
            <v>1xOxidation [M5]</v>
          </cell>
          <cell r="F1790" t="b">
            <v>0</v>
          </cell>
          <cell r="G1790">
            <v>1</v>
          </cell>
          <cell r="H1790">
            <v>1</v>
          </cell>
          <cell r="I1790">
            <v>1</v>
          </cell>
          <cell r="J1790" t="str">
            <v>P23966</v>
          </cell>
          <cell r="K1790" t="str">
            <v>P23966 [39-51]</v>
          </cell>
          <cell r="L1790" t="str">
            <v/>
          </cell>
          <cell r="M1790">
            <v>0</v>
          </cell>
        </row>
        <row r="1791">
          <cell r="C1791" t="str">
            <v>O30509</v>
          </cell>
          <cell r="D1791" t="str">
            <v>Aspartyl/glutamyl-tRNA(Asn/Gln) amidotransferase subunit B OS=Bacillus subtilis (strain 168) GN=gatB PE=1 SV=2</v>
          </cell>
          <cell r="E1791">
            <v>3</v>
          </cell>
          <cell r="F1791" t="b">
            <v>0</v>
          </cell>
          <cell r="G1791">
            <v>1</v>
          </cell>
          <cell r="H1791">
            <v>1</v>
          </cell>
          <cell r="I1791">
            <v>1</v>
          </cell>
          <cell r="J1791">
            <v>476</v>
          </cell>
          <cell r="K1791">
            <v>53.5</v>
          </cell>
          <cell r="L1791">
            <v>5.15</v>
          </cell>
          <cell r="M1791">
            <v>2.4</v>
          </cell>
        </row>
        <row r="1792">
          <cell r="C1792" t="str">
            <v>Confidence</v>
          </cell>
          <cell r="D1792" t="str">
            <v>Annotated Sequence</v>
          </cell>
          <cell r="E1792" t="str">
            <v>Modifications</v>
          </cell>
          <cell r="F1792" t="str">
            <v>Contaminant</v>
          </cell>
          <cell r="G1792" t="str">
            <v># Protein Groups</v>
          </cell>
          <cell r="H1792" t="str">
            <v># Proteins</v>
          </cell>
          <cell r="I1792" t="str">
            <v># PSMs</v>
          </cell>
          <cell r="J1792" t="str">
            <v>Master Protein Accessions</v>
          </cell>
          <cell r="K1792" t="str">
            <v>Positions in Master Proteins</v>
          </cell>
          <cell r="L1792" t="str">
            <v>Modifications in Master Proteins</v>
          </cell>
          <cell r="M1792" t="str">
            <v># Missed Cleavages</v>
          </cell>
        </row>
        <row r="1793">
          <cell r="C1793" t="str">
            <v>Medium</v>
          </cell>
          <cell r="D1793" t="str">
            <v>[K].EMADFFEETVQK.[G]</v>
          </cell>
          <cell r="E1793" t="str">
            <v>1xOxidation [M2]</v>
          </cell>
          <cell r="F1793" t="b">
            <v>0</v>
          </cell>
          <cell r="G1793">
            <v>1</v>
          </cell>
          <cell r="H1793">
            <v>1</v>
          </cell>
          <cell r="I1793">
            <v>1</v>
          </cell>
          <cell r="J1793" t="str">
            <v>O30509</v>
          </cell>
          <cell r="K1793" t="str">
            <v>O30509 [323-334]</v>
          </cell>
          <cell r="L1793" t="str">
            <v/>
          </cell>
          <cell r="M1793">
            <v>0</v>
          </cell>
        </row>
        <row r="1794">
          <cell r="C1794" t="str">
            <v>P26497</v>
          </cell>
          <cell r="D1794" t="str">
            <v>Stage 0 sporulation protein J OS=Bacillus subtilis (strain 168) GN=spo0J PE=3 SV=2</v>
          </cell>
          <cell r="E1794">
            <v>3</v>
          </cell>
          <cell r="F1794" t="b">
            <v>0</v>
          </cell>
          <cell r="G1794">
            <v>1</v>
          </cell>
          <cell r="H1794">
            <v>1</v>
          </cell>
          <cell r="I1794">
            <v>1</v>
          </cell>
          <cell r="J1794">
            <v>282</v>
          </cell>
          <cell r="K1794">
            <v>32.200000000000003</v>
          </cell>
          <cell r="L1794">
            <v>8.2200000000000006</v>
          </cell>
          <cell r="M1794">
            <v>2.39</v>
          </cell>
        </row>
        <row r="1795">
          <cell r="C1795" t="str">
            <v>Confidence</v>
          </cell>
          <cell r="D1795" t="str">
            <v>Annotated Sequence</v>
          </cell>
          <cell r="E1795" t="str">
            <v>Modifications</v>
          </cell>
          <cell r="F1795" t="str">
            <v>Contaminant</v>
          </cell>
          <cell r="G1795" t="str">
            <v># Protein Groups</v>
          </cell>
          <cell r="H1795" t="str">
            <v># Proteins</v>
          </cell>
          <cell r="I1795" t="str">
            <v># PSMs</v>
          </cell>
          <cell r="J1795" t="str">
            <v>Master Protein Accessions</v>
          </cell>
          <cell r="K1795" t="str">
            <v>Positions in Master Proteins</v>
          </cell>
          <cell r="L1795" t="str">
            <v>Modifications in Master Proteins</v>
          </cell>
          <cell r="M1795" t="str">
            <v># Missed Cleavages</v>
          </cell>
        </row>
        <row r="1796">
          <cell r="C1796" t="str">
            <v>Medium</v>
          </cell>
          <cell r="D1796" t="str">
            <v>[K].NKNKLEPL.[V]</v>
          </cell>
          <cell r="E1796" t="str">
            <v/>
          </cell>
          <cell r="F1796" t="b">
            <v>0</v>
          </cell>
          <cell r="G1796">
            <v>1</v>
          </cell>
          <cell r="H1796">
            <v>1</v>
          </cell>
          <cell r="I1796">
            <v>1</v>
          </cell>
          <cell r="J1796" t="str">
            <v>P26497</v>
          </cell>
          <cell r="K1796" t="str">
            <v>P26497 [187-194]</v>
          </cell>
          <cell r="L1796" t="str">
            <v/>
          </cell>
          <cell r="M1796">
            <v>2</v>
          </cell>
        </row>
        <row r="1797">
          <cell r="C1797" t="str">
            <v>O05396</v>
          </cell>
          <cell r="D1797" t="str">
            <v>Uncharacterized protein YrhD OS=Bacillus subtilis (strain 168) GN=yrhD PE=4 SV=1</v>
          </cell>
          <cell r="E1797">
            <v>8</v>
          </cell>
          <cell r="F1797" t="b">
            <v>0</v>
          </cell>
          <cell r="G1797">
            <v>1</v>
          </cell>
          <cell r="H1797">
            <v>1</v>
          </cell>
          <cell r="I1797">
            <v>1</v>
          </cell>
          <cell r="J1797">
            <v>160</v>
          </cell>
          <cell r="K1797">
            <v>17.5</v>
          </cell>
          <cell r="L1797">
            <v>5.03</v>
          </cell>
          <cell r="M1797">
            <v>2.37</v>
          </cell>
        </row>
        <row r="1798">
          <cell r="C1798" t="str">
            <v>Confidence</v>
          </cell>
          <cell r="D1798" t="str">
            <v>Annotated Sequence</v>
          </cell>
          <cell r="E1798" t="str">
            <v>Modifications</v>
          </cell>
          <cell r="F1798" t="str">
            <v>Contaminant</v>
          </cell>
          <cell r="G1798" t="str">
            <v># Protein Groups</v>
          </cell>
          <cell r="H1798" t="str">
            <v># Proteins</v>
          </cell>
          <cell r="I1798" t="str">
            <v># PSMs</v>
          </cell>
          <cell r="J1798" t="str">
            <v>Master Protein Accessions</v>
          </cell>
          <cell r="K1798" t="str">
            <v>Positions in Master Proteins</v>
          </cell>
          <cell r="L1798" t="str">
            <v>Modifications in Master Proteins</v>
          </cell>
          <cell r="M1798" t="str">
            <v># Missed Cleavages</v>
          </cell>
        </row>
        <row r="1799">
          <cell r="C1799" t="str">
            <v>Medium</v>
          </cell>
          <cell r="D1799" t="str">
            <v>[K].ELLAENEDAVSK.[T]</v>
          </cell>
          <cell r="E1799" t="str">
            <v/>
          </cell>
          <cell r="F1799" t="b">
            <v>0</v>
          </cell>
          <cell r="G1799">
            <v>1</v>
          </cell>
          <cell r="H1799">
            <v>1</v>
          </cell>
          <cell r="I1799">
            <v>1</v>
          </cell>
          <cell r="J1799" t="str">
            <v>O05396</v>
          </cell>
          <cell r="K1799" t="str">
            <v>O05396 [28-39]</v>
          </cell>
          <cell r="L1799" t="str">
            <v/>
          </cell>
          <cell r="M1799">
            <v>0</v>
          </cell>
        </row>
        <row r="1800">
          <cell r="C1800" t="str">
            <v>Q08352</v>
          </cell>
          <cell r="D1800" t="str">
            <v>Alanine dehydrogenase OS=Bacillus subtilis (strain 168) GN=ald PE=1 SV=1</v>
          </cell>
          <cell r="E1800">
            <v>3</v>
          </cell>
          <cell r="F1800" t="b">
            <v>0</v>
          </cell>
          <cell r="G1800">
            <v>1</v>
          </cell>
          <cell r="H1800">
            <v>1</v>
          </cell>
          <cell r="I1800">
            <v>1</v>
          </cell>
          <cell r="J1800">
            <v>378</v>
          </cell>
          <cell r="K1800">
            <v>39.700000000000003</v>
          </cell>
          <cell r="L1800">
            <v>5.44</v>
          </cell>
          <cell r="M1800">
            <v>2.35</v>
          </cell>
        </row>
        <row r="1801">
          <cell r="C1801" t="str">
            <v>Confidence</v>
          </cell>
          <cell r="D1801" t="str">
            <v>Annotated Sequence</v>
          </cell>
          <cell r="E1801" t="str">
            <v>Modifications</v>
          </cell>
          <cell r="F1801" t="str">
            <v>Contaminant</v>
          </cell>
          <cell r="G1801" t="str">
            <v># Protein Groups</v>
          </cell>
          <cell r="H1801" t="str">
            <v># Proteins</v>
          </cell>
          <cell r="I1801" t="str">
            <v># PSMs</v>
          </cell>
          <cell r="J1801" t="str">
            <v>Master Protein Accessions</v>
          </cell>
          <cell r="K1801" t="str">
            <v>Positions in Master Proteins</v>
          </cell>
          <cell r="L1801" t="str">
            <v>Modifications in Master Proteins</v>
          </cell>
          <cell r="M1801" t="str">
            <v># Missed Cleavages</v>
          </cell>
        </row>
        <row r="1802">
          <cell r="C1802" t="str">
            <v>Medium</v>
          </cell>
          <cell r="D1802" t="str">
            <v>[K].APTLVTEEMVK.[Q]</v>
          </cell>
          <cell r="E1802" t="str">
            <v>1xOxidation [M9]</v>
          </cell>
          <cell r="F1802" t="b">
            <v>0</v>
          </cell>
          <cell r="G1802">
            <v>1</v>
          </cell>
          <cell r="H1802">
            <v>1</v>
          </cell>
          <cell r="I1802">
            <v>1</v>
          </cell>
          <cell r="J1802" t="str">
            <v>Q08352</v>
          </cell>
          <cell r="K1802" t="str">
            <v>Q08352 [244-254]</v>
          </cell>
          <cell r="L1802" t="str">
            <v/>
          </cell>
          <cell r="M1802">
            <v>0</v>
          </cell>
        </row>
        <row r="1803">
          <cell r="C1803" t="str">
            <v>P10725</v>
          </cell>
          <cell r="D1803" t="str">
            <v>Alanine racemase 1 OS=Bacillus subtilis (strain 168) GN=alr1 PE=3 SV=2</v>
          </cell>
          <cell r="E1803">
            <v>4</v>
          </cell>
          <cell r="F1803" t="b">
            <v>0</v>
          </cell>
          <cell r="G1803">
            <v>1</v>
          </cell>
          <cell r="H1803">
            <v>1</v>
          </cell>
          <cell r="I1803">
            <v>1</v>
          </cell>
          <cell r="J1803">
            <v>389</v>
          </cell>
          <cell r="K1803">
            <v>43.2</v>
          </cell>
          <cell r="L1803">
            <v>8.43</v>
          </cell>
          <cell r="M1803">
            <v>2.34</v>
          </cell>
        </row>
        <row r="1804">
          <cell r="C1804" t="str">
            <v>Confidence</v>
          </cell>
          <cell r="D1804" t="str">
            <v>Annotated Sequence</v>
          </cell>
          <cell r="E1804" t="str">
            <v>Modifications</v>
          </cell>
          <cell r="F1804" t="str">
            <v>Contaminant</v>
          </cell>
          <cell r="G1804" t="str">
            <v># Protein Groups</v>
          </cell>
          <cell r="H1804" t="str">
            <v># Proteins</v>
          </cell>
          <cell r="I1804" t="str">
            <v># PSMs</v>
          </cell>
          <cell r="J1804" t="str">
            <v>Master Protein Accessions</v>
          </cell>
          <cell r="K1804" t="str">
            <v>Positions in Master Proteins</v>
          </cell>
          <cell r="L1804" t="str">
            <v>Modifications in Master Proteins</v>
          </cell>
          <cell r="M1804" t="str">
            <v># Missed Cleavages</v>
          </cell>
        </row>
        <row r="1805">
          <cell r="C1805" t="str">
            <v>Medium</v>
          </cell>
          <cell r="D1805" t="str">
            <v>[L].MVHCANSAAGLRLK.[K]</v>
          </cell>
          <cell r="E1805" t="str">
            <v/>
          </cell>
          <cell r="F1805" t="b">
            <v>0</v>
          </cell>
          <cell r="G1805">
            <v>1</v>
          </cell>
          <cell r="H1805">
            <v>1</v>
          </cell>
          <cell r="I1805">
            <v>1</v>
          </cell>
          <cell r="J1805" t="str">
            <v>P10725</v>
          </cell>
          <cell r="K1805" t="str">
            <v>P10725 [199-212]</v>
          </cell>
          <cell r="L1805" t="str">
            <v/>
          </cell>
          <cell r="M1805">
            <v>1</v>
          </cell>
        </row>
        <row r="1806">
          <cell r="C1806" t="str">
            <v>P17865</v>
          </cell>
          <cell r="D1806" t="str">
            <v>Cell division protein FtsZ OS=Bacillus subtilis (strain 168) GN=ftsZ PE=1 SV=3</v>
          </cell>
          <cell r="E1806">
            <v>3</v>
          </cell>
          <cell r="F1806" t="b">
            <v>0</v>
          </cell>
          <cell r="G1806">
            <v>1</v>
          </cell>
          <cell r="H1806">
            <v>1</v>
          </cell>
          <cell r="I1806">
            <v>1</v>
          </cell>
          <cell r="J1806">
            <v>382</v>
          </cell>
          <cell r="K1806">
            <v>40.4</v>
          </cell>
          <cell r="L1806">
            <v>5.1100000000000003</v>
          </cell>
          <cell r="M1806">
            <v>2.33</v>
          </cell>
        </row>
        <row r="1807">
          <cell r="C1807" t="str">
            <v>Confidence</v>
          </cell>
          <cell r="D1807" t="str">
            <v>Annotated Sequence</v>
          </cell>
          <cell r="E1807" t="str">
            <v>Modifications</v>
          </cell>
          <cell r="F1807" t="str">
            <v>Contaminant</v>
          </cell>
          <cell r="G1807" t="str">
            <v># Protein Groups</v>
          </cell>
          <cell r="H1807" t="str">
            <v># Proteins</v>
          </cell>
          <cell r="I1807" t="str">
            <v># PSMs</v>
          </cell>
          <cell r="J1807" t="str">
            <v>Master Protein Accessions</v>
          </cell>
          <cell r="K1807" t="str">
            <v>Positions in Master Proteins</v>
          </cell>
          <cell r="L1807" t="str">
            <v>Modifications in Master Proteins</v>
          </cell>
          <cell r="M1807" t="str">
            <v># Missed Cleavages</v>
          </cell>
        </row>
        <row r="1808">
          <cell r="C1808" t="str">
            <v>Medium</v>
          </cell>
          <cell r="D1808" t="str">
            <v>[K].EAVDTLIVIPNDR.[I]</v>
          </cell>
          <cell r="E1808" t="str">
            <v/>
          </cell>
          <cell r="F1808" t="b">
            <v>0</v>
          </cell>
          <cell r="G1808">
            <v>1</v>
          </cell>
          <cell r="H1808">
            <v>1</v>
          </cell>
          <cell r="I1808">
            <v>1</v>
          </cell>
          <cell r="J1808" t="str">
            <v>P17865</v>
          </cell>
          <cell r="K1808" t="str">
            <v>P17865 [156-168]</v>
          </cell>
          <cell r="L1808" t="str">
            <v/>
          </cell>
          <cell r="M1808">
            <v>0</v>
          </cell>
        </row>
        <row r="1809">
          <cell r="C1809" t="str">
            <v>O31612</v>
          </cell>
          <cell r="D1809" t="str">
            <v>NAD kinase 1 OS=Bacillus subtilis (strain 168) GN=ppnKA PE=1 SV=1</v>
          </cell>
          <cell r="E1809">
            <v>8</v>
          </cell>
          <cell r="F1809" t="b">
            <v>0</v>
          </cell>
          <cell r="G1809">
            <v>1</v>
          </cell>
          <cell r="H1809">
            <v>1</v>
          </cell>
          <cell r="I1809">
            <v>1</v>
          </cell>
          <cell r="J1809">
            <v>266</v>
          </cell>
          <cell r="K1809">
            <v>30</v>
          </cell>
          <cell r="L1809">
            <v>6.46</v>
          </cell>
          <cell r="M1809">
            <v>2.33</v>
          </cell>
        </row>
        <row r="1810">
          <cell r="C1810" t="str">
            <v>Confidence</v>
          </cell>
          <cell r="D1810" t="str">
            <v>Annotated Sequence</v>
          </cell>
          <cell r="E1810" t="str">
            <v>Modifications</v>
          </cell>
          <cell r="F1810" t="str">
            <v>Contaminant</v>
          </cell>
          <cell r="G1810" t="str">
            <v># Protein Groups</v>
          </cell>
          <cell r="H1810" t="str">
            <v># Proteins</v>
          </cell>
          <cell r="I1810" t="str">
            <v># PSMs</v>
          </cell>
          <cell r="J1810" t="str">
            <v>Master Protein Accessions</v>
          </cell>
          <cell r="K1810" t="str">
            <v>Positions in Master Proteins</v>
          </cell>
          <cell r="L1810" t="str">
            <v>Modifications in Master Proteins</v>
          </cell>
          <cell r="M1810" t="str">
            <v># Missed Cleavages</v>
          </cell>
        </row>
        <row r="1811">
          <cell r="C1811" t="str">
            <v>Medium</v>
          </cell>
          <cell r="D1811" t="str">
            <v>[R].AIQLAEMASINNRVFRTVGSPL.[L]</v>
          </cell>
          <cell r="E1811" t="str">
            <v>2xDeamidated [N11; N12]; 1xOxidation [M7]</v>
          </cell>
          <cell r="F1811" t="b">
            <v>0</v>
          </cell>
          <cell r="G1811">
            <v>1</v>
          </cell>
          <cell r="H1811">
            <v>1</v>
          </cell>
          <cell r="I1811">
            <v>1</v>
          </cell>
          <cell r="J1811" t="str">
            <v>O31612</v>
          </cell>
          <cell r="K1811" t="str">
            <v>O31612 [178-199]</v>
          </cell>
          <cell r="L1811" t="str">
            <v/>
          </cell>
          <cell r="M1811">
            <v>2</v>
          </cell>
        </row>
        <row r="1812">
          <cell r="C1812" t="str">
            <v>P08874</v>
          </cell>
          <cell r="D1812" t="str">
            <v>Transition state regulatory protein AbrB OS=Bacillus subtilis (strain 168) GN=abrB PE=1 SV=1</v>
          </cell>
          <cell r="E1812">
            <v>11</v>
          </cell>
          <cell r="F1812" t="b">
            <v>0</v>
          </cell>
          <cell r="G1812">
            <v>1</v>
          </cell>
          <cell r="H1812">
            <v>1</v>
          </cell>
          <cell r="I1812">
            <v>1</v>
          </cell>
          <cell r="J1812">
            <v>96</v>
          </cell>
          <cell r="K1812">
            <v>10.8</v>
          </cell>
          <cell r="L1812">
            <v>6.71</v>
          </cell>
          <cell r="M1812">
            <v>2.33</v>
          </cell>
        </row>
        <row r="1813">
          <cell r="C1813" t="str">
            <v>Confidence</v>
          </cell>
          <cell r="D1813" t="str">
            <v>Annotated Sequence</v>
          </cell>
          <cell r="E1813" t="str">
            <v>Modifications</v>
          </cell>
          <cell r="F1813" t="str">
            <v>Contaminant</v>
          </cell>
          <cell r="G1813" t="str">
            <v># Protein Groups</v>
          </cell>
          <cell r="H1813" t="str">
            <v># Proteins</v>
          </cell>
          <cell r="I1813" t="str">
            <v># PSMs</v>
          </cell>
          <cell r="J1813" t="str">
            <v>Master Protein Accessions</v>
          </cell>
          <cell r="K1813" t="str">
            <v>Positions in Master Proteins</v>
          </cell>
          <cell r="L1813" t="str">
            <v>Modifications in Master Proteins</v>
          </cell>
          <cell r="M1813" t="str">
            <v># Missed Cleavages</v>
          </cell>
        </row>
        <row r="1814">
          <cell r="C1814" t="str">
            <v>Medium</v>
          </cell>
          <cell r="D1814" t="str">
            <v>[K].DALEIYVDDEK.[I]</v>
          </cell>
          <cell r="E1814" t="str">
            <v/>
          </cell>
          <cell r="F1814" t="b">
            <v>0</v>
          </cell>
          <cell r="G1814">
            <v>1</v>
          </cell>
          <cell r="H1814">
            <v>1</v>
          </cell>
          <cell r="I1814">
            <v>1</v>
          </cell>
          <cell r="J1814" t="str">
            <v>P08874</v>
          </cell>
          <cell r="K1814" t="str">
            <v>P08874 [34-44]</v>
          </cell>
          <cell r="L1814" t="str">
            <v/>
          </cell>
          <cell r="M1814">
            <v>0</v>
          </cell>
        </row>
        <row r="1815">
          <cell r="C1815" t="str">
            <v>O07597</v>
          </cell>
          <cell r="D1815" t="str">
            <v>D-alanine aminotransferase OS=Bacillus subtilis (strain 168) GN=dat PE=3 SV=1</v>
          </cell>
          <cell r="E1815">
            <v>4</v>
          </cell>
          <cell r="F1815" t="b">
            <v>0</v>
          </cell>
          <cell r="G1815">
            <v>1</v>
          </cell>
          <cell r="H1815">
            <v>1</v>
          </cell>
          <cell r="I1815">
            <v>1</v>
          </cell>
          <cell r="J1815">
            <v>282</v>
          </cell>
          <cell r="K1815">
            <v>31.2</v>
          </cell>
          <cell r="L1815">
            <v>5.12</v>
          </cell>
          <cell r="M1815">
            <v>2.3199999999999998</v>
          </cell>
        </row>
        <row r="1816">
          <cell r="C1816" t="str">
            <v>Confidence</v>
          </cell>
          <cell r="D1816" t="str">
            <v>Annotated Sequence</v>
          </cell>
          <cell r="E1816" t="str">
            <v>Modifications</v>
          </cell>
          <cell r="F1816" t="str">
            <v>Contaminant</v>
          </cell>
          <cell r="G1816" t="str">
            <v># Protein Groups</v>
          </cell>
          <cell r="H1816" t="str">
            <v># Proteins</v>
          </cell>
          <cell r="I1816" t="str">
            <v># PSMs</v>
          </cell>
          <cell r="J1816" t="str">
            <v>Master Protein Accessions</v>
          </cell>
          <cell r="K1816" t="str">
            <v>Positions in Master Proteins</v>
          </cell>
          <cell r="L1816" t="str">
            <v>Modifications in Master Proteins</v>
          </cell>
          <cell r="M1816" t="str">
            <v># Missed Cleavages</v>
          </cell>
        </row>
        <row r="1817">
          <cell r="C1817" t="str">
            <v>Medium</v>
          </cell>
          <cell r="D1817" t="str">
            <v>[K].LDETPVSEEELK.[Q]</v>
          </cell>
          <cell r="E1817" t="str">
            <v/>
          </cell>
          <cell r="F1817" t="b">
            <v>0</v>
          </cell>
          <cell r="G1817">
            <v>1</v>
          </cell>
          <cell r="H1817">
            <v>1</v>
          </cell>
          <cell r="I1817">
            <v>1</v>
          </cell>
          <cell r="J1817" t="str">
            <v>O07597</v>
          </cell>
          <cell r="K1817" t="str">
            <v>O07597 [219-230]</v>
          </cell>
          <cell r="L1817" t="str">
            <v/>
          </cell>
          <cell r="M1817">
            <v>0</v>
          </cell>
        </row>
        <row r="1818">
          <cell r="C1818" t="str">
            <v>P54382</v>
          </cell>
          <cell r="D1818" t="str">
            <v>Bifunctional protein FolD OS=Bacillus subtilis (strain 168) GN=folD PE=3 SV=1</v>
          </cell>
          <cell r="E1818">
            <v>4</v>
          </cell>
          <cell r="F1818" t="b">
            <v>0</v>
          </cell>
          <cell r="G1818">
            <v>1</v>
          </cell>
          <cell r="H1818">
            <v>1</v>
          </cell>
          <cell r="I1818">
            <v>1</v>
          </cell>
          <cell r="J1818">
            <v>283</v>
          </cell>
          <cell r="K1818">
            <v>30.7</v>
          </cell>
          <cell r="L1818">
            <v>6.01</v>
          </cell>
          <cell r="M1818">
            <v>2.3199999999999998</v>
          </cell>
        </row>
        <row r="1819">
          <cell r="C1819" t="str">
            <v>Confidence</v>
          </cell>
          <cell r="D1819" t="str">
            <v>Annotated Sequence</v>
          </cell>
          <cell r="E1819" t="str">
            <v>Modifications</v>
          </cell>
          <cell r="F1819" t="str">
            <v>Contaminant</v>
          </cell>
          <cell r="G1819" t="str">
            <v># Protein Groups</v>
          </cell>
          <cell r="H1819" t="str">
            <v># Proteins</v>
          </cell>
          <cell r="I1819" t="str">
            <v># PSMs</v>
          </cell>
          <cell r="J1819" t="str">
            <v>Master Protein Accessions</v>
          </cell>
          <cell r="K1819" t="str">
            <v>Positions in Master Proteins</v>
          </cell>
          <cell r="L1819" t="str">
            <v>Modifications in Master Proteins</v>
          </cell>
          <cell r="M1819" t="str">
            <v># Missed Cleavages</v>
          </cell>
        </row>
        <row r="1820">
          <cell r="C1820" t="str">
            <v>Medium</v>
          </cell>
          <cell r="D1820" t="str">
            <v>[K].EGAVVIDVGVNR.[L]</v>
          </cell>
          <cell r="E1820" t="str">
            <v/>
          </cell>
          <cell r="F1820" t="b">
            <v>0</v>
          </cell>
          <cell r="G1820">
            <v>1</v>
          </cell>
          <cell r="H1820">
            <v>1</v>
          </cell>
          <cell r="I1820">
            <v>1</v>
          </cell>
          <cell r="J1820" t="str">
            <v>P54382</v>
          </cell>
          <cell r="K1820" t="str">
            <v>P54382 [222-233]</v>
          </cell>
          <cell r="L1820" t="str">
            <v/>
          </cell>
          <cell r="M1820">
            <v>0</v>
          </cell>
        </row>
        <row r="1821">
          <cell r="C1821" t="str">
            <v>P80700</v>
          </cell>
          <cell r="D1821" t="str">
            <v>Elongation factor Ts OS=Bacillus subtilis (strain 168) GN=tsf PE=1 SV=3</v>
          </cell>
          <cell r="E1821">
            <v>5</v>
          </cell>
          <cell r="F1821" t="b">
            <v>0</v>
          </cell>
          <cell r="G1821">
            <v>1</v>
          </cell>
          <cell r="H1821">
            <v>1</v>
          </cell>
          <cell r="I1821">
            <v>1</v>
          </cell>
          <cell r="J1821">
            <v>293</v>
          </cell>
          <cell r="K1821">
            <v>32.299999999999997</v>
          </cell>
          <cell r="L1821">
            <v>5.25</v>
          </cell>
          <cell r="M1821">
            <v>2.3199999999999998</v>
          </cell>
        </row>
        <row r="1822">
          <cell r="C1822" t="str">
            <v>Confidence</v>
          </cell>
          <cell r="D1822" t="str">
            <v>Annotated Sequence</v>
          </cell>
          <cell r="E1822" t="str">
            <v>Modifications</v>
          </cell>
          <cell r="F1822" t="str">
            <v>Contaminant</v>
          </cell>
          <cell r="G1822" t="str">
            <v># Protein Groups</v>
          </cell>
          <cell r="H1822" t="str">
            <v># Proteins</v>
          </cell>
          <cell r="I1822" t="str">
            <v># PSMs</v>
          </cell>
          <cell r="J1822" t="str">
            <v>Master Protein Accessions</v>
          </cell>
          <cell r="K1822" t="str">
            <v>Positions in Master Proteins</v>
          </cell>
          <cell r="L1822" t="str">
            <v>Modifications in Master Proteins</v>
          </cell>
          <cell r="M1822" t="str">
            <v># Missed Cleavages</v>
          </cell>
        </row>
        <row r="1823">
          <cell r="C1823" t="str">
            <v>Medium</v>
          </cell>
          <cell r="D1823" t="str">
            <v>[Q].QALQEGKPENIVAK.[M]</v>
          </cell>
          <cell r="E1823" t="str">
            <v/>
          </cell>
          <cell r="F1823" t="b">
            <v>0</v>
          </cell>
          <cell r="G1823">
            <v>1</v>
          </cell>
          <cell r="H1823">
            <v>1</v>
          </cell>
          <cell r="I1823">
            <v>1</v>
          </cell>
          <cell r="J1823" t="str">
            <v>P80700</v>
          </cell>
          <cell r="K1823" t="str">
            <v>P80700 [212-225]</v>
          </cell>
          <cell r="L1823" t="str">
            <v/>
          </cell>
          <cell r="M1823">
            <v>0</v>
          </cell>
        </row>
        <row r="1824">
          <cell r="C1824" t="str">
            <v>Q45066</v>
          </cell>
          <cell r="D1824" t="str">
            <v>DNA topoisomerase 4 subunit A OS=Bacillus subtilis (strain 168) GN=parC PE=3 SV=2</v>
          </cell>
          <cell r="E1824">
            <v>2</v>
          </cell>
          <cell r="F1824" t="b">
            <v>0</v>
          </cell>
          <cell r="G1824">
            <v>1</v>
          </cell>
          <cell r="H1824">
            <v>1</v>
          </cell>
          <cell r="I1824">
            <v>1</v>
          </cell>
          <cell r="J1824">
            <v>806</v>
          </cell>
          <cell r="K1824">
            <v>91.3</v>
          </cell>
          <cell r="L1824">
            <v>6.77</v>
          </cell>
          <cell r="M1824">
            <v>2.31</v>
          </cell>
        </row>
        <row r="1825">
          <cell r="C1825" t="str">
            <v>Confidence</v>
          </cell>
          <cell r="D1825" t="str">
            <v>Annotated Sequence</v>
          </cell>
          <cell r="E1825" t="str">
            <v>Modifications</v>
          </cell>
          <cell r="F1825" t="str">
            <v>Contaminant</v>
          </cell>
          <cell r="G1825" t="str">
            <v># Protein Groups</v>
          </cell>
          <cell r="H1825" t="str">
            <v># Proteins</v>
          </cell>
          <cell r="I1825" t="str">
            <v># PSMs</v>
          </cell>
          <cell r="J1825" t="str">
            <v>Master Protein Accessions</v>
          </cell>
          <cell r="K1825" t="str">
            <v>Positions in Master Proteins</v>
          </cell>
          <cell r="L1825" t="str">
            <v>Modifications in Master Proteins</v>
          </cell>
          <cell r="M1825" t="str">
            <v># Missed Cleavages</v>
          </cell>
        </row>
        <row r="1826">
          <cell r="C1826" t="str">
            <v>Medium</v>
          </cell>
          <cell r="D1826" t="str">
            <v>[K].NTDLQITYNFNMVAIHN.[R]</v>
          </cell>
          <cell r="E1826" t="str">
            <v>1xDeamidated [N9]; 1xOxidation [M12]</v>
          </cell>
          <cell r="F1826" t="b">
            <v>0</v>
          </cell>
          <cell r="G1826">
            <v>1</v>
          </cell>
          <cell r="H1826">
            <v>1</v>
          </cell>
          <cell r="I1826">
            <v>1</v>
          </cell>
          <cell r="J1826" t="str">
            <v>Q45066</v>
          </cell>
          <cell r="K1826" t="str">
            <v>Q45066 [321-337]</v>
          </cell>
          <cell r="L1826" t="str">
            <v/>
          </cell>
          <cell r="M1826">
            <v>0</v>
          </cell>
        </row>
        <row r="1827">
          <cell r="C1827" t="str">
            <v>Q45495</v>
          </cell>
          <cell r="D1827" t="str">
            <v>Peptide deformylase 2 OS=Bacillus subtilis (strain 168) GN=defB PE=1 SV=1</v>
          </cell>
          <cell r="E1827">
            <v>8</v>
          </cell>
          <cell r="F1827" t="b">
            <v>0</v>
          </cell>
          <cell r="G1827">
            <v>1</v>
          </cell>
          <cell r="H1827">
            <v>1</v>
          </cell>
          <cell r="I1827">
            <v>1</v>
          </cell>
          <cell r="J1827">
            <v>184</v>
          </cell>
          <cell r="K1827">
            <v>20.6</v>
          </cell>
          <cell r="L1827">
            <v>5.82</v>
          </cell>
          <cell r="M1827">
            <v>2.29</v>
          </cell>
        </row>
        <row r="1828">
          <cell r="C1828" t="str">
            <v>Confidence</v>
          </cell>
          <cell r="D1828" t="str">
            <v>Annotated Sequence</v>
          </cell>
          <cell r="E1828" t="str">
            <v>Modifications</v>
          </cell>
          <cell r="F1828" t="str">
            <v>Contaminant</v>
          </cell>
          <cell r="G1828" t="str">
            <v># Protein Groups</v>
          </cell>
          <cell r="H1828" t="str">
            <v># Proteins</v>
          </cell>
          <cell r="I1828" t="str">
            <v># PSMs</v>
          </cell>
          <cell r="J1828" t="str">
            <v>Master Protein Accessions</v>
          </cell>
          <cell r="K1828" t="str">
            <v>Positions in Master Proteins</v>
          </cell>
          <cell r="L1828" t="str">
            <v>Modifications in Master Proteins</v>
          </cell>
          <cell r="M1828" t="str">
            <v># Missed Cleavages</v>
          </cell>
        </row>
        <row r="1829">
          <cell r="C1829" t="str">
            <v>Medium</v>
          </cell>
          <cell r="D1829" t="str">
            <v>[K].GFPAIVFQHEIDHL.[N]</v>
          </cell>
          <cell r="E1829" t="str">
            <v>1xDeamidated [Q8]</v>
          </cell>
          <cell r="F1829" t="b">
            <v>0</v>
          </cell>
          <cell r="G1829">
            <v>1</v>
          </cell>
          <cell r="H1829">
            <v>1</v>
          </cell>
          <cell r="I1829">
            <v>1</v>
          </cell>
          <cell r="J1829" t="str">
            <v>Q45495</v>
          </cell>
          <cell r="K1829" t="str">
            <v>Q45495 [145-158]</v>
          </cell>
          <cell r="L1829" t="str">
            <v/>
          </cell>
          <cell r="M1829">
            <v>0</v>
          </cell>
        </row>
        <row r="1830">
          <cell r="C1830" t="str">
            <v>P40806</v>
          </cell>
          <cell r="D1830" t="str">
            <v>Polyketide synthase PksJ OS=Bacillus subtilis (strain 168) GN=pksJ PE=1 SV=3</v>
          </cell>
          <cell r="E1830">
            <v>0</v>
          </cell>
          <cell r="F1830" t="b">
            <v>0</v>
          </cell>
          <cell r="G1830">
            <v>1</v>
          </cell>
          <cell r="H1830">
            <v>1</v>
          </cell>
          <cell r="I1830">
            <v>1</v>
          </cell>
          <cell r="J1830">
            <v>5043</v>
          </cell>
          <cell r="K1830">
            <v>562.5</v>
          </cell>
          <cell r="L1830">
            <v>5.48</v>
          </cell>
          <cell r="M1830">
            <v>2.29</v>
          </cell>
        </row>
        <row r="1831">
          <cell r="C1831" t="str">
            <v>Confidence</v>
          </cell>
          <cell r="D1831" t="str">
            <v>Annotated Sequence</v>
          </cell>
          <cell r="E1831" t="str">
            <v>Modifications</v>
          </cell>
          <cell r="F1831" t="str">
            <v>Contaminant</v>
          </cell>
          <cell r="G1831" t="str">
            <v># Protein Groups</v>
          </cell>
          <cell r="H1831" t="str">
            <v># Proteins</v>
          </cell>
          <cell r="I1831" t="str">
            <v># PSMs</v>
          </cell>
          <cell r="J1831" t="str">
            <v>Master Protein Accessions</v>
          </cell>
          <cell r="K1831" t="str">
            <v>Positions in Master Proteins</v>
          </cell>
          <cell r="L1831" t="str">
            <v>Modifications in Master Proteins</v>
          </cell>
          <cell r="M1831" t="str">
            <v># Missed Cleavages</v>
          </cell>
        </row>
        <row r="1832">
          <cell r="C1832" t="str">
            <v>Medium</v>
          </cell>
          <cell r="D1832" t="str">
            <v>[L].AEKIQAVRELEAK.[G]</v>
          </cell>
          <cell r="E1832" t="str">
            <v>1xDeamidated [Q5]</v>
          </cell>
          <cell r="F1832" t="b">
            <v>0</v>
          </cell>
          <cell r="G1832">
            <v>1</v>
          </cell>
          <cell r="H1832">
            <v>1</v>
          </cell>
          <cell r="I1832">
            <v>1</v>
          </cell>
          <cell r="J1832" t="str">
            <v>P40806</v>
          </cell>
          <cell r="K1832" t="str">
            <v>P40806 [4225-4237]</v>
          </cell>
          <cell r="L1832" t="str">
            <v/>
          </cell>
          <cell r="M1832">
            <v>2</v>
          </cell>
        </row>
        <row r="1833">
          <cell r="C1833" t="str">
            <v>P23453</v>
          </cell>
          <cell r="D1833" t="str">
            <v>Flagellar motor switch protein FliM OS=Bacillus subtilis (strain 168) GN=fliM PE=1 SV=1</v>
          </cell>
          <cell r="E1833">
            <v>3</v>
          </cell>
          <cell r="F1833" t="b">
            <v>0</v>
          </cell>
          <cell r="G1833">
            <v>1</v>
          </cell>
          <cell r="H1833">
            <v>1</v>
          </cell>
          <cell r="I1833">
            <v>1</v>
          </cell>
          <cell r="J1833">
            <v>332</v>
          </cell>
          <cell r="K1833">
            <v>37.5</v>
          </cell>
          <cell r="L1833">
            <v>4.96</v>
          </cell>
          <cell r="M1833">
            <v>2.29</v>
          </cell>
        </row>
        <row r="1834">
          <cell r="C1834" t="str">
            <v>Confidence</v>
          </cell>
          <cell r="D1834" t="str">
            <v>Annotated Sequence</v>
          </cell>
          <cell r="E1834" t="str">
            <v>Modifications</v>
          </cell>
          <cell r="F1834" t="str">
            <v>Contaminant</v>
          </cell>
          <cell r="G1834" t="str">
            <v># Protein Groups</v>
          </cell>
          <cell r="H1834" t="str">
            <v># Proteins</v>
          </cell>
          <cell r="I1834" t="str">
            <v># PSMs</v>
          </cell>
          <cell r="J1834" t="str">
            <v>Master Protein Accessions</v>
          </cell>
          <cell r="K1834" t="str">
            <v>Positions in Master Proteins</v>
          </cell>
          <cell r="L1834" t="str">
            <v>Modifications in Master Proteins</v>
          </cell>
          <cell r="M1834" t="str">
            <v># Missed Cleavages</v>
          </cell>
        </row>
        <row r="1835">
          <cell r="C1835" t="str">
            <v>Medium</v>
          </cell>
          <cell r="D1835" t="str">
            <v>[L].NLFDVHPMEGR.[I]</v>
          </cell>
          <cell r="E1835" t="str">
            <v>1xOxidation [M8]</v>
          </cell>
          <cell r="F1835" t="b">
            <v>0</v>
          </cell>
          <cell r="G1835">
            <v>1</v>
          </cell>
          <cell r="H1835">
            <v>1</v>
          </cell>
          <cell r="I1835">
            <v>1</v>
          </cell>
          <cell r="J1835" t="str">
            <v>P23453</v>
          </cell>
          <cell r="K1835" t="str">
            <v>P23453 [105-115]</v>
          </cell>
          <cell r="L1835" t="str">
            <v/>
          </cell>
          <cell r="M1835">
            <v>0</v>
          </cell>
        </row>
        <row r="1836">
          <cell r="C1836" t="str">
            <v>Q05873</v>
          </cell>
          <cell r="D1836" t="str">
            <v>Valine--tRNA ligase OS=Bacillus subtilis (strain 168) GN=valS PE=1 SV=3</v>
          </cell>
          <cell r="E1836">
            <v>1</v>
          </cell>
          <cell r="F1836" t="b">
            <v>0</v>
          </cell>
          <cell r="G1836">
            <v>1</v>
          </cell>
          <cell r="H1836">
            <v>1</v>
          </cell>
          <cell r="I1836">
            <v>1</v>
          </cell>
          <cell r="J1836">
            <v>880</v>
          </cell>
          <cell r="K1836">
            <v>101.7</v>
          </cell>
          <cell r="L1836">
            <v>5.19</v>
          </cell>
          <cell r="M1836">
            <v>2.29</v>
          </cell>
        </row>
        <row r="1837">
          <cell r="C1837" t="str">
            <v>Confidence</v>
          </cell>
          <cell r="D1837" t="str">
            <v>Annotated Sequence</v>
          </cell>
          <cell r="E1837" t="str">
            <v>Modifications</v>
          </cell>
          <cell r="F1837" t="str">
            <v>Contaminant</v>
          </cell>
          <cell r="G1837" t="str">
            <v># Protein Groups</v>
          </cell>
          <cell r="H1837" t="str">
            <v># Proteins</v>
          </cell>
          <cell r="I1837" t="str">
            <v># PSMs</v>
          </cell>
          <cell r="J1837" t="str">
            <v>Master Protein Accessions</v>
          </cell>
          <cell r="K1837" t="str">
            <v>Positions in Master Proteins</v>
          </cell>
          <cell r="L1837" t="str">
            <v>Modifications in Master Proteins</v>
          </cell>
          <cell r="M1837" t="str">
            <v># Missed Cleavages</v>
          </cell>
        </row>
        <row r="1838">
          <cell r="C1838" t="str">
            <v>Medium</v>
          </cell>
          <cell r="D1838" t="str">
            <v>[L].INIDEEIAR.[L]</v>
          </cell>
          <cell r="E1838" t="str">
            <v/>
          </cell>
          <cell r="F1838" t="b">
            <v>0</v>
          </cell>
          <cell r="G1838">
            <v>1</v>
          </cell>
          <cell r="H1838">
            <v>1</v>
          </cell>
          <cell r="I1838">
            <v>1</v>
          </cell>
          <cell r="J1838" t="str">
            <v>Q05873</v>
          </cell>
          <cell r="K1838" t="str">
            <v>Q05873 [813-821]</v>
          </cell>
          <cell r="L1838" t="str">
            <v/>
          </cell>
          <cell r="M1838">
            <v>0</v>
          </cell>
        </row>
        <row r="1839">
          <cell r="C1839" t="str">
            <v>P02584</v>
          </cell>
          <cell r="D1839" t="str">
            <v>SWISS-PROT:P02584 (Bos taurus) Profilin-1</v>
          </cell>
          <cell r="E1839">
            <v>11</v>
          </cell>
          <cell r="F1839" t="b">
            <v>1</v>
          </cell>
          <cell r="G1839">
            <v>1</v>
          </cell>
          <cell r="H1839">
            <v>1</v>
          </cell>
          <cell r="I1839">
            <v>1</v>
          </cell>
          <cell r="J1839">
            <v>140</v>
          </cell>
          <cell r="K1839">
            <v>15</v>
          </cell>
          <cell r="L1839">
            <v>8.2799999999999994</v>
          </cell>
          <cell r="M1839">
            <v>2.2799999999999998</v>
          </cell>
        </row>
        <row r="1840">
          <cell r="C1840" t="str">
            <v>Confidence</v>
          </cell>
          <cell r="D1840" t="str">
            <v>Annotated Sequence</v>
          </cell>
          <cell r="E1840" t="str">
            <v>Modifications</v>
          </cell>
          <cell r="F1840" t="str">
            <v>Contaminant</v>
          </cell>
          <cell r="G1840" t="str">
            <v># Protein Groups</v>
          </cell>
          <cell r="H1840" t="str">
            <v># Proteins</v>
          </cell>
          <cell r="I1840" t="str">
            <v># PSMs</v>
          </cell>
          <cell r="J1840" t="str">
            <v>Master Protein Accessions</v>
          </cell>
          <cell r="K1840" t="str">
            <v>Positions in Master Proteins</v>
          </cell>
          <cell r="L1840" t="str">
            <v>Modifications in Master Proteins</v>
          </cell>
          <cell r="M1840" t="str">
            <v># Missed Cleavages</v>
          </cell>
        </row>
        <row r="1841">
          <cell r="C1841" t="str">
            <v>Medium</v>
          </cell>
          <cell r="D1841" t="str">
            <v>[V].LLMGKEGVHGGMINK.[K]</v>
          </cell>
          <cell r="E1841" t="str">
            <v>1xDeamidated [N14]; 1xOxidation [M12]</v>
          </cell>
          <cell r="F1841" t="b">
            <v>1</v>
          </cell>
          <cell r="G1841">
            <v>1</v>
          </cell>
          <cell r="H1841">
            <v>1</v>
          </cell>
          <cell r="I1841">
            <v>1</v>
          </cell>
          <cell r="J1841" t="str">
            <v>P02584</v>
          </cell>
          <cell r="K1841" t="str">
            <v>P02584 [112-126]</v>
          </cell>
          <cell r="L1841" t="str">
            <v/>
          </cell>
          <cell r="M1841">
            <v>1</v>
          </cell>
        </row>
        <row r="1842">
          <cell r="C1842" t="str">
            <v>P08066</v>
          </cell>
          <cell r="D1842" t="str">
            <v>Succinate dehydrogenase iron-sulfur subunit OS=Bacillus subtilis (strain 168) GN=sdhB PE=3 SV=3</v>
          </cell>
          <cell r="E1842">
            <v>5</v>
          </cell>
          <cell r="F1842" t="b">
            <v>0</v>
          </cell>
          <cell r="G1842">
            <v>1</v>
          </cell>
          <cell r="H1842">
            <v>1</v>
          </cell>
          <cell r="I1842">
            <v>1</v>
          </cell>
          <cell r="J1842">
            <v>253</v>
          </cell>
          <cell r="K1842">
            <v>28.4</v>
          </cell>
          <cell r="L1842">
            <v>8.1199999999999992</v>
          </cell>
          <cell r="M1842">
            <v>2.27</v>
          </cell>
        </row>
        <row r="1843">
          <cell r="C1843" t="str">
            <v>Confidence</v>
          </cell>
          <cell r="D1843" t="str">
            <v>Annotated Sequence</v>
          </cell>
          <cell r="E1843" t="str">
            <v>Modifications</v>
          </cell>
          <cell r="F1843" t="str">
            <v>Contaminant</v>
          </cell>
          <cell r="G1843" t="str">
            <v># Protein Groups</v>
          </cell>
          <cell r="H1843" t="str">
            <v># Proteins</v>
          </cell>
          <cell r="I1843" t="str">
            <v># PSMs</v>
          </cell>
          <cell r="J1843" t="str">
            <v>Master Protein Accessions</v>
          </cell>
          <cell r="K1843" t="str">
            <v>Positions in Master Proteins</v>
          </cell>
          <cell r="L1843" t="str">
            <v>Modifications in Master Proteins</v>
          </cell>
          <cell r="M1843" t="str">
            <v># Missed Cleavages</v>
          </cell>
        </row>
        <row r="1844">
          <cell r="C1844" t="str">
            <v>Medium</v>
          </cell>
          <cell r="D1844" t="str">
            <v>[F].NAHPTGAMNKSER.[L]</v>
          </cell>
          <cell r="E1844" t="str">
            <v>1xDeamidated [N9]; 1xOxidation [M8]</v>
          </cell>
          <cell r="F1844" t="b">
            <v>0</v>
          </cell>
          <cell r="G1844">
            <v>1</v>
          </cell>
          <cell r="H1844">
            <v>1</v>
          </cell>
          <cell r="I1844">
            <v>1</v>
          </cell>
          <cell r="J1844" t="str">
            <v>P08066</v>
          </cell>
          <cell r="K1844" t="str">
            <v>P08066 [187-199]</v>
          </cell>
          <cell r="L1844" t="str">
            <v/>
          </cell>
          <cell r="M1844">
            <v>1</v>
          </cell>
        </row>
        <row r="1845">
          <cell r="C1845" t="str">
            <v>Q796K8</v>
          </cell>
          <cell r="D1845" t="str">
            <v>Penicillin-binding protein H OS=Bacillus subtilis (strain 168) GN=pbpH PE=1 SV=3</v>
          </cell>
          <cell r="E1845">
            <v>2</v>
          </cell>
          <cell r="F1845" t="b">
            <v>0</v>
          </cell>
          <cell r="G1845">
            <v>1</v>
          </cell>
          <cell r="H1845">
            <v>1</v>
          </cell>
          <cell r="I1845">
            <v>1</v>
          </cell>
          <cell r="J1845">
            <v>704</v>
          </cell>
          <cell r="K1845">
            <v>79.3</v>
          </cell>
          <cell r="L1845">
            <v>8.94</v>
          </cell>
          <cell r="M1845">
            <v>2.27</v>
          </cell>
        </row>
        <row r="1846">
          <cell r="C1846" t="str">
            <v>Confidence</v>
          </cell>
          <cell r="D1846" t="str">
            <v>Annotated Sequence</v>
          </cell>
          <cell r="E1846" t="str">
            <v>Modifications</v>
          </cell>
          <cell r="F1846" t="str">
            <v>Contaminant</v>
          </cell>
          <cell r="G1846" t="str">
            <v># Protein Groups</v>
          </cell>
          <cell r="H1846" t="str">
            <v># Proteins</v>
          </cell>
          <cell r="I1846" t="str">
            <v># PSMs</v>
          </cell>
          <cell r="J1846" t="str">
            <v>Master Protein Accessions</v>
          </cell>
          <cell r="K1846" t="str">
            <v>Positions in Master Proteins</v>
          </cell>
          <cell r="L1846" t="str">
            <v>Modifications in Master Proteins</v>
          </cell>
          <cell r="M1846" t="str">
            <v># Missed Cleavages</v>
          </cell>
        </row>
        <row r="1847">
          <cell r="C1847" t="str">
            <v>Medium</v>
          </cell>
          <cell r="D1847" t="str">
            <v>[G].SLPADQNDLLKMR.[N]</v>
          </cell>
          <cell r="E1847" t="str">
            <v>1xDeamidated [Q6]; 1xOxidation [M12]</v>
          </cell>
          <cell r="F1847" t="b">
            <v>0</v>
          </cell>
          <cell r="G1847">
            <v>1</v>
          </cell>
          <cell r="H1847">
            <v>1</v>
          </cell>
          <cell r="I1847">
            <v>1</v>
          </cell>
          <cell r="J1847" t="str">
            <v>Q796K8</v>
          </cell>
          <cell r="K1847" t="str">
            <v>Q796K8 [489-501]</v>
          </cell>
          <cell r="L1847" t="str">
            <v/>
          </cell>
          <cell r="M1847">
            <v>1</v>
          </cell>
        </row>
        <row r="1848">
          <cell r="C1848" t="str">
            <v>P37552</v>
          </cell>
          <cell r="D1848" t="str">
            <v>2-iminobutanoate/2-iminopropanoate deaminase OS=Bacillus subtilis (strain 168) GN=yabJ PE=1 SV=3</v>
          </cell>
          <cell r="E1848">
            <v>10</v>
          </cell>
          <cell r="F1848" t="b">
            <v>0</v>
          </cell>
          <cell r="G1848">
            <v>1</v>
          </cell>
          <cell r="H1848">
            <v>1</v>
          </cell>
          <cell r="I1848">
            <v>1</v>
          </cell>
          <cell r="J1848">
            <v>125</v>
          </cell>
          <cell r="K1848">
            <v>13.6</v>
          </cell>
          <cell r="L1848">
            <v>5.43</v>
          </cell>
          <cell r="M1848">
            <v>2.27</v>
          </cell>
        </row>
        <row r="1849">
          <cell r="C1849" t="str">
            <v>Confidence</v>
          </cell>
          <cell r="D1849" t="str">
            <v>Annotated Sequence</v>
          </cell>
          <cell r="E1849" t="str">
            <v>Modifications</v>
          </cell>
          <cell r="F1849" t="str">
            <v>Contaminant</v>
          </cell>
          <cell r="G1849" t="str">
            <v># Protein Groups</v>
          </cell>
          <cell r="H1849" t="str">
            <v># Proteins</v>
          </cell>
          <cell r="I1849" t="str">
            <v># PSMs</v>
          </cell>
          <cell r="J1849" t="str">
            <v>Master Protein Accessions</v>
          </cell>
          <cell r="K1849" t="str">
            <v>Positions in Master Proteins</v>
          </cell>
          <cell r="L1849" t="str">
            <v>Modifications in Master Proteins</v>
          </cell>
          <cell r="M1849" t="str">
            <v># Missed Cleavages</v>
          </cell>
        </row>
        <row r="1850">
          <cell r="C1850" t="str">
            <v>Medium</v>
          </cell>
          <cell r="D1850" t="str">
            <v>[D].IKEQTHQVFSNLK.[A]</v>
          </cell>
          <cell r="E1850" t="str">
            <v>1xDeamidated [Q4]</v>
          </cell>
          <cell r="F1850" t="b">
            <v>0</v>
          </cell>
          <cell r="G1850">
            <v>1</v>
          </cell>
          <cell r="H1850">
            <v>1</v>
          </cell>
          <cell r="I1850">
            <v>1</v>
          </cell>
          <cell r="J1850" t="str">
            <v>P37552</v>
          </cell>
          <cell r="K1850" t="str">
            <v>P37552 [46-58]</v>
          </cell>
          <cell r="L1850" t="str">
            <v/>
          </cell>
          <cell r="M1850">
            <v>1</v>
          </cell>
        </row>
        <row r="1851">
          <cell r="C1851" t="str">
            <v>O34717</v>
          </cell>
          <cell r="D1851" t="str">
            <v>Probable 2,4-dienoyl-CoA reductase OS=Bacillus subtilis (strain 168) GN=fadH PE=2 SV=1</v>
          </cell>
          <cell r="E1851">
            <v>4</v>
          </cell>
          <cell r="F1851" t="b">
            <v>0</v>
          </cell>
          <cell r="G1851">
            <v>1</v>
          </cell>
          <cell r="H1851">
            <v>1</v>
          </cell>
          <cell r="I1851">
            <v>1</v>
          </cell>
          <cell r="J1851">
            <v>254</v>
          </cell>
          <cell r="K1851">
            <v>27.1</v>
          </cell>
          <cell r="L1851">
            <v>6.92</v>
          </cell>
          <cell r="M1851">
            <v>2.27</v>
          </cell>
        </row>
        <row r="1852">
          <cell r="C1852" t="str">
            <v>Confidence</v>
          </cell>
          <cell r="D1852" t="str">
            <v>Annotated Sequence</v>
          </cell>
          <cell r="E1852" t="str">
            <v>Modifications</v>
          </cell>
          <cell r="F1852" t="str">
            <v>Contaminant</v>
          </cell>
          <cell r="G1852" t="str">
            <v># Protein Groups</v>
          </cell>
          <cell r="H1852" t="str">
            <v># Proteins</v>
          </cell>
          <cell r="I1852" t="str">
            <v># PSMs</v>
          </cell>
          <cell r="J1852" t="str">
            <v>Master Protein Accessions</v>
          </cell>
          <cell r="K1852" t="str">
            <v>Positions in Master Proteins</v>
          </cell>
          <cell r="L1852" t="str">
            <v>Modifications in Master Proteins</v>
          </cell>
          <cell r="M1852" t="str">
            <v># Missed Cleavages</v>
          </cell>
        </row>
        <row r="1853">
          <cell r="C1853" t="str">
            <v>Medium</v>
          </cell>
          <cell r="D1853" t="str">
            <v>[R].TNAIAPGPIER.[T]</v>
          </cell>
          <cell r="E1853" t="str">
            <v/>
          </cell>
          <cell r="F1853" t="b">
            <v>0</v>
          </cell>
          <cell r="G1853">
            <v>1</v>
          </cell>
          <cell r="H1853">
            <v>1</v>
          </cell>
          <cell r="I1853">
            <v>1</v>
          </cell>
          <cell r="J1853" t="str">
            <v>O34717</v>
          </cell>
          <cell r="K1853" t="str">
            <v>O34717 [179-189]</v>
          </cell>
          <cell r="L1853" t="str">
            <v/>
          </cell>
          <cell r="M1853">
            <v>0</v>
          </cell>
        </row>
        <row r="1854">
          <cell r="C1854" t="str">
            <v>P46341</v>
          </cell>
          <cell r="D1854" t="str">
            <v>Phosphate import ATP-binding protein PstB 2 OS=Bacillus subtilis (strain 168) GN=pstB2 PE=3 SV=1</v>
          </cell>
          <cell r="E1854">
            <v>6</v>
          </cell>
          <cell r="F1854" t="b">
            <v>0</v>
          </cell>
          <cell r="G1854">
            <v>1</v>
          </cell>
          <cell r="H1854">
            <v>1</v>
          </cell>
          <cell r="I1854">
            <v>1</v>
          </cell>
          <cell r="J1854">
            <v>269</v>
          </cell>
          <cell r="K1854">
            <v>30</v>
          </cell>
          <cell r="L1854">
            <v>7.97</v>
          </cell>
          <cell r="M1854">
            <v>2.2599999999999998</v>
          </cell>
        </row>
        <row r="1855">
          <cell r="C1855" t="str">
            <v>Confidence</v>
          </cell>
          <cell r="D1855" t="str">
            <v>Annotated Sequence</v>
          </cell>
          <cell r="E1855" t="str">
            <v>Modifications</v>
          </cell>
          <cell r="F1855" t="str">
            <v>Contaminant</v>
          </cell>
          <cell r="G1855" t="str">
            <v># Protein Groups</v>
          </cell>
          <cell r="H1855" t="str">
            <v># Proteins</v>
          </cell>
          <cell r="I1855" t="str">
            <v># PSMs</v>
          </cell>
          <cell r="J1855" t="str">
            <v>Master Protein Accessions</v>
          </cell>
          <cell r="K1855" t="str">
            <v>Positions in Master Proteins</v>
          </cell>
          <cell r="L1855" t="str">
            <v>Modifications in Master Proteins</v>
          </cell>
          <cell r="M1855" t="str">
            <v># Missed Cleavages</v>
          </cell>
        </row>
        <row r="1856">
          <cell r="C1856" t="str">
            <v>Medium</v>
          </cell>
          <cell r="D1856" t="str">
            <v>[K].QNHVLEVKDLSIYYG.[N]</v>
          </cell>
          <cell r="E1856" t="str">
            <v/>
          </cell>
          <cell r="F1856" t="b">
            <v>0</v>
          </cell>
          <cell r="G1856">
            <v>1</v>
          </cell>
          <cell r="H1856">
            <v>1</v>
          </cell>
          <cell r="I1856">
            <v>1</v>
          </cell>
          <cell r="J1856" t="str">
            <v>P46341</v>
          </cell>
          <cell r="K1856" t="str">
            <v>P46341 [19-33]</v>
          </cell>
          <cell r="L1856" t="str">
            <v/>
          </cell>
          <cell r="M1856">
            <v>1</v>
          </cell>
        </row>
        <row r="1857">
          <cell r="C1857" t="str">
            <v>Q45514</v>
          </cell>
          <cell r="D1857" t="str">
            <v>Protein SapB OS=Bacillus subtilis (strain 168) GN=sapB PE=1 SV=1</v>
          </cell>
          <cell r="E1857">
            <v>4</v>
          </cell>
          <cell r="F1857" t="b">
            <v>0</v>
          </cell>
          <cell r="G1857">
            <v>1</v>
          </cell>
          <cell r="H1857">
            <v>1</v>
          </cell>
          <cell r="I1857">
            <v>1</v>
          </cell>
          <cell r="J1857">
            <v>232</v>
          </cell>
          <cell r="K1857">
            <v>25.9</v>
          </cell>
          <cell r="L1857">
            <v>9.19</v>
          </cell>
          <cell r="M1857">
            <v>2.25</v>
          </cell>
        </row>
        <row r="1858">
          <cell r="C1858" t="str">
            <v>Confidence</v>
          </cell>
          <cell r="D1858" t="str">
            <v>Annotated Sequence</v>
          </cell>
          <cell r="E1858" t="str">
            <v>Modifications</v>
          </cell>
          <cell r="F1858" t="str">
            <v>Contaminant</v>
          </cell>
          <cell r="G1858" t="str">
            <v># Protein Groups</v>
          </cell>
          <cell r="H1858" t="str">
            <v># Proteins</v>
          </cell>
          <cell r="I1858" t="str">
            <v># PSMs</v>
          </cell>
          <cell r="J1858" t="str">
            <v>Master Protein Accessions</v>
          </cell>
          <cell r="K1858" t="str">
            <v>Positions in Master Proteins</v>
          </cell>
          <cell r="L1858" t="str">
            <v>Modifications in Master Proteins</v>
          </cell>
          <cell r="M1858" t="str">
            <v># Missed Cleavages</v>
          </cell>
        </row>
        <row r="1859">
          <cell r="C1859" t="str">
            <v>Medium</v>
          </cell>
          <cell r="D1859" t="str">
            <v>[D].KDKMTEILK.[E]</v>
          </cell>
          <cell r="E1859" t="str">
            <v>1xOxidation [M4]</v>
          </cell>
          <cell r="F1859" t="b">
            <v>0</v>
          </cell>
          <cell r="G1859">
            <v>1</v>
          </cell>
          <cell r="H1859">
            <v>1</v>
          </cell>
          <cell r="I1859">
            <v>1</v>
          </cell>
          <cell r="J1859" t="str">
            <v>Q45514</v>
          </cell>
          <cell r="K1859" t="str">
            <v>Q45514 [166-174]</v>
          </cell>
          <cell r="L1859" t="str">
            <v/>
          </cell>
          <cell r="M1859">
            <v>2</v>
          </cell>
        </row>
        <row r="1860">
          <cell r="C1860" t="str">
            <v>P37563</v>
          </cell>
          <cell r="D1860" t="str">
            <v>tRNA(Ile)-lysidine synthase OS=Bacillus subtilis (strain 168) GN=tilS PE=1 SV=2</v>
          </cell>
          <cell r="E1860">
            <v>3</v>
          </cell>
          <cell r="F1860" t="b">
            <v>0</v>
          </cell>
          <cell r="G1860">
            <v>1</v>
          </cell>
          <cell r="H1860">
            <v>1</v>
          </cell>
          <cell r="I1860">
            <v>1</v>
          </cell>
          <cell r="J1860">
            <v>472</v>
          </cell>
          <cell r="K1860">
            <v>53.4</v>
          </cell>
          <cell r="L1860">
            <v>8.3699999999999992</v>
          </cell>
          <cell r="M1860">
            <v>2.2400000000000002</v>
          </cell>
        </row>
        <row r="1861">
          <cell r="C1861" t="str">
            <v>Confidence</v>
          </cell>
          <cell r="D1861" t="str">
            <v>Annotated Sequence</v>
          </cell>
          <cell r="E1861" t="str">
            <v>Modifications</v>
          </cell>
          <cell r="F1861" t="str">
            <v>Contaminant</v>
          </cell>
          <cell r="G1861" t="str">
            <v># Protein Groups</v>
          </cell>
          <cell r="H1861" t="str">
            <v># Proteins</v>
          </cell>
          <cell r="I1861" t="str">
            <v># PSMs</v>
          </cell>
          <cell r="J1861" t="str">
            <v>Master Protein Accessions</v>
          </cell>
          <cell r="K1861" t="str">
            <v>Positions in Master Proteins</v>
          </cell>
          <cell r="L1861" t="str">
            <v>Modifications in Master Proteins</v>
          </cell>
          <cell r="M1861" t="str">
            <v># Missed Cleavages</v>
          </cell>
        </row>
        <row r="1862">
          <cell r="C1862" t="str">
            <v>Medium</v>
          </cell>
          <cell r="D1862" t="str">
            <v>[R].FQKVSEALTEDEQF.[L]</v>
          </cell>
          <cell r="E1862" t="str">
            <v>2xDeamidated [Q2; Q13]</v>
          </cell>
          <cell r="F1862" t="b">
            <v>0</v>
          </cell>
          <cell r="G1862">
            <v>1</v>
          </cell>
          <cell r="H1862">
            <v>1</v>
          </cell>
          <cell r="I1862">
            <v>1</v>
          </cell>
          <cell r="J1862" t="str">
            <v>P37563</v>
          </cell>
          <cell r="K1862" t="str">
            <v>P37563 [219-232]</v>
          </cell>
          <cell r="L1862" t="str">
            <v/>
          </cell>
          <cell r="M1862">
            <v>1</v>
          </cell>
        </row>
        <row r="1863">
          <cell r="C1863" t="str">
            <v>O34516</v>
          </cell>
          <cell r="D1863" t="str">
            <v>Uncharacterized protein YocB OS=Bacillus subtilis (strain 168) GN=yocB PE=4 SV=1</v>
          </cell>
          <cell r="E1863">
            <v>5</v>
          </cell>
          <cell r="F1863" t="b">
            <v>0</v>
          </cell>
          <cell r="G1863">
            <v>1</v>
          </cell>
          <cell r="H1863">
            <v>1</v>
          </cell>
          <cell r="I1863">
            <v>1</v>
          </cell>
          <cell r="J1863">
            <v>260</v>
          </cell>
          <cell r="K1863">
            <v>30.2</v>
          </cell>
          <cell r="L1863">
            <v>6.06</v>
          </cell>
          <cell r="M1863">
            <v>2.2400000000000002</v>
          </cell>
        </row>
        <row r="1864">
          <cell r="C1864" t="str">
            <v>Confidence</v>
          </cell>
          <cell r="D1864" t="str">
            <v>Annotated Sequence</v>
          </cell>
          <cell r="E1864" t="str">
            <v>Modifications</v>
          </cell>
          <cell r="F1864" t="str">
            <v>Contaminant</v>
          </cell>
          <cell r="G1864" t="str">
            <v># Protein Groups</v>
          </cell>
          <cell r="H1864" t="str">
            <v># Proteins</v>
          </cell>
          <cell r="I1864" t="str">
            <v># PSMs</v>
          </cell>
          <cell r="J1864" t="str">
            <v>Master Protein Accessions</v>
          </cell>
          <cell r="K1864" t="str">
            <v>Positions in Master Proteins</v>
          </cell>
          <cell r="L1864" t="str">
            <v>Modifications in Master Proteins</v>
          </cell>
          <cell r="M1864" t="str">
            <v># Missed Cleavages</v>
          </cell>
        </row>
        <row r="1865">
          <cell r="C1865" t="str">
            <v>Medium</v>
          </cell>
          <cell r="D1865" t="str">
            <v>[K].NLLNENEHKVIE.[H]</v>
          </cell>
          <cell r="E1865" t="str">
            <v>2xDeamidated [N4; N6]</v>
          </cell>
          <cell r="F1865" t="b">
            <v>0</v>
          </cell>
          <cell r="G1865">
            <v>1</v>
          </cell>
          <cell r="H1865">
            <v>1</v>
          </cell>
          <cell r="I1865">
            <v>1</v>
          </cell>
          <cell r="J1865" t="str">
            <v>O34516</v>
          </cell>
          <cell r="K1865" t="str">
            <v>O34516 [243-254]</v>
          </cell>
          <cell r="L1865" t="str">
            <v/>
          </cell>
          <cell r="M1865">
            <v>1</v>
          </cell>
        </row>
        <row r="1866">
          <cell r="C1866" t="str">
            <v>O31771</v>
          </cell>
          <cell r="D1866" t="str">
            <v>Uncharacterized membrane protein YmfM OS=Bacillus subtilis (strain 168) GN=ymfM PE=4 SV=3</v>
          </cell>
          <cell r="E1866">
            <v>4</v>
          </cell>
          <cell r="F1866" t="b">
            <v>0</v>
          </cell>
          <cell r="G1866">
            <v>1</v>
          </cell>
          <cell r="H1866">
            <v>1</v>
          </cell>
          <cell r="I1866">
            <v>1</v>
          </cell>
          <cell r="J1866">
            <v>288</v>
          </cell>
          <cell r="K1866">
            <v>32.4</v>
          </cell>
          <cell r="L1866">
            <v>5.69</v>
          </cell>
          <cell r="M1866">
            <v>2.2400000000000002</v>
          </cell>
        </row>
        <row r="1867">
          <cell r="C1867" t="str">
            <v>Confidence</v>
          </cell>
          <cell r="D1867" t="str">
            <v>Annotated Sequence</v>
          </cell>
          <cell r="E1867" t="str">
            <v>Modifications</v>
          </cell>
          <cell r="F1867" t="str">
            <v>Contaminant</v>
          </cell>
          <cell r="G1867" t="str">
            <v># Protein Groups</v>
          </cell>
          <cell r="H1867" t="str">
            <v># Proteins</v>
          </cell>
          <cell r="I1867" t="str">
            <v># PSMs</v>
          </cell>
          <cell r="J1867" t="str">
            <v>Master Protein Accessions</v>
          </cell>
          <cell r="K1867" t="str">
            <v>Positions in Master Proteins</v>
          </cell>
          <cell r="L1867" t="str">
            <v>Modifications in Master Proteins</v>
          </cell>
          <cell r="M1867" t="str">
            <v># Missed Cleavages</v>
          </cell>
        </row>
        <row r="1868">
          <cell r="C1868" t="str">
            <v>Medium</v>
          </cell>
          <cell r="D1868" t="str">
            <v>[L].EEGNYDIIPGK.[F]</v>
          </cell>
          <cell r="E1868" t="str">
            <v/>
          </cell>
          <cell r="F1868" t="b">
            <v>0</v>
          </cell>
          <cell r="G1868">
            <v>1</v>
          </cell>
          <cell r="H1868">
            <v>1</v>
          </cell>
          <cell r="I1868">
            <v>1</v>
          </cell>
          <cell r="J1868" t="str">
            <v>O31771</v>
          </cell>
          <cell r="K1868" t="str">
            <v>O31771 [21-31]</v>
          </cell>
          <cell r="L1868" t="str">
            <v/>
          </cell>
          <cell r="M1868">
            <v>0</v>
          </cell>
        </row>
        <row r="1869">
          <cell r="C1869" t="str">
            <v>P71045</v>
          </cell>
          <cell r="D1869" t="str">
            <v>Uncharacterized membrane protein YwnJ OS=Bacillus subtilis (strain 168) GN=ywnJ PE=2 SV=1</v>
          </cell>
          <cell r="E1869">
            <v>11</v>
          </cell>
          <cell r="F1869" t="b">
            <v>0</v>
          </cell>
          <cell r="G1869">
            <v>1</v>
          </cell>
          <cell r="H1869">
            <v>1</v>
          </cell>
          <cell r="I1869">
            <v>1</v>
          </cell>
          <cell r="J1869">
            <v>140</v>
          </cell>
          <cell r="K1869">
            <v>16.100000000000001</v>
          </cell>
          <cell r="L1869">
            <v>8.48</v>
          </cell>
          <cell r="M1869">
            <v>2.2400000000000002</v>
          </cell>
        </row>
        <row r="1870">
          <cell r="C1870" t="str">
            <v>Confidence</v>
          </cell>
          <cell r="D1870" t="str">
            <v>Annotated Sequence</v>
          </cell>
          <cell r="E1870" t="str">
            <v>Modifications</v>
          </cell>
          <cell r="F1870" t="str">
            <v>Contaminant</v>
          </cell>
          <cell r="G1870" t="str">
            <v># Protein Groups</v>
          </cell>
          <cell r="H1870" t="str">
            <v># Proteins</v>
          </cell>
          <cell r="I1870" t="str">
            <v># PSMs</v>
          </cell>
          <cell r="J1870" t="str">
            <v>Master Protein Accessions</v>
          </cell>
          <cell r="K1870" t="str">
            <v>Positions in Master Proteins</v>
          </cell>
          <cell r="L1870" t="str">
            <v>Modifications in Master Proteins</v>
          </cell>
          <cell r="M1870" t="str">
            <v># Missed Cleavages</v>
          </cell>
        </row>
        <row r="1871">
          <cell r="C1871" t="str">
            <v>Medium</v>
          </cell>
          <cell r="D1871" t="str">
            <v>[K].QRGSIRSAAAGSFAF.[A]</v>
          </cell>
          <cell r="E1871" t="str">
            <v/>
          </cell>
          <cell r="F1871" t="b">
            <v>0</v>
          </cell>
          <cell r="G1871">
            <v>1</v>
          </cell>
          <cell r="H1871">
            <v>1</v>
          </cell>
          <cell r="I1871">
            <v>1</v>
          </cell>
          <cell r="J1871" t="str">
            <v>P71045</v>
          </cell>
          <cell r="K1871" t="str">
            <v>P71045 [78-92]</v>
          </cell>
          <cell r="L1871" t="str">
            <v/>
          </cell>
          <cell r="M1871">
            <v>2</v>
          </cell>
        </row>
        <row r="1872">
          <cell r="C1872" t="str">
            <v>P37515</v>
          </cell>
          <cell r="D1872" t="str">
            <v>Probable maltose O-acetyltransferase OS=Bacillus subtilis (strain 168) GN=maa PE=3 SV=1</v>
          </cell>
          <cell r="E1872">
            <v>9</v>
          </cell>
          <cell r="F1872" t="b">
            <v>0</v>
          </cell>
          <cell r="G1872">
            <v>1</v>
          </cell>
          <cell r="H1872">
            <v>1</v>
          </cell>
          <cell r="I1872">
            <v>1</v>
          </cell>
          <cell r="J1872">
            <v>184</v>
          </cell>
          <cell r="K1872">
            <v>20.2</v>
          </cell>
          <cell r="L1872">
            <v>6.62</v>
          </cell>
          <cell r="M1872">
            <v>2.23</v>
          </cell>
        </row>
        <row r="1873">
          <cell r="C1873" t="str">
            <v>Confidence</v>
          </cell>
          <cell r="D1873" t="str">
            <v>Annotated Sequence</v>
          </cell>
          <cell r="E1873" t="str">
            <v>Modifications</v>
          </cell>
          <cell r="F1873" t="str">
            <v>Contaminant</v>
          </cell>
          <cell r="G1873" t="str">
            <v># Protein Groups</v>
          </cell>
          <cell r="H1873" t="str">
            <v># Proteins</v>
          </cell>
          <cell r="I1873" t="str">
            <v># PSMs</v>
          </cell>
          <cell r="J1873" t="str">
            <v>Master Protein Accessions</v>
          </cell>
          <cell r="K1873" t="str">
            <v>Positions in Master Proteins</v>
          </cell>
          <cell r="L1873" t="str">
            <v>Modifications in Master Proteins</v>
          </cell>
          <cell r="M1873" t="str">
            <v># Missed Cleavages</v>
          </cell>
        </row>
        <row r="1874">
          <cell r="C1874" t="str">
            <v>Medium</v>
          </cell>
          <cell r="D1874" t="str">
            <v>[V].TKDVPANTVVGGNPAR.[I]</v>
          </cell>
          <cell r="E1874" t="str">
            <v>1xDeamidated [N7]</v>
          </cell>
          <cell r="F1874" t="b">
            <v>0</v>
          </cell>
          <cell r="G1874">
            <v>1</v>
          </cell>
          <cell r="H1874">
            <v>1</v>
          </cell>
          <cell r="I1874">
            <v>1</v>
          </cell>
          <cell r="J1874" t="str">
            <v>P37515</v>
          </cell>
          <cell r="K1874" t="str">
            <v>P37515 [164-179]</v>
          </cell>
          <cell r="L1874" t="str">
            <v/>
          </cell>
          <cell r="M1874">
            <v>1</v>
          </cell>
        </row>
        <row r="1875">
          <cell r="C1875" t="str">
            <v>P71015</v>
          </cell>
          <cell r="D1875" t="str">
            <v>HTH-type transcriptional repressor GbsR OS=Bacillus subtilis (strain 168) GN=gbsR PE=3 SV=1</v>
          </cell>
          <cell r="E1875">
            <v>9</v>
          </cell>
          <cell r="F1875" t="b">
            <v>0</v>
          </cell>
          <cell r="G1875">
            <v>1</v>
          </cell>
          <cell r="H1875">
            <v>1</v>
          </cell>
          <cell r="I1875">
            <v>1</v>
          </cell>
          <cell r="J1875">
            <v>180</v>
          </cell>
          <cell r="K1875">
            <v>21.1</v>
          </cell>
          <cell r="L1875">
            <v>4.91</v>
          </cell>
          <cell r="M1875">
            <v>2.23</v>
          </cell>
        </row>
        <row r="1876">
          <cell r="C1876" t="str">
            <v>Confidence</v>
          </cell>
          <cell r="D1876" t="str">
            <v>Annotated Sequence</v>
          </cell>
          <cell r="E1876" t="str">
            <v>Modifications</v>
          </cell>
          <cell r="F1876" t="str">
            <v>Contaminant</v>
          </cell>
          <cell r="G1876" t="str">
            <v># Protein Groups</v>
          </cell>
          <cell r="H1876" t="str">
            <v># Proteins</v>
          </cell>
          <cell r="I1876" t="str">
            <v># PSMs</v>
          </cell>
          <cell r="J1876" t="str">
            <v>Master Protein Accessions</v>
          </cell>
          <cell r="K1876" t="str">
            <v>Positions in Master Proteins</v>
          </cell>
          <cell r="L1876" t="str">
            <v>Modifications in Master Proteins</v>
          </cell>
          <cell r="M1876" t="str">
            <v># Missed Cleavages</v>
          </cell>
        </row>
        <row r="1877">
          <cell r="C1877" t="str">
            <v>Medium</v>
          </cell>
          <cell r="D1877" t="str">
            <v>[K].VLCKEDLDEDIKNEAL.[Q]</v>
          </cell>
          <cell r="E1877" t="str">
            <v/>
          </cell>
          <cell r="F1877" t="b">
            <v>0</v>
          </cell>
          <cell r="G1877">
            <v>1</v>
          </cell>
          <cell r="H1877">
            <v>1</v>
          </cell>
          <cell r="I1877">
            <v>1</v>
          </cell>
          <cell r="J1877" t="str">
            <v>P71015</v>
          </cell>
          <cell r="K1877" t="str">
            <v>P71015 [128-143]</v>
          </cell>
          <cell r="L1877" t="str">
            <v/>
          </cell>
          <cell r="M1877">
            <v>2</v>
          </cell>
        </row>
        <row r="1878">
          <cell r="C1878" t="str">
            <v>P22250</v>
          </cell>
          <cell r="D1878" t="str">
            <v>Glutamate--tRNA ligase OS=Bacillus subtilis (strain 168) GN=gltX PE=3 SV=1</v>
          </cell>
          <cell r="E1878">
            <v>3</v>
          </cell>
          <cell r="F1878" t="b">
            <v>0</v>
          </cell>
          <cell r="G1878">
            <v>1</v>
          </cell>
          <cell r="H1878">
            <v>1</v>
          </cell>
          <cell r="I1878">
            <v>1</v>
          </cell>
          <cell r="J1878">
            <v>483</v>
          </cell>
          <cell r="K1878">
            <v>55.7</v>
          </cell>
          <cell r="L1878">
            <v>5.27</v>
          </cell>
          <cell r="M1878">
            <v>2.23</v>
          </cell>
        </row>
        <row r="1879">
          <cell r="C1879" t="str">
            <v>Confidence</v>
          </cell>
          <cell r="D1879" t="str">
            <v>Annotated Sequence</v>
          </cell>
          <cell r="E1879" t="str">
            <v>Modifications</v>
          </cell>
          <cell r="F1879" t="str">
            <v>Contaminant</v>
          </cell>
          <cell r="G1879" t="str">
            <v># Protein Groups</v>
          </cell>
          <cell r="H1879" t="str">
            <v># Proteins</v>
          </cell>
          <cell r="I1879" t="str">
            <v># PSMs</v>
          </cell>
          <cell r="J1879" t="str">
            <v>Master Protein Accessions</v>
          </cell>
          <cell r="K1879" t="str">
            <v>Positions in Master Proteins</v>
          </cell>
          <cell r="L1879" t="str">
            <v>Modifications in Master Proteins</v>
          </cell>
          <cell r="M1879" t="str">
            <v># Missed Cleavages</v>
          </cell>
        </row>
        <row r="1880">
          <cell r="C1880" t="str">
            <v>Medium</v>
          </cell>
          <cell r="D1880" t="str">
            <v>[K].EQFIEIFDVNRLS.[K]</v>
          </cell>
          <cell r="E1880" t="str">
            <v>1xDeamidated [N10]</v>
          </cell>
          <cell r="F1880" t="b">
            <v>0</v>
          </cell>
          <cell r="G1880">
            <v>1</v>
          </cell>
          <cell r="H1880">
            <v>1</v>
          </cell>
          <cell r="I1880">
            <v>1</v>
          </cell>
          <cell r="J1880" t="str">
            <v>P22250</v>
          </cell>
          <cell r="K1880" t="str">
            <v>P22250 [298-310]</v>
          </cell>
          <cell r="L1880" t="str">
            <v/>
          </cell>
          <cell r="M1880">
            <v>1</v>
          </cell>
        </row>
        <row r="1881">
          <cell r="C1881" t="str">
            <v>P20487</v>
          </cell>
          <cell r="D1881" t="str">
            <v>Flagellar FliJ protein OS=Bacillus subtilis (strain 168) GN=fliJ PE=1 SV=3</v>
          </cell>
          <cell r="E1881">
            <v>7</v>
          </cell>
          <cell r="F1881" t="b">
            <v>0</v>
          </cell>
          <cell r="G1881">
            <v>1</v>
          </cell>
          <cell r="H1881">
            <v>1</v>
          </cell>
          <cell r="I1881">
            <v>1</v>
          </cell>
          <cell r="J1881">
            <v>147</v>
          </cell>
          <cell r="K1881">
            <v>17.899999999999999</v>
          </cell>
          <cell r="L1881">
            <v>8.2100000000000009</v>
          </cell>
          <cell r="M1881">
            <v>2.2200000000000002</v>
          </cell>
        </row>
        <row r="1882">
          <cell r="C1882" t="str">
            <v>Confidence</v>
          </cell>
          <cell r="D1882" t="str">
            <v>Annotated Sequence</v>
          </cell>
          <cell r="E1882" t="str">
            <v>Modifications</v>
          </cell>
          <cell r="F1882" t="str">
            <v>Contaminant</v>
          </cell>
          <cell r="G1882" t="str">
            <v># Protein Groups</v>
          </cell>
          <cell r="H1882" t="str">
            <v># Proteins</v>
          </cell>
          <cell r="I1882" t="str">
            <v># PSMs</v>
          </cell>
          <cell r="J1882" t="str">
            <v>Master Protein Accessions</v>
          </cell>
          <cell r="K1882" t="str">
            <v>Positions in Master Proteins</v>
          </cell>
          <cell r="L1882" t="str">
            <v>Modifications in Master Proteins</v>
          </cell>
          <cell r="M1882" t="str">
            <v># Missed Cleavages</v>
          </cell>
        </row>
        <row r="1883">
          <cell r="C1883" t="str">
            <v>Medium</v>
          </cell>
          <cell r="D1883" t="str">
            <v>[K].LVIMKRNQMNQ.[K]</v>
          </cell>
          <cell r="E1883" t="str">
            <v>1xOxidation [M4]</v>
          </cell>
          <cell r="F1883" t="b">
            <v>0</v>
          </cell>
          <cell r="G1883">
            <v>1</v>
          </cell>
          <cell r="H1883">
            <v>1</v>
          </cell>
          <cell r="I1883">
            <v>1</v>
          </cell>
          <cell r="J1883" t="str">
            <v>P20487</v>
          </cell>
          <cell r="K1883" t="str">
            <v>P20487 [86-96]</v>
          </cell>
          <cell r="L1883" t="str">
            <v/>
          </cell>
          <cell r="M1883">
            <v>2</v>
          </cell>
        </row>
        <row r="1884">
          <cell r="C1884" t="str">
            <v>P37476</v>
          </cell>
          <cell r="D1884" t="str">
            <v>ATP-dependent zinc metalloprotease FtsH OS=Bacillus subtilis (strain 168) GN=ftsH PE=1 SV=1</v>
          </cell>
          <cell r="E1884">
            <v>2</v>
          </cell>
          <cell r="F1884" t="b">
            <v>0</v>
          </cell>
          <cell r="G1884">
            <v>1</v>
          </cell>
          <cell r="H1884">
            <v>1</v>
          </cell>
          <cell r="I1884">
            <v>1</v>
          </cell>
          <cell r="J1884">
            <v>637</v>
          </cell>
          <cell r="K1884">
            <v>70.900000000000006</v>
          </cell>
          <cell r="L1884">
            <v>6.25</v>
          </cell>
          <cell r="M1884">
            <v>2.2200000000000002</v>
          </cell>
        </row>
        <row r="1885">
          <cell r="C1885" t="str">
            <v>Confidence</v>
          </cell>
          <cell r="D1885" t="str">
            <v>Annotated Sequence</v>
          </cell>
          <cell r="E1885" t="str">
            <v>Modifications</v>
          </cell>
          <cell r="F1885" t="str">
            <v>Contaminant</v>
          </cell>
          <cell r="G1885" t="str">
            <v># Protein Groups</v>
          </cell>
          <cell r="H1885" t="str">
            <v># Proteins</v>
          </cell>
          <cell r="I1885" t="str">
            <v># PSMs</v>
          </cell>
          <cell r="J1885" t="str">
            <v>Master Protein Accessions</v>
          </cell>
          <cell r="K1885" t="str">
            <v>Positions in Master Proteins</v>
          </cell>
          <cell r="L1885" t="str">
            <v>Modifications in Master Proteins</v>
          </cell>
          <cell r="M1885" t="str">
            <v># Missed Cleavages</v>
          </cell>
        </row>
        <row r="1886">
          <cell r="C1886" t="str">
            <v>Medium</v>
          </cell>
          <cell r="D1886" t="str">
            <v>[R].NKPLDETVNLK.[S]</v>
          </cell>
          <cell r="E1886" t="str">
            <v/>
          </cell>
          <cell r="F1886" t="b">
            <v>0</v>
          </cell>
          <cell r="G1886">
            <v>1</v>
          </cell>
          <cell r="H1886">
            <v>1</v>
          </cell>
          <cell r="I1886">
            <v>1</v>
          </cell>
          <cell r="J1886" t="str">
            <v>P37476</v>
          </cell>
          <cell r="K1886" t="str">
            <v>P37476 [346-356]</v>
          </cell>
          <cell r="L1886" t="str">
            <v/>
          </cell>
          <cell r="M1886">
            <v>0</v>
          </cell>
        </row>
        <row r="1887">
          <cell r="C1887" t="str">
            <v>O06481</v>
          </cell>
          <cell r="D1887" t="str">
            <v>Uncharacterized MFS-type transporter YfnC OS=Bacillus subtilis (strain 168) GN=yfnC PE=3 SV=1</v>
          </cell>
          <cell r="E1887">
            <v>3</v>
          </cell>
          <cell r="F1887" t="b">
            <v>0</v>
          </cell>
          <cell r="G1887">
            <v>1</v>
          </cell>
          <cell r="H1887">
            <v>1</v>
          </cell>
          <cell r="I1887">
            <v>1</v>
          </cell>
          <cell r="J1887">
            <v>409</v>
          </cell>
          <cell r="K1887">
            <v>43.5</v>
          </cell>
          <cell r="L1887">
            <v>9.5500000000000007</v>
          </cell>
          <cell r="M1887">
            <v>2.2200000000000002</v>
          </cell>
        </row>
        <row r="1888">
          <cell r="C1888" t="str">
            <v>Confidence</v>
          </cell>
          <cell r="D1888" t="str">
            <v>Annotated Sequence</v>
          </cell>
          <cell r="E1888" t="str">
            <v>Modifications</v>
          </cell>
          <cell r="F1888" t="str">
            <v>Contaminant</v>
          </cell>
          <cell r="G1888" t="str">
            <v># Protein Groups</v>
          </cell>
          <cell r="H1888" t="str">
            <v># Proteins</v>
          </cell>
          <cell r="I1888" t="str">
            <v># PSMs</v>
          </cell>
          <cell r="J1888" t="str">
            <v>Master Protein Accessions</v>
          </cell>
          <cell r="K1888" t="str">
            <v>Positions in Master Proteins</v>
          </cell>
          <cell r="L1888" t="str">
            <v>Modifications in Master Proteins</v>
          </cell>
          <cell r="M1888" t="str">
            <v># Missed Cleavages</v>
          </cell>
        </row>
        <row r="1889">
          <cell r="C1889" t="str">
            <v>Medium</v>
          </cell>
          <cell r="D1889" t="str">
            <v>[R].SMSLTFTQLGII.[A]</v>
          </cell>
          <cell r="E1889" t="str">
            <v>1xOxidation [M2]</v>
          </cell>
          <cell r="F1889" t="b">
            <v>0</v>
          </cell>
          <cell r="G1889">
            <v>1</v>
          </cell>
          <cell r="H1889">
            <v>1</v>
          </cell>
          <cell r="I1889">
            <v>1</v>
          </cell>
          <cell r="J1889" t="str">
            <v>O06481</v>
          </cell>
          <cell r="K1889" t="str">
            <v>O06481 [50-61]</v>
          </cell>
          <cell r="L1889" t="str">
            <v/>
          </cell>
          <cell r="M1889">
            <v>0</v>
          </cell>
        </row>
        <row r="1890">
          <cell r="C1890" t="str">
            <v>P39116</v>
          </cell>
          <cell r="D1890" t="str">
            <v>Pectate lyase OS=Bacillus subtilis (strain 168) GN=pel PE=1 SV=1</v>
          </cell>
          <cell r="E1890">
            <v>3</v>
          </cell>
          <cell r="F1890" t="b">
            <v>0</v>
          </cell>
          <cell r="G1890">
            <v>1</v>
          </cell>
          <cell r="H1890">
            <v>1</v>
          </cell>
          <cell r="I1890">
            <v>1</v>
          </cell>
          <cell r="J1890">
            <v>420</v>
          </cell>
          <cell r="K1890">
            <v>45.5</v>
          </cell>
          <cell r="L1890">
            <v>8.32</v>
          </cell>
          <cell r="M1890">
            <v>2.21</v>
          </cell>
        </row>
        <row r="1891">
          <cell r="C1891" t="str">
            <v>Confidence</v>
          </cell>
          <cell r="D1891" t="str">
            <v>Annotated Sequence</v>
          </cell>
          <cell r="E1891" t="str">
            <v>Modifications</v>
          </cell>
          <cell r="F1891" t="str">
            <v>Contaminant</v>
          </cell>
          <cell r="G1891" t="str">
            <v># Protein Groups</v>
          </cell>
          <cell r="H1891" t="str">
            <v># Proteins</v>
          </cell>
          <cell r="I1891" t="str">
            <v># PSMs</v>
          </cell>
          <cell r="J1891" t="str">
            <v>Master Protein Accessions</v>
          </cell>
          <cell r="K1891" t="str">
            <v>Positions in Master Proteins</v>
          </cell>
          <cell r="L1891" t="str">
            <v>Modifications in Master Proteins</v>
          </cell>
          <cell r="M1891" t="str">
            <v># Missed Cleavages</v>
          </cell>
        </row>
        <row r="1892">
          <cell r="C1892" t="str">
            <v>Medium</v>
          </cell>
          <cell r="D1892" t="str">
            <v>[V].SNRNQLVSALGK.[E]</v>
          </cell>
          <cell r="E1892" t="str">
            <v>2xDeamidated [N2; N4]</v>
          </cell>
          <cell r="F1892" t="b">
            <v>0</v>
          </cell>
          <cell r="G1892">
            <v>1</v>
          </cell>
          <cell r="H1892">
            <v>1</v>
          </cell>
          <cell r="I1892">
            <v>1</v>
          </cell>
          <cell r="J1892" t="str">
            <v>P39116</v>
          </cell>
          <cell r="K1892" t="str">
            <v>P39116 [57-68]</v>
          </cell>
          <cell r="L1892" t="str">
            <v/>
          </cell>
          <cell r="M1892">
            <v>1</v>
          </cell>
        </row>
        <row r="1893">
          <cell r="C1893" t="str">
            <v>P30950</v>
          </cell>
          <cell r="D1893" t="str">
            <v>Delta-aminolevulinic acid dehydratase OS=Bacillus subtilis (strain 168) GN=hemB PE=3 SV=1</v>
          </cell>
          <cell r="E1893">
            <v>6</v>
          </cell>
          <cell r="F1893" t="b">
            <v>0</v>
          </cell>
          <cell r="G1893">
            <v>1</v>
          </cell>
          <cell r="H1893">
            <v>1</v>
          </cell>
          <cell r="I1893">
            <v>1</v>
          </cell>
          <cell r="J1893">
            <v>324</v>
          </cell>
          <cell r="K1893">
            <v>36.200000000000003</v>
          </cell>
          <cell r="L1893">
            <v>5.3</v>
          </cell>
          <cell r="M1893">
            <v>2.21</v>
          </cell>
        </row>
        <row r="1894">
          <cell r="C1894" t="str">
            <v>Confidence</v>
          </cell>
          <cell r="D1894" t="str">
            <v>Annotated Sequence</v>
          </cell>
          <cell r="E1894" t="str">
            <v>Modifications</v>
          </cell>
          <cell r="F1894" t="str">
            <v>Contaminant</v>
          </cell>
          <cell r="G1894" t="str">
            <v># Protein Groups</v>
          </cell>
          <cell r="H1894" t="str">
            <v># Proteins</v>
          </cell>
          <cell r="I1894" t="str">
            <v># PSMs</v>
          </cell>
          <cell r="J1894" t="str">
            <v>Master Protein Accessions</v>
          </cell>
          <cell r="K1894" t="str">
            <v>Positions in Master Proteins</v>
          </cell>
          <cell r="L1894" t="str">
            <v>Modifications in Master Proteins</v>
          </cell>
          <cell r="M1894" t="str">
            <v># Missed Cleavages</v>
          </cell>
        </row>
        <row r="1895">
          <cell r="C1895" t="str">
            <v>Medium</v>
          </cell>
          <cell r="D1895" t="str">
            <v>[K].AGADIIAPSNMMDGFVTVIR.[E]</v>
          </cell>
          <cell r="E1895" t="str">
            <v>2xOxidation [M11; M12]</v>
          </cell>
          <cell r="F1895" t="b">
            <v>0</v>
          </cell>
          <cell r="G1895">
            <v>1</v>
          </cell>
          <cell r="H1895">
            <v>1</v>
          </cell>
          <cell r="I1895">
            <v>1</v>
          </cell>
          <cell r="J1895" t="str">
            <v>P30950</v>
          </cell>
          <cell r="K1895" t="str">
            <v>P30950 [157-176]</v>
          </cell>
          <cell r="L1895" t="str">
            <v/>
          </cell>
          <cell r="M1895">
            <v>0</v>
          </cell>
        </row>
        <row r="1896">
          <cell r="C1896" t="str">
            <v>Q61726</v>
          </cell>
          <cell r="D1896" t="str">
            <v>TREMBL:Q61726 Tax_Id=10090 Gene_Symbol=5430421N21Rik Keratin type II</v>
          </cell>
          <cell r="E1896">
            <v>3</v>
          </cell>
          <cell r="F1896" t="b">
            <v>1</v>
          </cell>
          <cell r="G1896">
            <v>1</v>
          </cell>
          <cell r="H1896">
            <v>1</v>
          </cell>
          <cell r="I1896">
            <v>1</v>
          </cell>
          <cell r="J1896">
            <v>479</v>
          </cell>
          <cell r="K1896">
            <v>52.8</v>
          </cell>
          <cell r="L1896">
            <v>5.74</v>
          </cell>
          <cell r="M1896">
            <v>2.21</v>
          </cell>
        </row>
        <row r="1897">
          <cell r="C1897" t="str">
            <v>Confidence</v>
          </cell>
          <cell r="D1897" t="str">
            <v>Annotated Sequence</v>
          </cell>
          <cell r="E1897" t="str">
            <v>Modifications</v>
          </cell>
          <cell r="F1897" t="str">
            <v>Contaminant</v>
          </cell>
          <cell r="G1897" t="str">
            <v># Protein Groups</v>
          </cell>
          <cell r="H1897" t="str">
            <v># Proteins</v>
          </cell>
          <cell r="I1897" t="str">
            <v># PSMs</v>
          </cell>
          <cell r="J1897" t="str">
            <v>Master Protein Accessions</v>
          </cell>
          <cell r="K1897" t="str">
            <v>Positions in Master Proteins</v>
          </cell>
          <cell r="L1897" t="str">
            <v>Modifications in Master Proteins</v>
          </cell>
          <cell r="M1897" t="str">
            <v># Missed Cleavages</v>
          </cell>
        </row>
        <row r="1898">
          <cell r="C1898" t="str">
            <v>Medium</v>
          </cell>
          <cell r="D1898" t="str">
            <v>[R].DLNMDCVVAEIKAQYD.[D]</v>
          </cell>
          <cell r="E1898" t="str">
            <v/>
          </cell>
          <cell r="F1898" t="b">
            <v>1</v>
          </cell>
          <cell r="G1898">
            <v>1</v>
          </cell>
          <cell r="H1898">
            <v>1</v>
          </cell>
          <cell r="I1898">
            <v>1</v>
          </cell>
          <cell r="J1898" t="str">
            <v>Q61726</v>
          </cell>
          <cell r="K1898" t="str">
            <v>Q61726 [266-281]</v>
          </cell>
          <cell r="L1898" t="str">
            <v/>
          </cell>
          <cell r="M1898">
            <v>1</v>
          </cell>
        </row>
        <row r="1899">
          <cell r="C1899" t="str">
            <v>O32001</v>
          </cell>
          <cell r="D1899" t="str">
            <v>SPBc2 prophage-derived endonuclease YokF OS=Bacillus subtilis (strain 168) GN=yokF PE=1 SV=1</v>
          </cell>
          <cell r="E1899">
            <v>3</v>
          </cell>
          <cell r="F1899" t="b">
            <v>0</v>
          </cell>
          <cell r="G1899">
            <v>1</v>
          </cell>
          <cell r="H1899">
            <v>1</v>
          </cell>
          <cell r="I1899">
            <v>1</v>
          </cell>
          <cell r="J1899">
            <v>296</v>
          </cell>
          <cell r="K1899">
            <v>33</v>
          </cell>
          <cell r="L1899">
            <v>8.3699999999999992</v>
          </cell>
          <cell r="M1899">
            <v>2.2000000000000002</v>
          </cell>
        </row>
        <row r="1900">
          <cell r="C1900" t="str">
            <v>Confidence</v>
          </cell>
          <cell r="D1900" t="str">
            <v>Annotated Sequence</v>
          </cell>
          <cell r="E1900" t="str">
            <v>Modifications</v>
          </cell>
          <cell r="F1900" t="str">
            <v>Contaminant</v>
          </cell>
          <cell r="G1900" t="str">
            <v># Protein Groups</v>
          </cell>
          <cell r="H1900" t="str">
            <v># Proteins</v>
          </cell>
          <cell r="I1900" t="str">
            <v># PSMs</v>
          </cell>
          <cell r="J1900" t="str">
            <v>Master Protein Accessions</v>
          </cell>
          <cell r="K1900" t="str">
            <v>Positions in Master Proteins</v>
          </cell>
          <cell r="L1900" t="str">
            <v>Modifications in Master Proteins</v>
          </cell>
          <cell r="M1900" t="str">
            <v># Missed Cleavages</v>
          </cell>
        </row>
        <row r="1901">
          <cell r="C1901" t="str">
            <v>Medium</v>
          </cell>
          <cell r="D1901" t="str">
            <v>[R].YLLIDTPETK.[K]</v>
          </cell>
          <cell r="E1901" t="str">
            <v/>
          </cell>
          <cell r="F1901" t="b">
            <v>0</v>
          </cell>
          <cell r="G1901">
            <v>1</v>
          </cell>
          <cell r="H1901">
            <v>1</v>
          </cell>
          <cell r="I1901">
            <v>1</v>
          </cell>
          <cell r="J1901" t="str">
            <v>O32001</v>
          </cell>
          <cell r="K1901" t="str">
            <v>O32001 [94-103]</v>
          </cell>
          <cell r="L1901" t="str">
            <v/>
          </cell>
          <cell r="M1901">
            <v>0</v>
          </cell>
        </row>
        <row r="1902">
          <cell r="C1902" t="str">
            <v>P08495</v>
          </cell>
          <cell r="D1902" t="str">
            <v>Aspartokinase 2 OS=Bacillus subtilis (strain 168) GN=lysC PE=1 SV=2</v>
          </cell>
          <cell r="E1902">
            <v>4</v>
          </cell>
          <cell r="F1902" t="b">
            <v>0</v>
          </cell>
          <cell r="G1902">
            <v>1</v>
          </cell>
          <cell r="H1902">
            <v>1</v>
          </cell>
          <cell r="I1902">
            <v>1</v>
          </cell>
          <cell r="J1902">
            <v>408</v>
          </cell>
          <cell r="K1902">
            <v>43.8</v>
          </cell>
          <cell r="L1902">
            <v>4.93</v>
          </cell>
          <cell r="M1902">
            <v>2.2000000000000002</v>
          </cell>
        </row>
        <row r="1903">
          <cell r="C1903" t="str">
            <v>Confidence</v>
          </cell>
          <cell r="D1903" t="str">
            <v>Annotated Sequence</v>
          </cell>
          <cell r="E1903" t="str">
            <v>Modifications</v>
          </cell>
          <cell r="F1903" t="str">
            <v>Contaminant</v>
          </cell>
          <cell r="G1903" t="str">
            <v># Protein Groups</v>
          </cell>
          <cell r="H1903" t="str">
            <v># Proteins</v>
          </cell>
          <cell r="I1903" t="str">
            <v># PSMs</v>
          </cell>
          <cell r="J1903" t="str">
            <v>Master Protein Accessions</v>
          </cell>
          <cell r="K1903" t="str">
            <v>Positions in Master Proteins</v>
          </cell>
          <cell r="L1903" t="str">
            <v>Modifications in Master Proteins</v>
          </cell>
          <cell r="M1903" t="str">
            <v># Missed Cleavages</v>
          </cell>
        </row>
        <row r="1904">
          <cell r="C1904" t="str">
            <v>Medium</v>
          </cell>
          <cell r="D1904" t="str">
            <v>[L].ATGEQVTISLLSMALQEK.[G]</v>
          </cell>
          <cell r="E1904" t="str">
            <v>1xDeamidated [Q16]; 1xOxidation [M13]</v>
          </cell>
          <cell r="F1904" t="b">
            <v>0</v>
          </cell>
          <cell r="G1904">
            <v>1</v>
          </cell>
          <cell r="H1904">
            <v>1</v>
          </cell>
          <cell r="I1904">
            <v>1</v>
          </cell>
          <cell r="J1904" t="str">
            <v>P08495</v>
          </cell>
          <cell r="K1904" t="str">
            <v>P08495 [71-88]</v>
          </cell>
          <cell r="L1904" t="str">
            <v/>
          </cell>
          <cell r="M1904">
            <v>0</v>
          </cell>
        </row>
        <row r="1905">
          <cell r="C1905" t="str">
            <v>P38422</v>
          </cell>
          <cell r="D1905" t="str">
            <v>D-alanyl-D-alanine carboxypeptidase DacF OS=Bacillus subtilis (strain 168) GN=dacF PE=2 SV=2</v>
          </cell>
          <cell r="E1905">
            <v>4</v>
          </cell>
          <cell r="F1905" t="b">
            <v>0</v>
          </cell>
          <cell r="G1905">
            <v>1</v>
          </cell>
          <cell r="H1905">
            <v>1</v>
          </cell>
          <cell r="I1905">
            <v>1</v>
          </cell>
          <cell r="J1905">
            <v>389</v>
          </cell>
          <cell r="K1905">
            <v>43.3</v>
          </cell>
          <cell r="L1905">
            <v>9.48</v>
          </cell>
          <cell r="M1905">
            <v>2.2000000000000002</v>
          </cell>
        </row>
        <row r="1906">
          <cell r="C1906" t="str">
            <v>Confidence</v>
          </cell>
          <cell r="D1906" t="str">
            <v>Annotated Sequence</v>
          </cell>
          <cell r="E1906" t="str">
            <v>Modifications</v>
          </cell>
          <cell r="F1906" t="str">
            <v>Contaminant</v>
          </cell>
          <cell r="G1906" t="str">
            <v># Protein Groups</v>
          </cell>
          <cell r="H1906" t="str">
            <v># Proteins</v>
          </cell>
          <cell r="I1906" t="str">
            <v># PSMs</v>
          </cell>
          <cell r="J1906" t="str">
            <v>Master Protein Accessions</v>
          </cell>
          <cell r="K1906" t="str">
            <v>Positions in Master Proteins</v>
          </cell>
          <cell r="L1906" t="str">
            <v>Modifications in Master Proteins</v>
          </cell>
          <cell r="M1906" t="str">
            <v># Missed Cleavages</v>
          </cell>
        </row>
        <row r="1907">
          <cell r="C1907" t="str">
            <v>Medium</v>
          </cell>
          <cell r="D1907" t="str">
            <v>[V].LYNKNSNERLAPASMTK.[I]</v>
          </cell>
          <cell r="E1907" t="str">
            <v/>
          </cell>
          <cell r="F1907" t="b">
            <v>0</v>
          </cell>
          <cell r="G1907">
            <v>1</v>
          </cell>
          <cell r="H1907">
            <v>1</v>
          </cell>
          <cell r="I1907">
            <v>1</v>
          </cell>
          <cell r="J1907" t="str">
            <v>P38422</v>
          </cell>
          <cell r="K1907" t="str">
            <v>P38422 [51-67]</v>
          </cell>
          <cell r="L1907" t="str">
            <v/>
          </cell>
          <cell r="M1907">
            <v>2</v>
          </cell>
        </row>
        <row r="1908">
          <cell r="C1908" t="str">
            <v>P49938</v>
          </cell>
          <cell r="D1908" t="str">
            <v>Iron(3+)-hydroxamate import ATP-binding protein FhuC OS=Bacillus subtilis (strain 168) GN=fhuC PE=3 SV=1</v>
          </cell>
          <cell r="E1908">
            <v>4</v>
          </cell>
          <cell r="F1908" t="b">
            <v>0</v>
          </cell>
          <cell r="G1908">
            <v>1</v>
          </cell>
          <cell r="H1908">
            <v>1</v>
          </cell>
          <cell r="I1908">
            <v>1</v>
          </cell>
          <cell r="J1908">
            <v>269</v>
          </cell>
          <cell r="K1908">
            <v>29.9</v>
          </cell>
          <cell r="L1908">
            <v>6.96</v>
          </cell>
          <cell r="M1908">
            <v>2.2000000000000002</v>
          </cell>
        </row>
        <row r="1909">
          <cell r="C1909" t="str">
            <v>Confidence</v>
          </cell>
          <cell r="D1909" t="str">
            <v>Annotated Sequence</v>
          </cell>
          <cell r="E1909" t="str">
            <v>Modifications</v>
          </cell>
          <cell r="F1909" t="str">
            <v>Contaminant</v>
          </cell>
          <cell r="G1909" t="str">
            <v># Protein Groups</v>
          </cell>
          <cell r="H1909" t="str">
            <v># Proteins</v>
          </cell>
          <cell r="I1909" t="str">
            <v># PSMs</v>
          </cell>
          <cell r="J1909" t="str">
            <v>Master Protein Accessions</v>
          </cell>
          <cell r="K1909" t="str">
            <v>Positions in Master Proteins</v>
          </cell>
          <cell r="L1909" t="str">
            <v>Modifications in Master Proteins</v>
          </cell>
          <cell r="M1909" t="str">
            <v># Missed Cleavages</v>
          </cell>
        </row>
        <row r="1910">
          <cell r="C1910" t="str">
            <v>Medium</v>
          </cell>
          <cell r="D1910" t="str">
            <v>[R].VIVEDLNISIPK.[G]</v>
          </cell>
          <cell r="E1910" t="str">
            <v/>
          </cell>
          <cell r="F1910" t="b">
            <v>0</v>
          </cell>
          <cell r="G1910">
            <v>1</v>
          </cell>
          <cell r="H1910">
            <v>1</v>
          </cell>
          <cell r="I1910">
            <v>1</v>
          </cell>
          <cell r="J1910" t="str">
            <v>P49938</v>
          </cell>
          <cell r="K1910" t="str">
            <v>P49938 [17-28]</v>
          </cell>
          <cell r="L1910" t="str">
            <v/>
          </cell>
          <cell r="M1910">
            <v>0</v>
          </cell>
        </row>
        <row r="1911">
          <cell r="C1911" t="str">
            <v>Q9KWU4</v>
          </cell>
          <cell r="D1911" t="str">
            <v>Pyruvate carboxylase OS=Bacillus subtilis (strain 168) GN=pyc PE=3 SV=1</v>
          </cell>
          <cell r="E1911">
            <v>1</v>
          </cell>
          <cell r="F1911" t="b">
            <v>0</v>
          </cell>
          <cell r="G1911">
            <v>1</v>
          </cell>
          <cell r="H1911">
            <v>1</v>
          </cell>
          <cell r="I1911">
            <v>1</v>
          </cell>
          <cell r="J1911">
            <v>1148</v>
          </cell>
          <cell r="K1911">
            <v>127.9</v>
          </cell>
          <cell r="L1911">
            <v>5.76</v>
          </cell>
          <cell r="M1911">
            <v>2.2000000000000002</v>
          </cell>
        </row>
        <row r="1912">
          <cell r="C1912" t="str">
            <v>Confidence</v>
          </cell>
          <cell r="D1912" t="str">
            <v>Annotated Sequence</v>
          </cell>
          <cell r="E1912" t="str">
            <v>Modifications</v>
          </cell>
          <cell r="F1912" t="str">
            <v>Contaminant</v>
          </cell>
          <cell r="G1912" t="str">
            <v># Protein Groups</v>
          </cell>
          <cell r="H1912" t="str">
            <v># Proteins</v>
          </cell>
          <cell r="I1912" t="str">
            <v># PSMs</v>
          </cell>
          <cell r="J1912" t="str">
            <v>Master Protein Accessions</v>
          </cell>
          <cell r="K1912" t="str">
            <v>Positions in Master Proteins</v>
          </cell>
          <cell r="L1912" t="str">
            <v>Modifications in Master Proteins</v>
          </cell>
          <cell r="M1912" t="str">
            <v># Missed Cleavages</v>
          </cell>
        </row>
        <row r="1913">
          <cell r="C1913" t="str">
            <v>Medium</v>
          </cell>
          <cell r="D1913" t="str">
            <v>[R].EVVIKDESIK.[S]</v>
          </cell>
          <cell r="E1913" t="str">
            <v/>
          </cell>
          <cell r="F1913" t="b">
            <v>0</v>
          </cell>
          <cell r="G1913">
            <v>1</v>
          </cell>
          <cell r="H1913">
            <v>1</v>
          </cell>
          <cell r="I1913">
            <v>1</v>
          </cell>
          <cell r="J1913" t="str">
            <v>Q9KWU4</v>
          </cell>
          <cell r="K1913" t="str">
            <v>Q9KWU4 [1054-1063]</v>
          </cell>
          <cell r="L1913" t="str">
            <v/>
          </cell>
          <cell r="M1913">
            <v>1</v>
          </cell>
        </row>
        <row r="1914">
          <cell r="C1914" t="str">
            <v>P80870</v>
          </cell>
          <cell r="D1914" t="str">
            <v>General stress protein 13 OS=Bacillus subtilis (strain 168) GN=yugI PE=1 SV=3</v>
          </cell>
          <cell r="E1914">
            <v>8</v>
          </cell>
          <cell r="F1914" t="b">
            <v>0</v>
          </cell>
          <cell r="G1914">
            <v>1</v>
          </cell>
          <cell r="H1914">
            <v>1</v>
          </cell>
          <cell r="I1914">
            <v>1</v>
          </cell>
          <cell r="J1914">
            <v>130</v>
          </cell>
          <cell r="K1914">
            <v>14.3</v>
          </cell>
          <cell r="L1914">
            <v>6.33</v>
          </cell>
          <cell r="M1914">
            <v>2.19</v>
          </cell>
        </row>
        <row r="1915">
          <cell r="C1915" t="str">
            <v>Confidence</v>
          </cell>
          <cell r="D1915" t="str">
            <v>Annotated Sequence</v>
          </cell>
          <cell r="E1915" t="str">
            <v>Modifications</v>
          </cell>
          <cell r="F1915" t="str">
            <v>Contaminant</v>
          </cell>
          <cell r="G1915" t="str">
            <v># Protein Groups</v>
          </cell>
          <cell r="H1915" t="str">
            <v># Proteins</v>
          </cell>
          <cell r="I1915" t="str">
            <v># PSMs</v>
          </cell>
          <cell r="J1915" t="str">
            <v>Master Protein Accessions</v>
          </cell>
          <cell r="K1915" t="str">
            <v>Positions in Master Proteins</v>
          </cell>
          <cell r="L1915" t="str">
            <v>Modifications in Master Proteins</v>
          </cell>
          <cell r="M1915" t="str">
            <v># Missed Cleavages</v>
          </cell>
        </row>
        <row r="1916">
          <cell r="C1916" t="str">
            <v>Medium</v>
          </cell>
          <cell r="D1916" t="str">
            <v>[K].FEVGSVYTGK.[V]</v>
          </cell>
          <cell r="E1916" t="str">
            <v/>
          </cell>
          <cell r="F1916" t="b">
            <v>0</v>
          </cell>
          <cell r="G1916">
            <v>1</v>
          </cell>
          <cell r="H1916">
            <v>1</v>
          </cell>
          <cell r="I1916">
            <v>1</v>
          </cell>
          <cell r="J1916" t="str">
            <v>P80870</v>
          </cell>
          <cell r="K1916" t="str">
            <v>P80870 [5-14]</v>
          </cell>
          <cell r="L1916" t="str">
            <v/>
          </cell>
          <cell r="M1916">
            <v>0</v>
          </cell>
        </row>
        <row r="1917">
          <cell r="C1917" t="str">
            <v>O32119</v>
          </cell>
          <cell r="D1917" t="str">
            <v>Putative nitrogen fixation protein YutI OS=Bacillus subtilis (strain 168) GN=yutI PE=3 SV=1</v>
          </cell>
          <cell r="E1917">
            <v>8</v>
          </cell>
          <cell r="F1917" t="b">
            <v>0</v>
          </cell>
          <cell r="G1917">
            <v>1</v>
          </cell>
          <cell r="H1917">
            <v>1</v>
          </cell>
          <cell r="I1917">
            <v>1</v>
          </cell>
          <cell r="J1917">
            <v>111</v>
          </cell>
          <cell r="K1917">
            <v>12.4</v>
          </cell>
          <cell r="L1917">
            <v>4.46</v>
          </cell>
          <cell r="M1917">
            <v>2.19</v>
          </cell>
        </row>
        <row r="1918">
          <cell r="C1918" t="str">
            <v>Confidence</v>
          </cell>
          <cell r="D1918" t="str">
            <v>Annotated Sequence</v>
          </cell>
          <cell r="E1918" t="str">
            <v>Modifications</v>
          </cell>
          <cell r="F1918" t="str">
            <v>Contaminant</v>
          </cell>
          <cell r="G1918" t="str">
            <v># Protein Groups</v>
          </cell>
          <cell r="H1918" t="str">
            <v># Proteins</v>
          </cell>
          <cell r="I1918" t="str">
            <v># PSMs</v>
          </cell>
          <cell r="J1918" t="str">
            <v>Master Protein Accessions</v>
          </cell>
          <cell r="K1918" t="str">
            <v>Positions in Master Proteins</v>
          </cell>
          <cell r="L1918" t="str">
            <v>Modifications in Master Proteins</v>
          </cell>
          <cell r="M1918" t="str">
            <v># Missed Cleavages</v>
          </cell>
        </row>
        <row r="1919">
          <cell r="C1919" t="str">
            <v>Medium</v>
          </cell>
          <cell r="D1919" t="str">
            <v>[K].EQVQEVLDK.[L]</v>
          </cell>
          <cell r="E1919" t="str">
            <v/>
          </cell>
          <cell r="F1919" t="b">
            <v>0</v>
          </cell>
          <cell r="G1919">
            <v>1</v>
          </cell>
          <cell r="H1919">
            <v>1</v>
          </cell>
          <cell r="I1919">
            <v>1</v>
          </cell>
          <cell r="J1919" t="str">
            <v>O32119</v>
          </cell>
          <cell r="K1919" t="str">
            <v>O32119 [41-49]</v>
          </cell>
          <cell r="L1919" t="str">
            <v/>
          </cell>
          <cell r="M1919">
            <v>0</v>
          </cell>
        </row>
        <row r="1920">
          <cell r="C1920" t="str">
            <v>P29141</v>
          </cell>
          <cell r="D1920" t="str">
            <v>Minor extracellular protease vpr OS=Bacillus subtilis (strain 168) GN=vpr PE=1 SV=1</v>
          </cell>
          <cell r="E1920">
            <v>1</v>
          </cell>
          <cell r="F1920" t="b">
            <v>0</v>
          </cell>
          <cell r="G1920">
            <v>1</v>
          </cell>
          <cell r="H1920">
            <v>1</v>
          </cell>
          <cell r="I1920">
            <v>1</v>
          </cell>
          <cell r="J1920">
            <v>806</v>
          </cell>
          <cell r="K1920">
            <v>85.6</v>
          </cell>
          <cell r="L1920">
            <v>6.18</v>
          </cell>
          <cell r="M1920">
            <v>2.19</v>
          </cell>
        </row>
        <row r="1921">
          <cell r="C1921" t="str">
            <v>Confidence</v>
          </cell>
          <cell r="D1921" t="str">
            <v>Annotated Sequence</v>
          </cell>
          <cell r="E1921" t="str">
            <v>Modifications</v>
          </cell>
          <cell r="F1921" t="str">
            <v>Contaminant</v>
          </cell>
          <cell r="G1921" t="str">
            <v># Protein Groups</v>
          </cell>
          <cell r="H1921" t="str">
            <v># Proteins</v>
          </cell>
          <cell r="I1921" t="str">
            <v># PSMs</v>
          </cell>
          <cell r="J1921" t="str">
            <v>Master Protein Accessions</v>
          </cell>
          <cell r="K1921" t="str">
            <v>Positions in Master Proteins</v>
          </cell>
          <cell r="L1921" t="str">
            <v>Modifications in Master Proteins</v>
          </cell>
          <cell r="M1921" t="str">
            <v># Missed Cleavages</v>
          </cell>
        </row>
        <row r="1922">
          <cell r="C1922" t="str">
            <v>Medium</v>
          </cell>
          <cell r="D1922" t="str">
            <v>[V].YPHNAQGAGSAR.[I]</v>
          </cell>
          <cell r="E1922" t="str">
            <v>1xDeamidated [N4]</v>
          </cell>
          <cell r="F1922" t="b">
            <v>0</v>
          </cell>
          <cell r="G1922">
            <v>1</v>
          </cell>
          <cell r="H1922">
            <v>1</v>
          </cell>
          <cell r="I1922">
            <v>1</v>
          </cell>
          <cell r="J1922" t="str">
            <v>P29141</v>
          </cell>
          <cell r="K1922" t="str">
            <v>P29141 [578-589]</v>
          </cell>
          <cell r="L1922" t="str">
            <v/>
          </cell>
          <cell r="M1922">
            <v>0</v>
          </cell>
        </row>
        <row r="1923">
          <cell r="C1923" t="str">
            <v>P54174</v>
          </cell>
          <cell r="D1923" t="str">
            <v>Uncharacterized protein YpkP OS=Bacillus subtilis (strain 168) GN=ypkP PE=4 SV=2</v>
          </cell>
          <cell r="E1923">
            <v>6</v>
          </cell>
          <cell r="F1923" t="b">
            <v>0</v>
          </cell>
          <cell r="G1923">
            <v>1</v>
          </cell>
          <cell r="H1923">
            <v>1</v>
          </cell>
          <cell r="I1923">
            <v>1</v>
          </cell>
          <cell r="J1923">
            <v>206</v>
          </cell>
          <cell r="K1923">
            <v>23.3</v>
          </cell>
          <cell r="L1923">
            <v>7.49</v>
          </cell>
          <cell r="M1923">
            <v>2.19</v>
          </cell>
        </row>
        <row r="1924">
          <cell r="C1924" t="str">
            <v>Confidence</v>
          </cell>
          <cell r="D1924" t="str">
            <v>Annotated Sequence</v>
          </cell>
          <cell r="E1924" t="str">
            <v>Modifications</v>
          </cell>
          <cell r="F1924" t="str">
            <v>Contaminant</v>
          </cell>
          <cell r="G1924" t="str">
            <v># Protein Groups</v>
          </cell>
          <cell r="H1924" t="str">
            <v># Proteins</v>
          </cell>
          <cell r="I1924" t="str">
            <v># PSMs</v>
          </cell>
          <cell r="J1924" t="str">
            <v>Master Protein Accessions</v>
          </cell>
          <cell r="K1924" t="str">
            <v>Positions in Master Proteins</v>
          </cell>
          <cell r="L1924" t="str">
            <v>Modifications in Master Proteins</v>
          </cell>
          <cell r="M1924" t="str">
            <v># Missed Cleavages</v>
          </cell>
        </row>
        <row r="1925">
          <cell r="C1925" t="str">
            <v>Medium</v>
          </cell>
          <cell r="D1925" t="str">
            <v>[K].QLFNQTMLDPRLS.[Y]</v>
          </cell>
          <cell r="E1925" t="str">
            <v>1xOxidation [M7]</v>
          </cell>
          <cell r="F1925" t="b">
            <v>0</v>
          </cell>
          <cell r="G1925">
            <v>1</v>
          </cell>
          <cell r="H1925">
            <v>1</v>
          </cell>
          <cell r="I1925">
            <v>1</v>
          </cell>
          <cell r="J1925" t="str">
            <v>P54174</v>
          </cell>
          <cell r="K1925" t="str">
            <v>P54174 [21-33]</v>
          </cell>
          <cell r="L1925" t="str">
            <v/>
          </cell>
          <cell r="M1925">
            <v>1</v>
          </cell>
        </row>
        <row r="1926">
          <cell r="C1926" t="str">
            <v>P05657</v>
          </cell>
          <cell r="D1926" t="str">
            <v>50S ribosomal protein L27 OS=Bacillus subtilis (strain 168) GN=rpmA PE=1 SV=1</v>
          </cell>
          <cell r="E1926">
            <v>11</v>
          </cell>
          <cell r="F1926" t="b">
            <v>0</v>
          </cell>
          <cell r="G1926">
            <v>1</v>
          </cell>
          <cell r="H1926">
            <v>1</v>
          </cell>
          <cell r="I1926">
            <v>1</v>
          </cell>
          <cell r="J1926">
            <v>94</v>
          </cell>
          <cell r="K1926">
            <v>10.4</v>
          </cell>
          <cell r="L1926">
            <v>10.32</v>
          </cell>
          <cell r="M1926">
            <v>2.1800000000000002</v>
          </cell>
        </row>
        <row r="1927">
          <cell r="C1927" t="str">
            <v>Confidence</v>
          </cell>
          <cell r="D1927" t="str">
            <v>Annotated Sequence</v>
          </cell>
          <cell r="E1927" t="str">
            <v>Modifications</v>
          </cell>
          <cell r="F1927" t="str">
            <v>Contaminant</v>
          </cell>
          <cell r="G1927" t="str">
            <v># Protein Groups</v>
          </cell>
          <cell r="H1927" t="str">
            <v># Proteins</v>
          </cell>
          <cell r="I1927" t="str">
            <v># PSMs</v>
          </cell>
          <cell r="J1927" t="str">
            <v>Master Protein Accessions</v>
          </cell>
          <cell r="K1927" t="str">
            <v>Positions in Master Proteins</v>
          </cell>
          <cell r="L1927" t="str">
            <v>Modifications in Master Proteins</v>
          </cell>
          <cell r="M1927" t="str">
            <v># Missed Cleavages</v>
          </cell>
        </row>
        <row r="1928">
          <cell r="C1928" t="str">
            <v>Medium</v>
          </cell>
          <cell r="D1928" t="str">
            <v>[T].KIYPGENVGR.[G]</v>
          </cell>
          <cell r="E1928" t="str">
            <v/>
          </cell>
          <cell r="F1928" t="b">
            <v>0</v>
          </cell>
          <cell r="G1928">
            <v>1</v>
          </cell>
          <cell r="H1928">
            <v>1</v>
          </cell>
          <cell r="I1928">
            <v>1</v>
          </cell>
          <cell r="J1928" t="str">
            <v>P05657</v>
          </cell>
          <cell r="K1928" t="str">
            <v>P05657 [52-61]</v>
          </cell>
          <cell r="L1928" t="str">
            <v/>
          </cell>
          <cell r="M1928">
            <v>1</v>
          </cell>
        </row>
        <row r="1929">
          <cell r="C1929" t="str">
            <v>O05267</v>
          </cell>
          <cell r="D1929" t="str">
            <v>NADH dehydrogenase-like protein YumB OS=Bacillus subtilis (strain 168) GN=yumB PE=3 SV=1</v>
          </cell>
          <cell r="E1929">
            <v>3</v>
          </cell>
          <cell r="F1929" t="b">
            <v>0</v>
          </cell>
          <cell r="G1929">
            <v>1</v>
          </cell>
          <cell r="H1929">
            <v>1</v>
          </cell>
          <cell r="I1929">
            <v>1</v>
          </cell>
          <cell r="J1929">
            <v>406</v>
          </cell>
          <cell r="K1929">
            <v>44.9</v>
          </cell>
          <cell r="L1929">
            <v>7.05</v>
          </cell>
          <cell r="M1929">
            <v>2.1800000000000002</v>
          </cell>
        </row>
        <row r="1930">
          <cell r="C1930" t="str">
            <v>Confidence</v>
          </cell>
          <cell r="D1930" t="str">
            <v>Annotated Sequence</v>
          </cell>
          <cell r="E1930" t="str">
            <v>Modifications</v>
          </cell>
          <cell r="F1930" t="str">
            <v>Contaminant</v>
          </cell>
          <cell r="G1930" t="str">
            <v># Protein Groups</v>
          </cell>
          <cell r="H1930" t="str">
            <v># Proteins</v>
          </cell>
          <cell r="I1930" t="str">
            <v># PSMs</v>
          </cell>
          <cell r="J1930" t="str">
            <v>Master Protein Accessions</v>
          </cell>
          <cell r="K1930" t="str">
            <v>Positions in Master Proteins</v>
          </cell>
          <cell r="L1930" t="str">
            <v>Modifications in Master Proteins</v>
          </cell>
          <cell r="M1930" t="str">
            <v># Missed Cleavages</v>
          </cell>
        </row>
        <row r="1931">
          <cell r="C1931" t="str">
            <v>Medium</v>
          </cell>
          <cell r="D1931" t="str">
            <v>[R].VNFVQDTVKAIKID.[E]</v>
          </cell>
          <cell r="E1931" t="str">
            <v/>
          </cell>
          <cell r="F1931" t="b">
            <v>0</v>
          </cell>
          <cell r="G1931">
            <v>1</v>
          </cell>
          <cell r="H1931">
            <v>1</v>
          </cell>
          <cell r="I1931">
            <v>1</v>
          </cell>
          <cell r="J1931" t="str">
            <v>O05267</v>
          </cell>
          <cell r="K1931" t="str">
            <v>O05267 [76-89]</v>
          </cell>
          <cell r="L1931" t="str">
            <v/>
          </cell>
          <cell r="M1931">
            <v>2</v>
          </cell>
        </row>
        <row r="1932">
          <cell r="C1932" t="str">
            <v>P42425</v>
          </cell>
          <cell r="D1932" t="str">
            <v>Lon protease 2 OS=Bacillus subtilis (strain 168) GN=lon2 PE=2 SV=2</v>
          </cell>
          <cell r="E1932">
            <v>3</v>
          </cell>
          <cell r="F1932" t="b">
            <v>0</v>
          </cell>
          <cell r="G1932">
            <v>1</v>
          </cell>
          <cell r="H1932">
            <v>1</v>
          </cell>
          <cell r="I1932">
            <v>1</v>
          </cell>
          <cell r="J1932">
            <v>552</v>
          </cell>
          <cell r="K1932">
            <v>60.4</v>
          </cell>
          <cell r="L1932">
            <v>6.73</v>
          </cell>
          <cell r="M1932">
            <v>2.1800000000000002</v>
          </cell>
        </row>
        <row r="1933">
          <cell r="C1933" t="str">
            <v>Confidence</v>
          </cell>
          <cell r="D1933" t="str">
            <v>Annotated Sequence</v>
          </cell>
          <cell r="E1933" t="str">
            <v>Modifications</v>
          </cell>
          <cell r="F1933" t="str">
            <v>Contaminant</v>
          </cell>
          <cell r="G1933" t="str">
            <v># Protein Groups</v>
          </cell>
          <cell r="H1933" t="str">
            <v># Proteins</v>
          </cell>
          <cell r="I1933" t="str">
            <v># PSMs</v>
          </cell>
          <cell r="J1933" t="str">
            <v>Master Protein Accessions</v>
          </cell>
          <cell r="K1933" t="str">
            <v>Positions in Master Proteins</v>
          </cell>
          <cell r="L1933" t="str">
            <v>Modifications in Master Proteins</v>
          </cell>
          <cell r="M1933" t="str">
            <v># Missed Cleavages</v>
          </cell>
        </row>
        <row r="1934">
          <cell r="C1934" t="str">
            <v>Medium</v>
          </cell>
          <cell r="D1934" t="str">
            <v>[Q].GAGAMGQAGIPQPK.[Q]</v>
          </cell>
          <cell r="E1934" t="str">
            <v>1xDeamidated [Q12]; 1xOxidation [M5]</v>
          </cell>
          <cell r="F1934" t="b">
            <v>0</v>
          </cell>
          <cell r="G1934">
            <v>1</v>
          </cell>
          <cell r="H1934">
            <v>1</v>
          </cell>
          <cell r="I1934">
            <v>1</v>
          </cell>
          <cell r="J1934" t="str">
            <v>P42425</v>
          </cell>
          <cell r="K1934" t="str">
            <v>P42425 [158-171]</v>
          </cell>
          <cell r="L1934" t="str">
            <v/>
          </cell>
          <cell r="M1934">
            <v>0</v>
          </cell>
        </row>
        <row r="1935">
          <cell r="C1935" t="str">
            <v>P42304</v>
          </cell>
          <cell r="D1935" t="str">
            <v>Uncharacterized esterase YxiM OS=Bacillus subtilis (strain 168) GN=yxiM PE=1 SV=2</v>
          </cell>
          <cell r="E1935">
            <v>4</v>
          </cell>
          <cell r="F1935" t="b">
            <v>0</v>
          </cell>
          <cell r="G1935">
            <v>1</v>
          </cell>
          <cell r="H1935">
            <v>1</v>
          </cell>
          <cell r="I1935">
            <v>1</v>
          </cell>
          <cell r="J1935">
            <v>382</v>
          </cell>
          <cell r="K1935">
            <v>41.8</v>
          </cell>
          <cell r="L1935">
            <v>7.47</v>
          </cell>
          <cell r="M1935">
            <v>2.16</v>
          </cell>
        </row>
        <row r="1936">
          <cell r="C1936" t="str">
            <v>Confidence</v>
          </cell>
          <cell r="D1936" t="str">
            <v>Annotated Sequence</v>
          </cell>
          <cell r="E1936" t="str">
            <v>Modifications</v>
          </cell>
          <cell r="F1936" t="str">
            <v>Contaminant</v>
          </cell>
          <cell r="G1936" t="str">
            <v># Protein Groups</v>
          </cell>
          <cell r="H1936" t="str">
            <v># Proteins</v>
          </cell>
          <cell r="I1936" t="str">
            <v># PSMs</v>
          </cell>
          <cell r="J1936" t="str">
            <v>Master Protein Accessions</v>
          </cell>
          <cell r="K1936" t="str">
            <v>Positions in Master Proteins</v>
          </cell>
          <cell r="L1936" t="str">
            <v>Modifications in Master Proteins</v>
          </cell>
          <cell r="M1936" t="str">
            <v># Missed Cleavages</v>
          </cell>
        </row>
        <row r="1937">
          <cell r="C1937" t="str">
            <v>Medium</v>
          </cell>
          <cell r="D1937" t="str">
            <v>[D].RSKGYGFQTPENMR.[D]</v>
          </cell>
          <cell r="E1937" t="str">
            <v>1xDeamidated [N12]</v>
          </cell>
          <cell r="F1937" t="b">
            <v>0</v>
          </cell>
          <cell r="G1937">
            <v>1</v>
          </cell>
          <cell r="H1937">
            <v>1</v>
          </cell>
          <cell r="I1937">
            <v>1</v>
          </cell>
          <cell r="J1937" t="str">
            <v>P42304</v>
          </cell>
          <cell r="K1937" t="str">
            <v>P42304 [55-68]</v>
          </cell>
          <cell r="L1937" t="str">
            <v/>
          </cell>
          <cell r="M1937">
            <v>2</v>
          </cell>
        </row>
        <row r="1938">
          <cell r="C1938" t="str">
            <v>O31437</v>
          </cell>
          <cell r="D1938" t="str">
            <v>Uncharacterized protein YbdO OS=Bacillus subtilis (strain 168) GN=ybdO PE=4 SV=1</v>
          </cell>
          <cell r="E1938">
            <v>4</v>
          </cell>
          <cell r="F1938" t="b">
            <v>0</v>
          </cell>
          <cell r="G1938">
            <v>1</v>
          </cell>
          <cell r="H1938">
            <v>1</v>
          </cell>
          <cell r="I1938">
            <v>1</v>
          </cell>
          <cell r="J1938">
            <v>394</v>
          </cell>
          <cell r="K1938">
            <v>44.8</v>
          </cell>
          <cell r="L1938">
            <v>5.69</v>
          </cell>
          <cell r="M1938">
            <v>2.16</v>
          </cell>
        </row>
        <row r="1939">
          <cell r="C1939" t="str">
            <v>Confidence</v>
          </cell>
          <cell r="D1939" t="str">
            <v>Annotated Sequence</v>
          </cell>
          <cell r="E1939" t="str">
            <v>Modifications</v>
          </cell>
          <cell r="F1939" t="str">
            <v>Contaminant</v>
          </cell>
          <cell r="G1939" t="str">
            <v># Protein Groups</v>
          </cell>
          <cell r="H1939" t="str">
            <v># Proteins</v>
          </cell>
          <cell r="I1939" t="str">
            <v># PSMs</v>
          </cell>
          <cell r="J1939" t="str">
            <v>Master Protein Accessions</v>
          </cell>
          <cell r="K1939" t="str">
            <v>Positions in Master Proteins</v>
          </cell>
          <cell r="L1939" t="str">
            <v>Modifications in Master Proteins</v>
          </cell>
          <cell r="M1939" t="str">
            <v># Missed Cleavages</v>
          </cell>
        </row>
        <row r="1940">
          <cell r="C1940" t="str">
            <v>Medium</v>
          </cell>
          <cell r="D1940" t="str">
            <v>[K].VYQRGQVNQQLQVL.[L]</v>
          </cell>
          <cell r="E1940" t="str">
            <v>2xDeamidated [Q6; Q9]</v>
          </cell>
          <cell r="F1940" t="b">
            <v>0</v>
          </cell>
          <cell r="G1940">
            <v>1</v>
          </cell>
          <cell r="H1940">
            <v>1</v>
          </cell>
          <cell r="I1940">
            <v>1</v>
          </cell>
          <cell r="J1940" t="str">
            <v>O31437</v>
          </cell>
          <cell r="K1940" t="str">
            <v>O31437 [192-205]</v>
          </cell>
          <cell r="L1940" t="str">
            <v/>
          </cell>
          <cell r="M1940">
            <v>1</v>
          </cell>
        </row>
        <row r="1941">
          <cell r="C1941" t="str">
            <v>P45949</v>
          </cell>
          <cell r="D1941" t="str">
            <v>Arsenical resistance operon repressor OS=Bacillus subtilis (strain 168) GN=arsR PE=1 SV=1</v>
          </cell>
          <cell r="E1941">
            <v>10</v>
          </cell>
          <cell r="F1941" t="b">
            <v>0</v>
          </cell>
          <cell r="G1941">
            <v>1</v>
          </cell>
          <cell r="H1941">
            <v>1</v>
          </cell>
          <cell r="I1941">
            <v>1</v>
          </cell>
          <cell r="J1941">
            <v>105</v>
          </cell>
          <cell r="K1941">
            <v>12.3</v>
          </cell>
          <cell r="L1941">
            <v>5.15</v>
          </cell>
          <cell r="M1941">
            <v>2.15</v>
          </cell>
        </row>
        <row r="1942">
          <cell r="C1942" t="str">
            <v>Confidence</v>
          </cell>
          <cell r="D1942" t="str">
            <v>Annotated Sequence</v>
          </cell>
          <cell r="E1942" t="str">
            <v>Modifications</v>
          </cell>
          <cell r="F1942" t="str">
            <v>Contaminant</v>
          </cell>
          <cell r="G1942" t="str">
            <v># Protein Groups</v>
          </cell>
          <cell r="H1942" t="str">
            <v># Proteins</v>
          </cell>
          <cell r="I1942" t="str">
            <v># PSMs</v>
          </cell>
          <cell r="J1942" t="str">
            <v>Master Protein Accessions</v>
          </cell>
          <cell r="K1942" t="str">
            <v>Positions in Master Proteins</v>
          </cell>
          <cell r="L1942" t="str">
            <v>Modifications in Master Proteins</v>
          </cell>
          <cell r="M1942" t="str">
            <v># Missed Cleavages</v>
          </cell>
        </row>
        <row r="1943">
          <cell r="C1943" t="str">
            <v>Medium</v>
          </cell>
          <cell r="D1943" t="str">
            <v>[K].ILLDANLITK.[E]</v>
          </cell>
          <cell r="E1943" t="str">
            <v/>
          </cell>
          <cell r="F1943" t="b">
            <v>0</v>
          </cell>
          <cell r="G1943">
            <v>1</v>
          </cell>
          <cell r="H1943">
            <v>1</v>
          </cell>
          <cell r="I1943">
            <v>1</v>
          </cell>
          <cell r="J1943" t="str">
            <v>P45949</v>
          </cell>
          <cell r="K1943" t="str">
            <v>P45949 [59-68]</v>
          </cell>
          <cell r="L1943" t="str">
            <v/>
          </cell>
          <cell r="M1943">
            <v>0</v>
          </cell>
        </row>
        <row r="1944">
          <cell r="C1944" t="str">
            <v>P28611</v>
          </cell>
          <cell r="D1944" t="str">
            <v>Motility protein A OS=Bacillus subtilis (strain 168) GN=motA PE=3 SV=1</v>
          </cell>
          <cell r="E1944">
            <v>5</v>
          </cell>
          <cell r="F1944" t="b">
            <v>0</v>
          </cell>
          <cell r="G1944">
            <v>1</v>
          </cell>
          <cell r="H1944">
            <v>1</v>
          </cell>
          <cell r="I1944">
            <v>1</v>
          </cell>
          <cell r="J1944">
            <v>270</v>
          </cell>
          <cell r="K1944">
            <v>29.3</v>
          </cell>
          <cell r="L1944">
            <v>5.26</v>
          </cell>
          <cell r="M1944">
            <v>2.15</v>
          </cell>
        </row>
        <row r="1945">
          <cell r="C1945" t="str">
            <v>Confidence</v>
          </cell>
          <cell r="D1945" t="str">
            <v>Annotated Sequence</v>
          </cell>
          <cell r="E1945" t="str">
            <v>Modifications</v>
          </cell>
          <cell r="F1945" t="str">
            <v>Contaminant</v>
          </cell>
          <cell r="G1945" t="str">
            <v># Protein Groups</v>
          </cell>
          <cell r="H1945" t="str">
            <v># Proteins</v>
          </cell>
          <cell r="I1945" t="str">
            <v># PSMs</v>
          </cell>
          <cell r="J1945" t="str">
            <v>Master Protein Accessions</v>
          </cell>
          <cell r="K1945" t="str">
            <v>Positions in Master Proteins</v>
          </cell>
          <cell r="L1945" t="str">
            <v>Modifications in Master Proteins</v>
          </cell>
          <cell r="M1945" t="str">
            <v># Missed Cleavages</v>
          </cell>
        </row>
        <row r="1946">
          <cell r="C1946" t="str">
            <v>Medium</v>
          </cell>
          <cell r="D1946" t="str">
            <v>[R].DIMTEEVEAMEDR.[H]</v>
          </cell>
          <cell r="E1946" t="str">
            <v>2xOxidation [M3; M10]</v>
          </cell>
          <cell r="F1946" t="b">
            <v>0</v>
          </cell>
          <cell r="G1946">
            <v>1</v>
          </cell>
          <cell r="H1946">
            <v>1</v>
          </cell>
          <cell r="I1946">
            <v>1</v>
          </cell>
          <cell r="J1946" t="str">
            <v>P28611</v>
          </cell>
          <cell r="K1946" t="str">
            <v>P28611 [127-139]</v>
          </cell>
          <cell r="L1946" t="str">
            <v/>
          </cell>
          <cell r="M1946">
            <v>0</v>
          </cell>
        </row>
        <row r="1947">
          <cell r="C1947" t="str">
            <v>O31893</v>
          </cell>
          <cell r="D1947" t="str">
            <v>SPBc2 prophage-derived uncharacterized protein YorV OS=Bacillus subtilis (strain 168) GN=yorV PE=4 SV=1</v>
          </cell>
          <cell r="E1947">
            <v>28</v>
          </cell>
          <cell r="F1947" t="b">
            <v>0</v>
          </cell>
          <cell r="G1947">
            <v>1</v>
          </cell>
          <cell r="H1947">
            <v>1</v>
          </cell>
          <cell r="I1947">
            <v>1</v>
          </cell>
          <cell r="J1947">
            <v>72</v>
          </cell>
          <cell r="K1947">
            <v>8.5</v>
          </cell>
          <cell r="L1947">
            <v>5.26</v>
          </cell>
          <cell r="M1947">
            <v>2.15</v>
          </cell>
        </row>
        <row r="1948">
          <cell r="C1948" t="str">
            <v>Confidence</v>
          </cell>
          <cell r="D1948" t="str">
            <v>Annotated Sequence</v>
          </cell>
          <cell r="E1948" t="str">
            <v>Modifications</v>
          </cell>
          <cell r="F1948" t="str">
            <v>Contaminant</v>
          </cell>
          <cell r="G1948" t="str">
            <v># Protein Groups</v>
          </cell>
          <cell r="H1948" t="str">
            <v># Proteins</v>
          </cell>
          <cell r="I1948" t="str">
            <v># PSMs</v>
          </cell>
          <cell r="J1948" t="str">
            <v>Master Protein Accessions</v>
          </cell>
          <cell r="K1948" t="str">
            <v>Positions in Master Proteins</v>
          </cell>
          <cell r="L1948" t="str">
            <v>Modifications in Master Proteins</v>
          </cell>
          <cell r="M1948" t="str">
            <v># Missed Cleavages</v>
          </cell>
        </row>
        <row r="1949">
          <cell r="C1949" t="str">
            <v>Medium</v>
          </cell>
          <cell r="D1949" t="str">
            <v>[F].SEVAAAMADNLSEFFKSYLK.[G]</v>
          </cell>
          <cell r="E1949" t="str">
            <v/>
          </cell>
          <cell r="F1949" t="b">
            <v>0</v>
          </cell>
          <cell r="G1949">
            <v>1</v>
          </cell>
          <cell r="H1949">
            <v>1</v>
          </cell>
          <cell r="I1949">
            <v>1</v>
          </cell>
          <cell r="J1949" t="str">
            <v>O31893</v>
          </cell>
          <cell r="K1949" t="str">
            <v>O31893 [51-70]</v>
          </cell>
          <cell r="L1949" t="str">
            <v/>
          </cell>
          <cell r="M1949">
            <v>1</v>
          </cell>
        </row>
        <row r="1950">
          <cell r="C1950" t="str">
            <v>P32395</v>
          </cell>
          <cell r="D1950" t="str">
            <v>Uroporphyrinogen decarboxylase OS=Bacillus subtilis (strain 168) GN=hemE PE=1 SV=1</v>
          </cell>
          <cell r="E1950">
            <v>4</v>
          </cell>
          <cell r="F1950" t="b">
            <v>0</v>
          </cell>
          <cell r="G1950">
            <v>1</v>
          </cell>
          <cell r="H1950">
            <v>1</v>
          </cell>
          <cell r="I1950">
            <v>1</v>
          </cell>
          <cell r="J1950">
            <v>353</v>
          </cell>
          <cell r="K1950">
            <v>39.6</v>
          </cell>
          <cell r="L1950">
            <v>5.6</v>
          </cell>
          <cell r="M1950">
            <v>2.15</v>
          </cell>
        </row>
        <row r="1951">
          <cell r="C1951" t="str">
            <v>Confidence</v>
          </cell>
          <cell r="D1951" t="str">
            <v>Annotated Sequence</v>
          </cell>
          <cell r="E1951" t="str">
            <v>Modifications</v>
          </cell>
          <cell r="F1951" t="str">
            <v>Contaminant</v>
          </cell>
          <cell r="G1951" t="str">
            <v># Protein Groups</v>
          </cell>
          <cell r="H1951" t="str">
            <v># Proteins</v>
          </cell>
          <cell r="I1951" t="str">
            <v># PSMs</v>
          </cell>
          <cell r="J1951" t="str">
            <v>Master Protein Accessions</v>
          </cell>
          <cell r="K1951" t="str">
            <v>Positions in Master Proteins</v>
          </cell>
          <cell r="L1951" t="str">
            <v>Modifications in Master Proteins</v>
          </cell>
          <cell r="M1951" t="str">
            <v># Missed Cleavages</v>
          </cell>
        </row>
        <row r="1952">
          <cell r="C1952" t="str">
            <v>Medium</v>
          </cell>
          <cell r="D1952" t="str">
            <v>[K].GITKTVQGNLDPSIL.[L]</v>
          </cell>
          <cell r="E1952" t="str">
            <v>1xDeamidated [Q7]</v>
          </cell>
          <cell r="F1952" t="b">
            <v>0</v>
          </cell>
          <cell r="G1952">
            <v>1</v>
          </cell>
          <cell r="H1952">
            <v>1</v>
          </cell>
          <cell r="I1952">
            <v>1</v>
          </cell>
          <cell r="J1952" t="str">
            <v>P32395</v>
          </cell>
          <cell r="K1952" t="str">
            <v>P32395 [278-292]</v>
          </cell>
          <cell r="L1952" t="str">
            <v/>
          </cell>
          <cell r="M1952">
            <v>1</v>
          </cell>
        </row>
        <row r="1953">
          <cell r="C1953" t="str">
            <v>Q01464</v>
          </cell>
          <cell r="D1953" t="str">
            <v>Septum site-determining protein MinD OS=Bacillus subtilis (strain 168) GN=minD PE=1 SV=1</v>
          </cell>
          <cell r="E1953">
            <v>4</v>
          </cell>
          <cell r="F1953" t="b">
            <v>0</v>
          </cell>
          <cell r="G1953">
            <v>1</v>
          </cell>
          <cell r="H1953">
            <v>1</v>
          </cell>
          <cell r="I1953">
            <v>1</v>
          </cell>
          <cell r="J1953">
            <v>268</v>
          </cell>
          <cell r="K1953">
            <v>29.4</v>
          </cell>
          <cell r="L1953">
            <v>5.33</v>
          </cell>
          <cell r="M1953">
            <v>2.15</v>
          </cell>
        </row>
        <row r="1954">
          <cell r="C1954" t="str">
            <v>Confidence</v>
          </cell>
          <cell r="D1954" t="str">
            <v>Annotated Sequence</v>
          </cell>
          <cell r="E1954" t="str">
            <v>Modifications</v>
          </cell>
          <cell r="F1954" t="str">
            <v>Contaminant</v>
          </cell>
          <cell r="G1954" t="str">
            <v># Protein Groups</v>
          </cell>
          <cell r="H1954" t="str">
            <v># Proteins</v>
          </cell>
          <cell r="I1954" t="str">
            <v># PSMs</v>
          </cell>
          <cell r="J1954" t="str">
            <v>Master Protein Accessions</v>
          </cell>
          <cell r="K1954" t="str">
            <v>Positions in Master Proteins</v>
          </cell>
          <cell r="L1954" t="str">
            <v>Modifications in Master Proteins</v>
          </cell>
          <cell r="M1954" t="str">
            <v># Missed Cleavages</v>
          </cell>
        </row>
        <row r="1955">
          <cell r="C1955" t="str">
            <v>Medium</v>
          </cell>
          <cell r="D1955" t="str">
            <v>[R].IIYDLVDVVEGR.[C]</v>
          </cell>
          <cell r="E1955" t="str">
            <v/>
          </cell>
          <cell r="F1955" t="b">
            <v>0</v>
          </cell>
          <cell r="G1955">
            <v>1</v>
          </cell>
          <cell r="H1955">
            <v>1</v>
          </cell>
          <cell r="I1955">
            <v>1</v>
          </cell>
          <cell r="J1955" t="str">
            <v>Q01464</v>
          </cell>
          <cell r="K1955" t="str">
            <v>Q01464 [56-67]</v>
          </cell>
          <cell r="L1955" t="str">
            <v/>
          </cell>
          <cell r="M1955">
            <v>0</v>
          </cell>
        </row>
        <row r="1956">
          <cell r="C1956" t="str">
            <v>O34471</v>
          </cell>
          <cell r="D1956" t="str">
            <v>Uncharacterized protein YtlQ OS=Bacillus subtilis (strain 168) GN=ytlQ PE=4 SV=1</v>
          </cell>
          <cell r="E1956">
            <v>5</v>
          </cell>
          <cell r="F1956" t="b">
            <v>0</v>
          </cell>
          <cell r="G1956">
            <v>1</v>
          </cell>
          <cell r="H1956">
            <v>1</v>
          </cell>
          <cell r="I1956">
            <v>1</v>
          </cell>
          <cell r="J1956">
            <v>304</v>
          </cell>
          <cell r="K1956">
            <v>36</v>
          </cell>
          <cell r="L1956">
            <v>8.84</v>
          </cell>
          <cell r="M1956">
            <v>2.14</v>
          </cell>
        </row>
        <row r="1957">
          <cell r="C1957" t="str">
            <v>Confidence</v>
          </cell>
          <cell r="D1957" t="str">
            <v>Annotated Sequence</v>
          </cell>
          <cell r="E1957" t="str">
            <v>Modifications</v>
          </cell>
          <cell r="F1957" t="str">
            <v>Contaminant</v>
          </cell>
          <cell r="G1957" t="str">
            <v># Protein Groups</v>
          </cell>
          <cell r="H1957" t="str">
            <v># Proteins</v>
          </cell>
          <cell r="I1957" t="str">
            <v># PSMs</v>
          </cell>
          <cell r="J1957" t="str">
            <v>Master Protein Accessions</v>
          </cell>
          <cell r="K1957" t="str">
            <v>Positions in Master Proteins</v>
          </cell>
          <cell r="L1957" t="str">
            <v>Modifications in Master Proteins</v>
          </cell>
          <cell r="M1957" t="str">
            <v># Missed Cleavages</v>
          </cell>
        </row>
        <row r="1958">
          <cell r="C1958" t="str">
            <v>Medium</v>
          </cell>
          <cell r="D1958" t="str">
            <v>[K].KTASQTASVLNPGLS.[L]</v>
          </cell>
          <cell r="E1958" t="str">
            <v/>
          </cell>
          <cell r="F1958" t="b">
            <v>0</v>
          </cell>
          <cell r="G1958">
            <v>1</v>
          </cell>
          <cell r="H1958">
            <v>1</v>
          </cell>
          <cell r="I1958">
            <v>1</v>
          </cell>
          <cell r="J1958" t="str">
            <v>O34471</v>
          </cell>
          <cell r="K1958" t="str">
            <v>O34471 [200-214]</v>
          </cell>
          <cell r="L1958" t="str">
            <v/>
          </cell>
          <cell r="M1958">
            <v>1</v>
          </cell>
        </row>
        <row r="1959">
          <cell r="C1959" t="str">
            <v>P71012</v>
          </cell>
          <cell r="D1959" t="str">
            <v>PTS system fructose-specific EIIABC component OS=Bacillus subtilis (strain 168) GN=fruA PE=1 SV=2</v>
          </cell>
          <cell r="E1959">
            <v>2</v>
          </cell>
          <cell r="F1959" t="b">
            <v>0</v>
          </cell>
          <cell r="G1959">
            <v>1</v>
          </cell>
          <cell r="H1959">
            <v>1</v>
          </cell>
          <cell r="I1959">
            <v>1</v>
          </cell>
          <cell r="J1959">
            <v>635</v>
          </cell>
          <cell r="K1959">
            <v>67.099999999999994</v>
          </cell>
          <cell r="L1959">
            <v>5.57</v>
          </cell>
          <cell r="M1959">
            <v>2.14</v>
          </cell>
        </row>
        <row r="1960">
          <cell r="C1960" t="str">
            <v>Confidence</v>
          </cell>
          <cell r="D1960" t="str">
            <v>Annotated Sequence</v>
          </cell>
          <cell r="E1960" t="str">
            <v>Modifications</v>
          </cell>
          <cell r="F1960" t="str">
            <v>Contaminant</v>
          </cell>
          <cell r="G1960" t="str">
            <v># Protein Groups</v>
          </cell>
          <cell r="H1960" t="str">
            <v># Proteins</v>
          </cell>
          <cell r="I1960" t="str">
            <v># PSMs</v>
          </cell>
          <cell r="J1960" t="str">
            <v>Master Protein Accessions</v>
          </cell>
          <cell r="K1960" t="str">
            <v>Positions in Master Proteins</v>
          </cell>
          <cell r="L1960" t="str">
            <v>Modifications in Master Proteins</v>
          </cell>
          <cell r="M1960" t="str">
            <v># Missed Cleavages</v>
          </cell>
        </row>
        <row r="1961">
          <cell r="C1961" t="str">
            <v>Medium</v>
          </cell>
          <cell r="D1961" t="str">
            <v>[T].GIAHTFMAADALK.[E]</v>
          </cell>
          <cell r="E1961" t="str">
            <v/>
          </cell>
          <cell r="F1961" t="b">
            <v>0</v>
          </cell>
          <cell r="G1961">
            <v>1</v>
          </cell>
          <cell r="H1961">
            <v>1</v>
          </cell>
          <cell r="I1961">
            <v>1</v>
          </cell>
          <cell r="J1961" t="str">
            <v>P71012</v>
          </cell>
          <cell r="K1961" t="str">
            <v>P71012 [181-193]</v>
          </cell>
          <cell r="L1961" t="str">
            <v/>
          </cell>
          <cell r="M1961">
            <v>0</v>
          </cell>
        </row>
        <row r="1962">
          <cell r="C1962" t="str">
            <v>P96697</v>
          </cell>
          <cell r="D1962" t="str">
            <v>UPF0702 transmembrane protein YdfS OS=Bacillus subtilis (strain 168) GN=ydfS PE=3 SV=1</v>
          </cell>
          <cell r="E1962">
            <v>6</v>
          </cell>
          <cell r="F1962" t="b">
            <v>0</v>
          </cell>
          <cell r="G1962">
            <v>1</v>
          </cell>
          <cell r="H1962">
            <v>1</v>
          </cell>
          <cell r="I1962">
            <v>1</v>
          </cell>
          <cell r="J1962">
            <v>235</v>
          </cell>
          <cell r="K1962">
            <v>27.1</v>
          </cell>
          <cell r="L1962">
            <v>8.27</v>
          </cell>
          <cell r="M1962">
            <v>2.14</v>
          </cell>
        </row>
        <row r="1963">
          <cell r="C1963" t="str">
            <v>Confidence</v>
          </cell>
          <cell r="D1963" t="str">
            <v>Annotated Sequence</v>
          </cell>
          <cell r="E1963" t="str">
            <v>Modifications</v>
          </cell>
          <cell r="F1963" t="str">
            <v>Contaminant</v>
          </cell>
          <cell r="G1963" t="str">
            <v># Protein Groups</v>
          </cell>
          <cell r="H1963" t="str">
            <v># Proteins</v>
          </cell>
          <cell r="I1963" t="str">
            <v># PSMs</v>
          </cell>
          <cell r="J1963" t="str">
            <v>Master Protein Accessions</v>
          </cell>
          <cell r="K1963" t="str">
            <v>Positions in Master Proteins</v>
          </cell>
          <cell r="L1963" t="str">
            <v>Modifications in Master Proteins</v>
          </cell>
          <cell r="M1963" t="str">
            <v># Missed Cleavages</v>
          </cell>
        </row>
        <row r="1964">
          <cell r="C1964" t="str">
            <v>Medium</v>
          </cell>
          <cell r="D1964" t="str">
            <v>[R].ILGKQTISQMTIFDF.[I]</v>
          </cell>
          <cell r="E1964" t="str">
            <v>1xDeamidated [Q9]</v>
          </cell>
          <cell r="F1964" t="b">
            <v>0</v>
          </cell>
          <cell r="G1964">
            <v>1</v>
          </cell>
          <cell r="H1964">
            <v>1</v>
          </cell>
          <cell r="I1964">
            <v>1</v>
          </cell>
          <cell r="J1964" t="str">
            <v>P96697</v>
          </cell>
          <cell r="K1964" t="str">
            <v>P96697 [23-37]</v>
          </cell>
          <cell r="L1964" t="str">
            <v/>
          </cell>
          <cell r="M1964">
            <v>1</v>
          </cell>
        </row>
        <row r="1965">
          <cell r="C1965" t="str">
            <v>P40747</v>
          </cell>
          <cell r="D1965" t="str">
            <v>Uncharacterized oxidoreductase YuxG OS=Bacillus subtilis (strain 168) GN=yuxG PE=3 SV=2</v>
          </cell>
          <cell r="E1965">
            <v>2</v>
          </cell>
          <cell r="F1965" t="b">
            <v>0</v>
          </cell>
          <cell r="G1965">
            <v>1</v>
          </cell>
          <cell r="H1965">
            <v>1</v>
          </cell>
          <cell r="I1965">
            <v>1</v>
          </cell>
          <cell r="J1965">
            <v>689</v>
          </cell>
          <cell r="K1965">
            <v>76</v>
          </cell>
          <cell r="L1965">
            <v>6.23</v>
          </cell>
          <cell r="M1965">
            <v>2.1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3953-69C0-274A-8782-B47BDB61122B}">
  <dimension ref="A1:D13"/>
  <sheetViews>
    <sheetView workbookViewId="0">
      <selection activeCell="D15" sqref="D15"/>
    </sheetView>
  </sheetViews>
  <sheetFormatPr baseColWidth="10" defaultRowHeight="16"/>
  <cols>
    <col min="1" max="1" width="12.28515625" bestFit="1" customWidth="1"/>
    <col min="3" max="3" width="14.140625" bestFit="1" customWidth="1"/>
    <col min="4" max="4" width="104.42578125" bestFit="1" customWidth="1"/>
  </cols>
  <sheetData>
    <row r="1" spans="1:4" ht="17" thickBot="1"/>
    <row r="2" spans="1:4" s="34" customFormat="1" ht="20">
      <c r="A2" s="35" t="s">
        <v>437</v>
      </c>
      <c r="C2" s="42" t="s">
        <v>443</v>
      </c>
      <c r="D2" s="42"/>
    </row>
    <row r="3" spans="1:4">
      <c r="A3" s="25" t="s">
        <v>148</v>
      </c>
      <c r="C3" s="23" t="s">
        <v>0</v>
      </c>
      <c r="D3" t="s">
        <v>444</v>
      </c>
    </row>
    <row r="4" spans="1:4">
      <c r="A4" s="26" t="s">
        <v>133</v>
      </c>
      <c r="C4" s="23" t="s">
        <v>435</v>
      </c>
      <c r="D4" t="s">
        <v>454</v>
      </c>
    </row>
    <row r="5" spans="1:4">
      <c r="A5" s="27" t="s">
        <v>352</v>
      </c>
      <c r="C5" s="23" t="s">
        <v>441</v>
      </c>
      <c r="D5" t="s">
        <v>455</v>
      </c>
    </row>
    <row r="6" spans="1:4">
      <c r="A6" s="28" t="s">
        <v>436</v>
      </c>
      <c r="C6" s="23" t="s">
        <v>1</v>
      </c>
      <c r="D6" t="s">
        <v>445</v>
      </c>
    </row>
    <row r="7" spans="1:4">
      <c r="A7" s="29" t="s">
        <v>438</v>
      </c>
      <c r="C7" s="23" t="s">
        <v>442</v>
      </c>
      <c r="D7" t="s">
        <v>446</v>
      </c>
    </row>
    <row r="8" spans="1:4">
      <c r="A8" s="30" t="s">
        <v>439</v>
      </c>
      <c r="C8" s="23" t="s">
        <v>447</v>
      </c>
      <c r="D8" t="s">
        <v>448</v>
      </c>
    </row>
    <row r="9" spans="1:4">
      <c r="A9" s="31" t="s">
        <v>30</v>
      </c>
      <c r="C9" s="23" t="s">
        <v>266</v>
      </c>
      <c r="D9" t="s">
        <v>456</v>
      </c>
    </row>
    <row r="10" spans="1:4">
      <c r="A10" s="32" t="s">
        <v>208</v>
      </c>
    </row>
    <row r="11" spans="1:4">
      <c r="A11" s="33" t="s">
        <v>241</v>
      </c>
    </row>
    <row r="12" spans="1:4">
      <c r="A12" s="38" t="s">
        <v>440</v>
      </c>
    </row>
    <row r="13" spans="1:4" ht="17" thickBot="1">
      <c r="A13" s="39" t="s">
        <v>449</v>
      </c>
    </row>
  </sheetData>
  <mergeCells count="1">
    <mergeCell ref="C2:D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4E95-8DE2-524C-8BBC-11951DB1D318}">
  <dimension ref="A1:H121"/>
  <sheetViews>
    <sheetView zoomScaleNormal="160" workbookViewId="0">
      <selection activeCell="G1" sqref="G1:G1048576"/>
    </sheetView>
  </sheetViews>
  <sheetFormatPr baseColWidth="10" defaultRowHeight="16"/>
  <cols>
    <col min="1" max="1" width="9.7109375" style="20" customWidth="1"/>
    <col min="2" max="2" width="87.5703125" bestFit="1" customWidth="1"/>
    <col min="3" max="3" width="33.140625" bestFit="1" customWidth="1"/>
    <col min="4" max="4" width="6" style="20" bestFit="1" customWidth="1"/>
    <col min="5" max="5" width="13.85546875" style="20" bestFit="1" customWidth="1"/>
    <col min="6" max="6" width="5.85546875" style="20" bestFit="1" customWidth="1"/>
    <col min="8" max="8" width="12.28515625" bestFit="1" customWidth="1"/>
  </cols>
  <sheetData>
    <row r="1" spans="1:8" ht="17" thickBot="1"/>
    <row r="2" spans="1:8">
      <c r="A2" s="1" t="s">
        <v>0</v>
      </c>
      <c r="B2" s="1" t="s">
        <v>435</v>
      </c>
      <c r="C2" s="1" t="s">
        <v>441</v>
      </c>
      <c r="D2" s="1" t="s">
        <v>1</v>
      </c>
      <c r="E2" s="1" t="s">
        <v>442</v>
      </c>
      <c r="F2" s="1" t="s">
        <v>447</v>
      </c>
      <c r="H2" s="24" t="s">
        <v>437</v>
      </c>
    </row>
    <row r="3" spans="1:8">
      <c r="A3" s="12" t="s">
        <v>2</v>
      </c>
      <c r="B3" s="2" t="s">
        <v>3</v>
      </c>
      <c r="C3" t="s">
        <v>4</v>
      </c>
      <c r="D3" s="20">
        <v>46.6</v>
      </c>
      <c r="E3" s="20">
        <v>28</v>
      </c>
      <c r="F3" s="20">
        <v>51</v>
      </c>
      <c r="H3" s="25" t="s">
        <v>148</v>
      </c>
    </row>
    <row r="4" spans="1:8">
      <c r="A4" s="12" t="s">
        <v>5</v>
      </c>
      <c r="B4" s="2" t="s">
        <v>6</v>
      </c>
      <c r="C4" t="s">
        <v>7</v>
      </c>
      <c r="D4" s="20">
        <v>57.4</v>
      </c>
      <c r="E4" s="20">
        <v>25</v>
      </c>
      <c r="F4" s="20">
        <v>48</v>
      </c>
      <c r="H4" s="26" t="s">
        <v>133</v>
      </c>
    </row>
    <row r="5" spans="1:8">
      <c r="A5" s="13" t="s">
        <v>8</v>
      </c>
      <c r="B5" s="3" t="s">
        <v>9</v>
      </c>
      <c r="C5" t="s">
        <v>439</v>
      </c>
      <c r="D5" s="20">
        <v>57.25</v>
      </c>
      <c r="E5" s="20">
        <v>24</v>
      </c>
      <c r="F5" s="20">
        <v>46</v>
      </c>
      <c r="H5" s="27" t="s">
        <v>352</v>
      </c>
    </row>
    <row r="6" spans="1:8">
      <c r="A6" s="14" t="s">
        <v>10</v>
      </c>
      <c r="B6" s="4" t="s">
        <v>11</v>
      </c>
      <c r="C6" t="s">
        <v>208</v>
      </c>
      <c r="D6" s="20">
        <v>12.61</v>
      </c>
      <c r="E6" s="20">
        <v>20</v>
      </c>
      <c r="F6" s="20">
        <v>66</v>
      </c>
      <c r="H6" s="28" t="s">
        <v>436</v>
      </c>
    </row>
    <row r="7" spans="1:8">
      <c r="A7" s="14" t="s">
        <v>12</v>
      </c>
      <c r="B7" s="4" t="s">
        <v>457</v>
      </c>
      <c r="C7" t="s">
        <v>208</v>
      </c>
      <c r="D7" s="20">
        <v>20.100000000000001</v>
      </c>
      <c r="E7" s="20">
        <v>18</v>
      </c>
      <c r="F7" s="20">
        <v>73</v>
      </c>
      <c r="H7" s="29" t="s">
        <v>438</v>
      </c>
    </row>
    <row r="8" spans="1:8">
      <c r="A8" s="12" t="s">
        <v>14</v>
      </c>
      <c r="B8" s="2" t="s">
        <v>15</v>
      </c>
      <c r="C8" t="s">
        <v>16</v>
      </c>
      <c r="D8" s="20">
        <v>400.7</v>
      </c>
      <c r="E8" s="20">
        <v>18</v>
      </c>
      <c r="F8" s="20">
        <v>43</v>
      </c>
      <c r="H8" s="30" t="s">
        <v>439</v>
      </c>
    </row>
    <row r="9" spans="1:8">
      <c r="A9" s="14" t="s">
        <v>17</v>
      </c>
      <c r="B9" s="4" t="s">
        <v>18</v>
      </c>
      <c r="C9" t="s">
        <v>208</v>
      </c>
      <c r="D9" s="20">
        <v>30.18</v>
      </c>
      <c r="E9" s="20">
        <v>17</v>
      </c>
      <c r="F9" s="20">
        <v>35</v>
      </c>
      <c r="H9" s="31" t="s">
        <v>30</v>
      </c>
    </row>
    <row r="10" spans="1:8">
      <c r="A10" s="14" t="s">
        <v>19</v>
      </c>
      <c r="B10" s="4" t="s">
        <v>458</v>
      </c>
      <c r="C10" t="s">
        <v>208</v>
      </c>
      <c r="D10" s="20">
        <v>25</v>
      </c>
      <c r="E10" s="20">
        <v>16</v>
      </c>
      <c r="F10" s="20">
        <v>41</v>
      </c>
      <c r="H10" s="32" t="s">
        <v>208</v>
      </c>
    </row>
    <row r="11" spans="1:8">
      <c r="A11" s="14" t="s">
        <v>21</v>
      </c>
      <c r="B11" s="4" t="s">
        <v>459</v>
      </c>
      <c r="C11" t="s">
        <v>208</v>
      </c>
      <c r="D11" s="20">
        <v>19.37</v>
      </c>
      <c r="E11" s="20">
        <v>16</v>
      </c>
      <c r="F11" s="20">
        <v>35</v>
      </c>
      <c r="H11" s="33" t="s">
        <v>241</v>
      </c>
    </row>
    <row r="12" spans="1:8">
      <c r="A12" s="12" t="s">
        <v>23</v>
      </c>
      <c r="B12" s="2" t="s">
        <v>24</v>
      </c>
      <c r="C12" t="s">
        <v>25</v>
      </c>
      <c r="D12" s="20">
        <v>50.5</v>
      </c>
      <c r="E12" s="20">
        <v>15</v>
      </c>
      <c r="F12" s="20">
        <v>31</v>
      </c>
      <c r="H12" s="38" t="s">
        <v>440</v>
      </c>
    </row>
    <row r="13" spans="1:8" ht="17" thickBot="1">
      <c r="A13" s="14" t="s">
        <v>26</v>
      </c>
      <c r="B13" s="4" t="s">
        <v>460</v>
      </c>
      <c r="C13" t="s">
        <v>208</v>
      </c>
      <c r="D13" s="20">
        <v>14.9</v>
      </c>
      <c r="E13" s="20">
        <v>15</v>
      </c>
      <c r="F13" s="20">
        <v>45</v>
      </c>
      <c r="H13" s="39" t="s">
        <v>449</v>
      </c>
    </row>
    <row r="14" spans="1:8">
      <c r="A14" s="15" t="s">
        <v>28</v>
      </c>
      <c r="B14" s="5" t="s">
        <v>29</v>
      </c>
      <c r="C14" t="s">
        <v>30</v>
      </c>
      <c r="D14" s="20">
        <v>133.6</v>
      </c>
      <c r="E14" s="20">
        <v>15</v>
      </c>
      <c r="F14" s="20">
        <v>22</v>
      </c>
    </row>
    <row r="15" spans="1:8">
      <c r="A15" s="12" t="s">
        <v>31</v>
      </c>
      <c r="B15" s="2" t="s">
        <v>32</v>
      </c>
      <c r="C15" t="s">
        <v>16</v>
      </c>
      <c r="D15" s="20">
        <v>401.9</v>
      </c>
      <c r="E15" s="20">
        <v>14</v>
      </c>
      <c r="F15" s="20">
        <v>34</v>
      </c>
    </row>
    <row r="16" spans="1:8">
      <c r="A16" s="12" t="s">
        <v>33</v>
      </c>
      <c r="B16" s="2" t="s">
        <v>34</v>
      </c>
      <c r="C16" t="s">
        <v>7</v>
      </c>
      <c r="D16" s="20">
        <v>47.38</v>
      </c>
      <c r="E16" s="20">
        <v>13</v>
      </c>
      <c r="F16" s="20">
        <v>17</v>
      </c>
    </row>
    <row r="17" spans="1:6">
      <c r="A17" s="14" t="s">
        <v>35</v>
      </c>
      <c r="B17" s="4" t="s">
        <v>461</v>
      </c>
      <c r="C17" t="s">
        <v>208</v>
      </c>
      <c r="D17" s="20">
        <v>22.4</v>
      </c>
      <c r="E17" s="20">
        <v>13</v>
      </c>
      <c r="F17" s="20">
        <v>41</v>
      </c>
    </row>
    <row r="18" spans="1:6">
      <c r="A18" s="14" t="s">
        <v>37</v>
      </c>
      <c r="B18" s="4" t="s">
        <v>462</v>
      </c>
      <c r="C18" t="s">
        <v>208</v>
      </c>
      <c r="D18" s="20">
        <v>11.1</v>
      </c>
      <c r="E18" s="20">
        <v>13</v>
      </c>
      <c r="F18" s="20">
        <v>44</v>
      </c>
    </row>
    <row r="19" spans="1:6">
      <c r="A19" s="14" t="s">
        <v>39</v>
      </c>
      <c r="B19" s="4" t="s">
        <v>463</v>
      </c>
      <c r="C19" t="s">
        <v>208</v>
      </c>
      <c r="D19" s="20">
        <v>15.4</v>
      </c>
      <c r="E19" s="20">
        <v>12</v>
      </c>
      <c r="F19" s="20">
        <v>32</v>
      </c>
    </row>
    <row r="20" spans="1:6">
      <c r="A20" s="16" t="s">
        <v>41</v>
      </c>
      <c r="B20" s="6" t="s">
        <v>464</v>
      </c>
      <c r="C20" t="s">
        <v>43</v>
      </c>
      <c r="D20" s="20">
        <v>61.5</v>
      </c>
      <c r="E20" s="20">
        <v>11</v>
      </c>
      <c r="F20" s="20">
        <v>18</v>
      </c>
    </row>
    <row r="21" spans="1:6">
      <c r="A21" s="12" t="s">
        <v>44</v>
      </c>
      <c r="B21" s="2" t="s">
        <v>45</v>
      </c>
      <c r="C21" t="s">
        <v>46</v>
      </c>
      <c r="D21" s="20">
        <v>56.3</v>
      </c>
      <c r="E21" s="20">
        <v>11</v>
      </c>
      <c r="F21" s="20">
        <v>17</v>
      </c>
    </row>
    <row r="22" spans="1:6">
      <c r="A22" s="14" t="s">
        <v>47</v>
      </c>
      <c r="B22" s="4" t="s">
        <v>465</v>
      </c>
      <c r="C22" t="s">
        <v>208</v>
      </c>
      <c r="D22" s="20">
        <v>18.100000000000001</v>
      </c>
      <c r="E22" s="20">
        <v>11</v>
      </c>
      <c r="F22" s="20">
        <v>22</v>
      </c>
    </row>
    <row r="23" spans="1:6">
      <c r="A23" s="14" t="s">
        <v>49</v>
      </c>
      <c r="B23" s="4" t="s">
        <v>466</v>
      </c>
      <c r="C23" t="s">
        <v>208</v>
      </c>
      <c r="D23" s="20">
        <v>17.899999999999999</v>
      </c>
      <c r="E23" s="20">
        <v>11</v>
      </c>
      <c r="F23" s="20">
        <v>29</v>
      </c>
    </row>
    <row r="24" spans="1:6">
      <c r="A24" s="14" t="s">
        <v>51</v>
      </c>
      <c r="B24" s="4" t="s">
        <v>467</v>
      </c>
      <c r="C24" t="s">
        <v>208</v>
      </c>
      <c r="D24" s="20">
        <v>11.7</v>
      </c>
      <c r="E24" s="20">
        <v>11</v>
      </c>
      <c r="F24" s="20">
        <v>29</v>
      </c>
    </row>
    <row r="25" spans="1:6">
      <c r="A25" s="14" t="s">
        <v>53</v>
      </c>
      <c r="B25" s="4" t="s">
        <v>54</v>
      </c>
      <c r="C25" t="s">
        <v>208</v>
      </c>
      <c r="D25" s="20">
        <v>43.43</v>
      </c>
      <c r="E25" s="20">
        <v>11</v>
      </c>
      <c r="F25" s="20">
        <v>15</v>
      </c>
    </row>
    <row r="26" spans="1:6">
      <c r="A26" s="12" t="s">
        <v>55</v>
      </c>
      <c r="B26" s="2" t="s">
        <v>56</v>
      </c>
      <c r="C26" t="s">
        <v>57</v>
      </c>
      <c r="D26" s="20">
        <v>51.4</v>
      </c>
      <c r="E26" s="20">
        <v>10</v>
      </c>
      <c r="F26" s="20">
        <v>12</v>
      </c>
    </row>
    <row r="27" spans="1:6">
      <c r="A27" s="17" t="s">
        <v>58</v>
      </c>
      <c r="B27" s="7" t="s">
        <v>59</v>
      </c>
      <c r="C27" t="s">
        <v>487</v>
      </c>
      <c r="D27" s="20">
        <v>32.6</v>
      </c>
      <c r="E27" s="20">
        <v>10</v>
      </c>
      <c r="F27" s="20">
        <v>23</v>
      </c>
    </row>
    <row r="28" spans="1:6">
      <c r="A28" s="14" t="s">
        <v>60</v>
      </c>
      <c r="B28" s="4" t="s">
        <v>468</v>
      </c>
      <c r="C28" t="s">
        <v>208</v>
      </c>
      <c r="D28" s="20">
        <v>22.8</v>
      </c>
      <c r="E28" s="20">
        <v>10</v>
      </c>
      <c r="F28" s="20">
        <v>15</v>
      </c>
    </row>
    <row r="29" spans="1:6">
      <c r="A29" s="12" t="s">
        <v>62</v>
      </c>
      <c r="B29" s="2" t="s">
        <v>63</v>
      </c>
      <c r="C29" t="s">
        <v>57</v>
      </c>
      <c r="D29" s="20">
        <v>54.6</v>
      </c>
      <c r="E29" s="20">
        <v>9</v>
      </c>
      <c r="F29" s="20">
        <v>10</v>
      </c>
    </row>
    <row r="30" spans="1:6">
      <c r="A30" s="14" t="s">
        <v>64</v>
      </c>
      <c r="B30" s="4" t="s">
        <v>65</v>
      </c>
      <c r="C30" t="s">
        <v>208</v>
      </c>
      <c r="D30" s="20">
        <v>76.599999999999994</v>
      </c>
      <c r="E30" s="20">
        <v>9</v>
      </c>
      <c r="F30" s="20">
        <v>11</v>
      </c>
    </row>
    <row r="31" spans="1:6">
      <c r="A31" s="12" t="s">
        <v>66</v>
      </c>
      <c r="B31" s="2" t="s">
        <v>67</v>
      </c>
      <c r="C31" t="s">
        <v>7</v>
      </c>
      <c r="D31" s="20">
        <v>41.5</v>
      </c>
      <c r="E31" s="20">
        <v>9</v>
      </c>
      <c r="F31" s="20">
        <v>17</v>
      </c>
    </row>
    <row r="32" spans="1:6">
      <c r="A32" s="13" t="s">
        <v>68</v>
      </c>
      <c r="B32" s="3" t="s">
        <v>69</v>
      </c>
      <c r="C32" t="s">
        <v>439</v>
      </c>
      <c r="D32" s="20">
        <v>47</v>
      </c>
      <c r="E32" s="20">
        <v>9</v>
      </c>
      <c r="F32" s="20">
        <v>19</v>
      </c>
    </row>
    <row r="33" spans="1:6">
      <c r="A33" s="13" t="s">
        <v>70</v>
      </c>
      <c r="B33" s="3" t="s">
        <v>469</v>
      </c>
      <c r="C33" t="s">
        <v>439</v>
      </c>
      <c r="D33" s="20">
        <v>66</v>
      </c>
      <c r="E33" s="20">
        <v>8</v>
      </c>
      <c r="F33" s="20">
        <v>12</v>
      </c>
    </row>
    <row r="34" spans="1:6">
      <c r="A34" s="12" t="s">
        <v>72</v>
      </c>
      <c r="B34" s="2" t="s">
        <v>73</v>
      </c>
      <c r="C34" t="s">
        <v>7</v>
      </c>
      <c r="D34" s="20">
        <v>35.5</v>
      </c>
      <c r="E34" s="20">
        <v>8</v>
      </c>
      <c r="F34" s="20">
        <v>13</v>
      </c>
    </row>
    <row r="35" spans="1:6">
      <c r="A35" s="14" t="s">
        <v>74</v>
      </c>
      <c r="B35" s="4" t="s">
        <v>470</v>
      </c>
      <c r="C35" t="s">
        <v>208</v>
      </c>
      <c r="D35" s="20">
        <v>24.3</v>
      </c>
      <c r="E35" s="20">
        <v>8</v>
      </c>
      <c r="F35" s="20">
        <v>17</v>
      </c>
    </row>
    <row r="36" spans="1:6">
      <c r="A36" s="14" t="s">
        <v>76</v>
      </c>
      <c r="B36" s="4" t="s">
        <v>471</v>
      </c>
      <c r="C36" t="s">
        <v>208</v>
      </c>
      <c r="D36" s="20">
        <v>17.600000000000001</v>
      </c>
      <c r="E36" s="20">
        <v>8</v>
      </c>
      <c r="F36" s="20">
        <v>31</v>
      </c>
    </row>
    <row r="37" spans="1:6">
      <c r="A37" s="14" t="s">
        <v>78</v>
      </c>
      <c r="B37" s="4" t="s">
        <v>472</v>
      </c>
      <c r="C37" t="s">
        <v>208</v>
      </c>
      <c r="D37" s="20">
        <v>14.9</v>
      </c>
      <c r="E37" s="20">
        <v>8</v>
      </c>
      <c r="F37" s="20">
        <v>27</v>
      </c>
    </row>
    <row r="38" spans="1:6">
      <c r="A38" s="14" t="s">
        <v>80</v>
      </c>
      <c r="B38" s="4" t="s">
        <v>473</v>
      </c>
      <c r="C38" t="s">
        <v>208</v>
      </c>
      <c r="D38" s="20">
        <v>13.9</v>
      </c>
      <c r="E38" s="20">
        <v>8</v>
      </c>
      <c r="F38" s="20">
        <v>13</v>
      </c>
    </row>
    <row r="39" spans="1:6">
      <c r="A39" s="12" t="s">
        <v>82</v>
      </c>
      <c r="B39" s="2" t="s">
        <v>83</v>
      </c>
      <c r="C39" t="s">
        <v>7</v>
      </c>
      <c r="D39" s="20">
        <v>41.3</v>
      </c>
      <c r="E39" s="20">
        <v>8</v>
      </c>
      <c r="F39" s="20">
        <v>12</v>
      </c>
    </row>
    <row r="40" spans="1:6">
      <c r="A40" s="12" t="s">
        <v>84</v>
      </c>
      <c r="B40" s="2" t="s">
        <v>474</v>
      </c>
      <c r="C40" t="s">
        <v>86</v>
      </c>
      <c r="D40" s="20">
        <v>41.9</v>
      </c>
      <c r="E40" s="20">
        <v>7</v>
      </c>
      <c r="F40" s="20">
        <v>9</v>
      </c>
    </row>
    <row r="41" spans="1:6">
      <c r="A41" s="18" t="s">
        <v>87</v>
      </c>
      <c r="B41" s="8" t="s">
        <v>88</v>
      </c>
      <c r="C41" t="s">
        <v>89</v>
      </c>
      <c r="D41" s="20">
        <v>62.1</v>
      </c>
      <c r="E41" s="20">
        <v>7</v>
      </c>
      <c r="F41" s="20">
        <v>7</v>
      </c>
    </row>
    <row r="42" spans="1:6">
      <c r="A42" s="14" t="s">
        <v>90</v>
      </c>
      <c r="B42" s="4" t="s">
        <v>475</v>
      </c>
      <c r="C42" t="s">
        <v>208</v>
      </c>
      <c r="D42" s="20">
        <v>10.4</v>
      </c>
      <c r="E42" s="20">
        <v>7</v>
      </c>
      <c r="F42" s="20">
        <v>13</v>
      </c>
    </row>
    <row r="43" spans="1:6">
      <c r="A43" s="15" t="s">
        <v>91</v>
      </c>
      <c r="B43" s="5" t="s">
        <v>92</v>
      </c>
      <c r="C43" t="s">
        <v>30</v>
      </c>
      <c r="D43" s="20">
        <v>134.19999999999999</v>
      </c>
      <c r="E43" s="20">
        <v>7</v>
      </c>
      <c r="F43" s="20">
        <v>8</v>
      </c>
    </row>
    <row r="44" spans="1:6">
      <c r="A44" s="12" t="s">
        <v>93</v>
      </c>
      <c r="B44" s="2" t="s">
        <v>94</v>
      </c>
      <c r="C44" t="s">
        <v>25</v>
      </c>
      <c r="D44" s="20">
        <v>72.3</v>
      </c>
      <c r="E44" s="20">
        <v>7</v>
      </c>
      <c r="F44" s="20">
        <v>9</v>
      </c>
    </row>
    <row r="45" spans="1:6">
      <c r="A45" s="12" t="s">
        <v>95</v>
      </c>
      <c r="B45" s="2" t="s">
        <v>96</v>
      </c>
      <c r="C45" t="s">
        <v>7</v>
      </c>
      <c r="D45" s="20">
        <v>99.3</v>
      </c>
      <c r="E45" s="20">
        <v>6</v>
      </c>
      <c r="F45" s="20">
        <v>7</v>
      </c>
    </row>
    <row r="46" spans="1:6">
      <c r="A46" s="14" t="s">
        <v>97</v>
      </c>
      <c r="B46" s="4" t="s">
        <v>98</v>
      </c>
      <c r="C46" t="s">
        <v>208</v>
      </c>
      <c r="D46" s="20">
        <v>52.6</v>
      </c>
      <c r="E46" s="20">
        <v>6</v>
      </c>
      <c r="F46" s="20">
        <v>9</v>
      </c>
    </row>
    <row r="47" spans="1:6">
      <c r="A47" s="12" t="s">
        <v>99</v>
      </c>
      <c r="B47" s="2" t="s">
        <v>476</v>
      </c>
      <c r="C47" t="s">
        <v>25</v>
      </c>
      <c r="D47" s="20">
        <v>45.6</v>
      </c>
      <c r="E47" s="20">
        <v>6</v>
      </c>
      <c r="F47" s="20">
        <v>14</v>
      </c>
    </row>
    <row r="48" spans="1:6">
      <c r="A48" s="14" t="s">
        <v>100</v>
      </c>
      <c r="B48" s="4" t="s">
        <v>101</v>
      </c>
      <c r="C48" t="s">
        <v>208</v>
      </c>
      <c r="D48" s="20">
        <v>87.9</v>
      </c>
      <c r="E48" s="20">
        <v>6</v>
      </c>
      <c r="F48" s="20">
        <v>8</v>
      </c>
    </row>
    <row r="49" spans="1:6">
      <c r="A49" s="19" t="s">
        <v>102</v>
      </c>
      <c r="B49" s="9" t="s">
        <v>477</v>
      </c>
      <c r="C49" t="s">
        <v>440</v>
      </c>
      <c r="D49" s="20">
        <v>19.399999999999999</v>
      </c>
      <c r="E49" s="20">
        <v>6</v>
      </c>
      <c r="F49" s="20">
        <v>10</v>
      </c>
    </row>
    <row r="50" spans="1:6">
      <c r="A50" s="12" t="s">
        <v>104</v>
      </c>
      <c r="B50" s="2" t="s">
        <v>105</v>
      </c>
      <c r="C50" t="s">
        <v>46</v>
      </c>
      <c r="D50" s="20">
        <v>72.599999999999994</v>
      </c>
      <c r="E50" s="20">
        <v>5</v>
      </c>
      <c r="F50" s="20">
        <v>7</v>
      </c>
    </row>
    <row r="51" spans="1:6">
      <c r="A51" s="20" t="s">
        <v>106</v>
      </c>
      <c r="B51" t="s">
        <v>107</v>
      </c>
      <c r="C51" t="s">
        <v>108</v>
      </c>
      <c r="D51" s="20">
        <v>46.3</v>
      </c>
      <c r="E51" s="20">
        <v>5</v>
      </c>
      <c r="F51" s="20">
        <v>7</v>
      </c>
    </row>
    <row r="52" spans="1:6">
      <c r="A52" s="12" t="s">
        <v>109</v>
      </c>
      <c r="B52" s="2" t="s">
        <v>110</v>
      </c>
      <c r="C52" t="s">
        <v>46</v>
      </c>
      <c r="D52" s="20">
        <v>50.2</v>
      </c>
      <c r="E52" s="20">
        <v>5</v>
      </c>
      <c r="F52" s="20">
        <v>10</v>
      </c>
    </row>
    <row r="53" spans="1:6">
      <c r="A53" s="12" t="s">
        <v>111</v>
      </c>
      <c r="B53" s="2" t="s">
        <v>112</v>
      </c>
      <c r="C53" t="s">
        <v>7</v>
      </c>
      <c r="D53" s="20">
        <v>33.6</v>
      </c>
      <c r="E53" s="20">
        <v>5</v>
      </c>
      <c r="F53" s="20">
        <v>8</v>
      </c>
    </row>
    <row r="54" spans="1:6">
      <c r="A54" s="20" t="s">
        <v>113</v>
      </c>
      <c r="B54" t="s">
        <v>478</v>
      </c>
      <c r="C54" t="s">
        <v>479</v>
      </c>
      <c r="D54" s="20">
        <v>32.5</v>
      </c>
      <c r="E54" s="20">
        <v>5</v>
      </c>
      <c r="F54" s="20">
        <v>7</v>
      </c>
    </row>
    <row r="55" spans="1:6">
      <c r="A55" s="15" t="s">
        <v>116</v>
      </c>
      <c r="B55" s="5" t="s">
        <v>117</v>
      </c>
      <c r="C55" t="s">
        <v>30</v>
      </c>
      <c r="D55" s="20">
        <v>34.799999999999997</v>
      </c>
      <c r="E55" s="20">
        <v>5</v>
      </c>
      <c r="F55" s="20">
        <v>5</v>
      </c>
    </row>
    <row r="56" spans="1:6">
      <c r="A56" s="14" t="s">
        <v>118</v>
      </c>
      <c r="B56" s="4" t="s">
        <v>480</v>
      </c>
      <c r="C56" t="s">
        <v>208</v>
      </c>
      <c r="D56" s="20">
        <v>28</v>
      </c>
      <c r="E56" s="20">
        <v>5</v>
      </c>
      <c r="F56" s="20">
        <v>15</v>
      </c>
    </row>
    <row r="57" spans="1:6">
      <c r="A57" s="14" t="s">
        <v>120</v>
      </c>
      <c r="B57" s="4" t="s">
        <v>481</v>
      </c>
      <c r="C57" t="s">
        <v>208</v>
      </c>
      <c r="D57" s="20">
        <v>15.2</v>
      </c>
      <c r="E57" s="20">
        <v>5</v>
      </c>
      <c r="F57" s="20">
        <v>10</v>
      </c>
    </row>
    <row r="58" spans="1:6">
      <c r="A58" s="20" t="s">
        <v>122</v>
      </c>
      <c r="B58" t="s">
        <v>482</v>
      </c>
      <c r="C58" t="s">
        <v>496</v>
      </c>
      <c r="D58" s="20">
        <v>35.6</v>
      </c>
      <c r="E58" s="20">
        <v>5</v>
      </c>
      <c r="F58" s="20">
        <v>6</v>
      </c>
    </row>
    <row r="59" spans="1:6">
      <c r="A59" s="12" t="s">
        <v>124</v>
      </c>
      <c r="B59" s="2" t="s">
        <v>125</v>
      </c>
      <c r="C59" t="s">
        <v>46</v>
      </c>
      <c r="D59" s="20">
        <v>45.8</v>
      </c>
      <c r="E59" s="20">
        <v>4</v>
      </c>
      <c r="F59" s="20">
        <v>4</v>
      </c>
    </row>
    <row r="60" spans="1:6">
      <c r="A60" s="20" t="s">
        <v>126</v>
      </c>
      <c r="B60" t="s">
        <v>127</v>
      </c>
      <c r="C60" t="s">
        <v>108</v>
      </c>
      <c r="D60" s="20">
        <v>90.1</v>
      </c>
      <c r="E60" s="20">
        <v>4</v>
      </c>
      <c r="F60" s="20">
        <v>5</v>
      </c>
    </row>
    <row r="61" spans="1:6">
      <c r="A61" s="12" t="s">
        <v>129</v>
      </c>
      <c r="B61" s="2" t="s">
        <v>130</v>
      </c>
      <c r="C61" t="s">
        <v>4</v>
      </c>
      <c r="D61" s="20">
        <v>30.4</v>
      </c>
      <c r="E61" s="20">
        <v>4</v>
      </c>
      <c r="F61" s="20">
        <v>7</v>
      </c>
    </row>
    <row r="62" spans="1:6">
      <c r="A62" s="18" t="s">
        <v>131</v>
      </c>
      <c r="B62" s="8" t="s">
        <v>483</v>
      </c>
      <c r="C62" t="s">
        <v>133</v>
      </c>
      <c r="D62" s="20">
        <v>35.799999999999997</v>
      </c>
      <c r="E62" s="20">
        <v>4</v>
      </c>
      <c r="F62" s="20">
        <v>5</v>
      </c>
    </row>
    <row r="63" spans="1:6">
      <c r="A63" s="12" t="s">
        <v>134</v>
      </c>
      <c r="B63" s="2" t="s">
        <v>135</v>
      </c>
      <c r="C63" t="s">
        <v>46</v>
      </c>
      <c r="D63" s="20">
        <v>56.32</v>
      </c>
      <c r="E63" s="20">
        <v>4</v>
      </c>
      <c r="F63" s="20">
        <v>5</v>
      </c>
    </row>
    <row r="64" spans="1:6">
      <c r="A64" s="14" t="s">
        <v>136</v>
      </c>
      <c r="B64" s="4" t="s">
        <v>484</v>
      </c>
      <c r="C64" t="s">
        <v>208</v>
      </c>
      <c r="D64" s="20">
        <v>10.1</v>
      </c>
      <c r="E64" s="20">
        <v>4</v>
      </c>
      <c r="F64" s="20">
        <v>8</v>
      </c>
    </row>
    <row r="65" spans="1:6">
      <c r="A65" s="14" t="s">
        <v>138</v>
      </c>
      <c r="B65" s="4" t="s">
        <v>139</v>
      </c>
      <c r="C65" t="s">
        <v>208</v>
      </c>
      <c r="D65" s="20">
        <v>13.3</v>
      </c>
      <c r="E65" s="20">
        <v>4</v>
      </c>
      <c r="F65" s="20">
        <v>6</v>
      </c>
    </row>
    <row r="66" spans="1:6">
      <c r="A66" s="12" t="s">
        <v>140</v>
      </c>
      <c r="B66" s="2" t="s">
        <v>141</v>
      </c>
      <c r="C66" t="s">
        <v>25</v>
      </c>
      <c r="D66" s="20">
        <v>42.9</v>
      </c>
      <c r="E66" s="20">
        <v>3</v>
      </c>
      <c r="F66" s="20">
        <v>3</v>
      </c>
    </row>
    <row r="67" spans="1:6">
      <c r="A67" s="12" t="s">
        <v>142</v>
      </c>
      <c r="B67" s="2" t="s">
        <v>485</v>
      </c>
      <c r="C67" t="s">
        <v>143</v>
      </c>
      <c r="D67" s="20">
        <v>8.6</v>
      </c>
      <c r="E67" s="20">
        <v>3</v>
      </c>
      <c r="F67" s="20">
        <v>8</v>
      </c>
    </row>
    <row r="68" spans="1:6">
      <c r="A68" s="12" t="s">
        <v>144</v>
      </c>
      <c r="B68" s="2" t="s">
        <v>145</v>
      </c>
      <c r="C68" t="s">
        <v>46</v>
      </c>
      <c r="D68" s="20">
        <v>39.5</v>
      </c>
      <c r="E68" s="20">
        <v>3</v>
      </c>
      <c r="F68" s="20">
        <v>4</v>
      </c>
    </row>
    <row r="69" spans="1:6">
      <c r="A69" s="21" t="s">
        <v>146</v>
      </c>
      <c r="B69" s="10" t="s">
        <v>486</v>
      </c>
      <c r="C69" t="s">
        <v>148</v>
      </c>
      <c r="D69" s="20">
        <v>19.3</v>
      </c>
      <c r="E69" s="20">
        <v>3</v>
      </c>
      <c r="F69" s="20">
        <v>4</v>
      </c>
    </row>
    <row r="70" spans="1:6">
      <c r="A70" s="17" t="s">
        <v>149</v>
      </c>
      <c r="B70" s="7" t="s">
        <v>150</v>
      </c>
      <c r="C70" t="s">
        <v>488</v>
      </c>
      <c r="D70" s="20">
        <v>41</v>
      </c>
      <c r="E70" s="20">
        <v>3</v>
      </c>
      <c r="F70" s="20">
        <v>3</v>
      </c>
    </row>
    <row r="71" spans="1:6">
      <c r="A71" s="13" t="s">
        <v>151</v>
      </c>
      <c r="B71" s="3" t="s">
        <v>152</v>
      </c>
      <c r="C71" t="s">
        <v>439</v>
      </c>
      <c r="D71" s="20">
        <v>10.199999999999999</v>
      </c>
      <c r="E71" s="20">
        <v>3</v>
      </c>
      <c r="F71" s="20">
        <v>5</v>
      </c>
    </row>
    <row r="72" spans="1:6">
      <c r="A72" s="12" t="s">
        <v>153</v>
      </c>
      <c r="B72" s="2" t="s">
        <v>154</v>
      </c>
      <c r="C72" t="s">
        <v>46</v>
      </c>
      <c r="D72" s="20">
        <v>47.3</v>
      </c>
      <c r="E72" s="20">
        <f>VLOOKUP($A72,[1]Proteins!$C$2:$M$1965,7,FALSE)</f>
        <v>3</v>
      </c>
      <c r="F72" s="20">
        <v>3</v>
      </c>
    </row>
    <row r="73" spans="1:6">
      <c r="A73" s="20" t="s">
        <v>155</v>
      </c>
      <c r="B73" t="s">
        <v>156</v>
      </c>
      <c r="C73" t="s">
        <v>157</v>
      </c>
      <c r="D73" s="20">
        <v>9.9</v>
      </c>
      <c r="E73" s="20">
        <v>3</v>
      </c>
      <c r="F73" s="20">
        <v>5</v>
      </c>
    </row>
    <row r="74" spans="1:6">
      <c r="A74" s="12" t="s">
        <v>158</v>
      </c>
      <c r="B74" s="2" t="s">
        <v>159</v>
      </c>
      <c r="C74" t="s">
        <v>7</v>
      </c>
      <c r="D74" s="20">
        <v>46.4</v>
      </c>
      <c r="E74" s="20">
        <v>3</v>
      </c>
      <c r="F74" s="20">
        <v>3</v>
      </c>
    </row>
    <row r="75" spans="1:6">
      <c r="A75" s="12" t="s">
        <v>160</v>
      </c>
      <c r="B75" s="2" t="s">
        <v>161</v>
      </c>
      <c r="C75" t="s">
        <v>46</v>
      </c>
      <c r="D75" s="20">
        <v>43.3</v>
      </c>
      <c r="E75" s="20">
        <v>3</v>
      </c>
      <c r="F75" s="20">
        <v>3</v>
      </c>
    </row>
    <row r="76" spans="1:6">
      <c r="A76" s="12" t="s">
        <v>162</v>
      </c>
      <c r="B76" s="2" t="s">
        <v>163</v>
      </c>
      <c r="C76" t="s">
        <v>7</v>
      </c>
      <c r="D76" s="20">
        <v>106.2</v>
      </c>
      <c r="E76" s="20">
        <v>3</v>
      </c>
      <c r="F76" s="20">
        <v>3</v>
      </c>
    </row>
    <row r="77" spans="1:6">
      <c r="A77" s="12" t="s">
        <v>164</v>
      </c>
      <c r="B77" s="2" t="s">
        <v>165</v>
      </c>
      <c r="C77" t="s">
        <v>25</v>
      </c>
      <c r="D77" s="20">
        <v>31.6</v>
      </c>
      <c r="E77" s="20">
        <f>VLOOKUP($A77,[1]Proteins!$C$2:$M$1965,7,FALSE)</f>
        <v>3</v>
      </c>
      <c r="F77" s="20">
        <v>5</v>
      </c>
    </row>
    <row r="78" spans="1:6">
      <c r="A78" s="12" t="s">
        <v>166</v>
      </c>
      <c r="B78" s="2" t="s">
        <v>167</v>
      </c>
      <c r="C78" t="s">
        <v>168</v>
      </c>
      <c r="D78" s="20">
        <v>45.5</v>
      </c>
      <c r="E78" s="20">
        <v>3</v>
      </c>
      <c r="F78" s="20">
        <v>5</v>
      </c>
    </row>
    <row r="79" spans="1:6">
      <c r="A79" s="12" t="s">
        <v>169</v>
      </c>
      <c r="B79" s="2" t="s">
        <v>170</v>
      </c>
      <c r="C79" t="s">
        <v>25</v>
      </c>
      <c r="D79" s="20">
        <v>34.799999999999997</v>
      </c>
      <c r="E79" s="20">
        <v>3</v>
      </c>
      <c r="F79" s="20">
        <v>3</v>
      </c>
    </row>
    <row r="80" spans="1:6">
      <c r="A80" s="18" t="s">
        <v>87</v>
      </c>
      <c r="B80" s="8" t="s">
        <v>88</v>
      </c>
      <c r="C80" t="s">
        <v>89</v>
      </c>
      <c r="D80" s="20">
        <v>62.1</v>
      </c>
      <c r="E80" s="20">
        <v>3</v>
      </c>
      <c r="F80" s="20">
        <v>3</v>
      </c>
    </row>
    <row r="81" spans="1:6">
      <c r="A81" s="20" t="s">
        <v>171</v>
      </c>
      <c r="B81" t="s">
        <v>172</v>
      </c>
      <c r="C81" t="s">
        <v>173</v>
      </c>
      <c r="D81" s="20">
        <v>61.5</v>
      </c>
      <c r="E81" s="20">
        <v>3</v>
      </c>
      <c r="F81" s="20">
        <v>3</v>
      </c>
    </row>
    <row r="82" spans="1:6">
      <c r="A82" s="14" t="s">
        <v>174</v>
      </c>
      <c r="B82" s="4" t="s">
        <v>175</v>
      </c>
      <c r="C82" t="s">
        <v>208</v>
      </c>
      <c r="D82" s="20">
        <v>16.2</v>
      </c>
      <c r="E82" s="20">
        <v>3</v>
      </c>
      <c r="F82" s="20">
        <v>3</v>
      </c>
    </row>
    <row r="83" spans="1:6">
      <c r="A83" s="14" t="s">
        <v>176</v>
      </c>
      <c r="B83" s="4" t="s">
        <v>177</v>
      </c>
      <c r="C83" t="s">
        <v>208</v>
      </c>
      <c r="D83" s="20">
        <v>11.3</v>
      </c>
      <c r="E83" s="20">
        <v>3</v>
      </c>
      <c r="F83" s="20">
        <v>3</v>
      </c>
    </row>
    <row r="84" spans="1:6">
      <c r="A84" s="12" t="s">
        <v>178</v>
      </c>
      <c r="B84" s="2" t="s">
        <v>179</v>
      </c>
      <c r="C84" t="s">
        <v>452</v>
      </c>
      <c r="D84" s="20">
        <v>143</v>
      </c>
      <c r="E84" s="20">
        <v>3</v>
      </c>
      <c r="F84" s="20">
        <v>3</v>
      </c>
    </row>
    <row r="85" spans="1:6">
      <c r="A85" s="12" t="s">
        <v>180</v>
      </c>
      <c r="B85" s="2" t="s">
        <v>181</v>
      </c>
      <c r="C85" t="s">
        <v>7</v>
      </c>
      <c r="D85" s="20">
        <v>31.4</v>
      </c>
      <c r="E85" s="20">
        <v>3</v>
      </c>
      <c r="F85" s="20">
        <v>3</v>
      </c>
    </row>
    <row r="86" spans="1:6">
      <c r="A86" s="12" t="s">
        <v>182</v>
      </c>
      <c r="B86" s="2" t="s">
        <v>183</v>
      </c>
      <c r="C86" t="s">
        <v>4</v>
      </c>
      <c r="D86" s="20">
        <v>27</v>
      </c>
      <c r="E86" s="20">
        <v>3</v>
      </c>
      <c r="F86" s="20">
        <v>3</v>
      </c>
    </row>
    <row r="87" spans="1:6">
      <c r="A87" s="20" t="s">
        <v>184</v>
      </c>
      <c r="B87" t="s">
        <v>185</v>
      </c>
      <c r="C87" t="s">
        <v>186</v>
      </c>
      <c r="D87" s="20">
        <v>20.6</v>
      </c>
      <c r="E87" s="20">
        <v>3</v>
      </c>
      <c r="F87" s="20">
        <v>3</v>
      </c>
    </row>
    <row r="88" spans="1:6">
      <c r="A88" s="20" t="s">
        <v>187</v>
      </c>
      <c r="B88" t="s">
        <v>188</v>
      </c>
      <c r="C88" t="s">
        <v>189</v>
      </c>
      <c r="D88" s="20">
        <v>25.1</v>
      </c>
      <c r="E88" s="20">
        <v>3</v>
      </c>
      <c r="F88" s="20">
        <v>3</v>
      </c>
    </row>
    <row r="89" spans="1:6">
      <c r="A89" s="19" t="s">
        <v>190</v>
      </c>
      <c r="B89" s="9" t="s">
        <v>191</v>
      </c>
      <c r="C89" t="s">
        <v>440</v>
      </c>
      <c r="D89" s="20">
        <v>42.4</v>
      </c>
      <c r="E89" s="20">
        <v>3</v>
      </c>
      <c r="F89" s="20">
        <v>6</v>
      </c>
    </row>
    <row r="90" spans="1:6">
      <c r="A90" s="20" t="s">
        <v>192</v>
      </c>
      <c r="B90" t="s">
        <v>193</v>
      </c>
      <c r="C90" t="s">
        <v>194</v>
      </c>
      <c r="D90" s="20">
        <v>22</v>
      </c>
      <c r="E90" s="20">
        <v>3</v>
      </c>
      <c r="F90" s="20">
        <v>3</v>
      </c>
    </row>
    <row r="91" spans="1:6">
      <c r="A91" s="12" t="s">
        <v>195</v>
      </c>
      <c r="B91" s="2" t="s">
        <v>196</v>
      </c>
      <c r="C91" t="s">
        <v>7</v>
      </c>
      <c r="D91" s="20">
        <v>41.7</v>
      </c>
      <c r="E91" s="20">
        <v>2</v>
      </c>
      <c r="F91" s="20">
        <v>4</v>
      </c>
    </row>
    <row r="92" spans="1:6">
      <c r="A92" s="20" t="s">
        <v>197</v>
      </c>
      <c r="B92" t="s">
        <v>198</v>
      </c>
      <c r="C92" t="s">
        <v>108</v>
      </c>
      <c r="D92" s="20">
        <v>52.6</v>
      </c>
      <c r="E92" s="20">
        <v>2</v>
      </c>
      <c r="F92" s="20">
        <v>2</v>
      </c>
    </row>
    <row r="93" spans="1:6">
      <c r="A93" s="15" t="s">
        <v>199</v>
      </c>
      <c r="B93" s="5" t="s">
        <v>200</v>
      </c>
      <c r="C93" t="s">
        <v>30</v>
      </c>
      <c r="D93" s="20">
        <v>7.2</v>
      </c>
      <c r="E93" s="20">
        <v>2</v>
      </c>
      <c r="F93" s="20">
        <v>2</v>
      </c>
    </row>
    <row r="94" spans="1:6">
      <c r="A94" s="16" t="s">
        <v>201</v>
      </c>
      <c r="B94" s="6" t="s">
        <v>202</v>
      </c>
      <c r="C94" t="s">
        <v>203</v>
      </c>
      <c r="D94" s="20">
        <v>35.1</v>
      </c>
      <c r="E94" s="20">
        <v>2</v>
      </c>
      <c r="F94" s="20">
        <v>2</v>
      </c>
    </row>
    <row r="95" spans="1:6">
      <c r="A95" s="12" t="s">
        <v>204</v>
      </c>
      <c r="B95" s="2" t="s">
        <v>205</v>
      </c>
      <c r="C95" t="s">
        <v>7</v>
      </c>
      <c r="D95" s="20">
        <v>50.5</v>
      </c>
      <c r="E95" s="20">
        <v>2</v>
      </c>
      <c r="F95" s="20">
        <v>3</v>
      </c>
    </row>
    <row r="96" spans="1:6">
      <c r="A96" s="14" t="s">
        <v>206</v>
      </c>
      <c r="B96" s="4" t="s">
        <v>207</v>
      </c>
      <c r="C96" t="s">
        <v>208</v>
      </c>
      <c r="D96" s="20">
        <v>53.5</v>
      </c>
      <c r="E96" s="20">
        <v>2</v>
      </c>
      <c r="F96" s="20">
        <v>2</v>
      </c>
    </row>
    <row r="97" spans="1:6">
      <c r="A97" s="12" t="s">
        <v>209</v>
      </c>
      <c r="B97" s="2" t="s">
        <v>210</v>
      </c>
      <c r="C97" t="s">
        <v>211</v>
      </c>
      <c r="D97" s="20">
        <v>62.5</v>
      </c>
      <c r="E97" s="20">
        <v>2</v>
      </c>
      <c r="F97" s="20">
        <v>2</v>
      </c>
    </row>
    <row r="98" spans="1:6">
      <c r="A98" s="14" t="s">
        <v>212</v>
      </c>
      <c r="B98" s="4" t="s">
        <v>213</v>
      </c>
      <c r="C98" t="s">
        <v>208</v>
      </c>
      <c r="D98" s="20">
        <v>55.7</v>
      </c>
      <c r="E98" s="20">
        <v>2</v>
      </c>
      <c r="F98" s="20">
        <v>2</v>
      </c>
    </row>
    <row r="99" spans="1:6">
      <c r="A99" s="22" t="s">
        <v>214</v>
      </c>
      <c r="B99" s="11" t="s">
        <v>215</v>
      </c>
      <c r="C99" t="s">
        <v>216</v>
      </c>
      <c r="D99" s="20">
        <v>33</v>
      </c>
      <c r="E99" s="20">
        <v>2</v>
      </c>
      <c r="F99" s="20">
        <v>5</v>
      </c>
    </row>
    <row r="100" spans="1:6">
      <c r="A100" s="20" t="s">
        <v>217</v>
      </c>
      <c r="B100" t="s">
        <v>218</v>
      </c>
      <c r="C100" t="s">
        <v>488</v>
      </c>
      <c r="D100" s="20">
        <v>48.7</v>
      </c>
      <c r="E100" s="20">
        <v>2</v>
      </c>
      <c r="F100" s="20">
        <v>4</v>
      </c>
    </row>
    <row r="101" spans="1:6">
      <c r="A101" s="14" t="s">
        <v>219</v>
      </c>
      <c r="B101" s="4" t="s">
        <v>220</v>
      </c>
      <c r="C101" t="s">
        <v>208</v>
      </c>
      <c r="D101" s="20">
        <v>78.599999999999994</v>
      </c>
      <c r="E101" s="20">
        <v>2</v>
      </c>
      <c r="F101" s="20">
        <v>2</v>
      </c>
    </row>
    <row r="102" spans="1:6">
      <c r="A102" s="22" t="s">
        <v>221</v>
      </c>
      <c r="B102" s="11" t="s">
        <v>222</v>
      </c>
      <c r="C102" t="s">
        <v>223</v>
      </c>
      <c r="D102" s="20">
        <v>34.6</v>
      </c>
      <c r="E102" s="20">
        <v>2</v>
      </c>
      <c r="F102" s="20">
        <v>2</v>
      </c>
    </row>
    <row r="103" spans="1:6">
      <c r="A103" s="20" t="s">
        <v>224</v>
      </c>
      <c r="B103" t="s">
        <v>489</v>
      </c>
      <c r="C103" t="s">
        <v>490</v>
      </c>
      <c r="D103" s="20">
        <v>71.900000000000006</v>
      </c>
      <c r="E103" s="20">
        <v>2</v>
      </c>
      <c r="F103" s="20">
        <v>2</v>
      </c>
    </row>
    <row r="104" spans="1:6">
      <c r="A104" s="20" t="s">
        <v>225</v>
      </c>
      <c r="B104" t="s">
        <v>491</v>
      </c>
      <c r="C104" t="s">
        <v>490</v>
      </c>
      <c r="D104" s="20">
        <v>72</v>
      </c>
      <c r="E104" s="20">
        <v>2</v>
      </c>
      <c r="F104" s="20">
        <v>2</v>
      </c>
    </row>
    <row r="105" spans="1:6">
      <c r="A105" s="20" t="s">
        <v>226</v>
      </c>
      <c r="B105" t="s">
        <v>227</v>
      </c>
      <c r="C105" t="s">
        <v>228</v>
      </c>
      <c r="D105" s="20">
        <v>33</v>
      </c>
      <c r="E105" s="20">
        <v>2</v>
      </c>
      <c r="F105" s="20">
        <v>2</v>
      </c>
    </row>
    <row r="106" spans="1:6">
      <c r="A106" s="12" t="s">
        <v>229</v>
      </c>
      <c r="B106" s="2" t="s">
        <v>230</v>
      </c>
      <c r="C106" t="s">
        <v>7</v>
      </c>
      <c r="D106" s="20">
        <v>49.7</v>
      </c>
      <c r="E106" s="20">
        <v>2</v>
      </c>
      <c r="F106" s="20">
        <v>2</v>
      </c>
    </row>
    <row r="107" spans="1:6">
      <c r="A107" s="21" t="s">
        <v>231</v>
      </c>
      <c r="B107" s="10" t="s">
        <v>232</v>
      </c>
      <c r="C107" t="s">
        <v>233</v>
      </c>
      <c r="D107" s="20">
        <v>99.5</v>
      </c>
      <c r="E107" s="20">
        <f>VLOOKUP($A107,[1]Proteins!$C$2:$M$1965,7,FALSE)</f>
        <v>2</v>
      </c>
      <c r="F107" s="20">
        <v>2</v>
      </c>
    </row>
    <row r="108" spans="1:6">
      <c r="A108" s="12" t="s">
        <v>234</v>
      </c>
      <c r="B108" s="2" t="s">
        <v>235</v>
      </c>
      <c r="C108" t="s">
        <v>236</v>
      </c>
      <c r="D108" s="20">
        <v>33.799999999999997</v>
      </c>
      <c r="E108" s="20">
        <v>2</v>
      </c>
      <c r="F108" s="20">
        <v>2</v>
      </c>
    </row>
    <row r="109" spans="1:6">
      <c r="A109" s="12" t="s">
        <v>237</v>
      </c>
      <c r="B109" s="2" t="s">
        <v>238</v>
      </c>
      <c r="C109" t="s">
        <v>46</v>
      </c>
      <c r="D109" s="20">
        <v>34.799999999999997</v>
      </c>
      <c r="E109" s="20">
        <v>2</v>
      </c>
      <c r="F109" s="20">
        <v>3</v>
      </c>
    </row>
    <row r="110" spans="1:6">
      <c r="A110" s="40" t="s">
        <v>239</v>
      </c>
      <c r="B110" s="41" t="s">
        <v>240</v>
      </c>
      <c r="C110" t="s">
        <v>241</v>
      </c>
      <c r="D110" s="20">
        <v>63</v>
      </c>
      <c r="E110" s="20">
        <v>2</v>
      </c>
      <c r="F110" s="20">
        <v>4</v>
      </c>
    </row>
    <row r="111" spans="1:6">
      <c r="A111" s="12" t="s">
        <v>242</v>
      </c>
      <c r="B111" s="2" t="s">
        <v>243</v>
      </c>
      <c r="C111" t="s">
        <v>244</v>
      </c>
      <c r="D111" s="20">
        <v>26.1</v>
      </c>
      <c r="E111" s="20">
        <f>VLOOKUP($A111,[1]Proteins!$C$2:$M$1965,7,FALSE)</f>
        <v>2</v>
      </c>
      <c r="F111" s="20">
        <v>2</v>
      </c>
    </row>
    <row r="112" spans="1:6">
      <c r="A112" s="14" t="s">
        <v>245</v>
      </c>
      <c r="B112" s="4" t="s">
        <v>246</v>
      </c>
      <c r="C112" t="s">
        <v>208</v>
      </c>
      <c r="D112" s="20">
        <v>13</v>
      </c>
      <c r="E112" s="20">
        <v>2</v>
      </c>
      <c r="F112" s="20">
        <v>2</v>
      </c>
    </row>
    <row r="113" spans="1:6">
      <c r="A113" s="14" t="s">
        <v>247</v>
      </c>
      <c r="B113" s="4" t="s">
        <v>248</v>
      </c>
      <c r="C113" t="s">
        <v>208</v>
      </c>
      <c r="D113" s="20">
        <v>7.7</v>
      </c>
      <c r="E113" s="20">
        <f>VLOOKUP($A113,[1]Proteins!$C$2:$M$1965,7,FALSE)</f>
        <v>2</v>
      </c>
      <c r="F113" s="20">
        <v>2</v>
      </c>
    </row>
    <row r="114" spans="1:6">
      <c r="A114" s="14" t="s">
        <v>249</v>
      </c>
      <c r="B114" s="4" t="s">
        <v>250</v>
      </c>
      <c r="C114" t="s">
        <v>208</v>
      </c>
      <c r="D114" s="20">
        <v>14.3</v>
      </c>
      <c r="E114" s="20">
        <v>2</v>
      </c>
      <c r="F114" s="20">
        <v>2</v>
      </c>
    </row>
    <row r="115" spans="1:6">
      <c r="A115" s="14" t="s">
        <v>251</v>
      </c>
      <c r="B115" s="4" t="s">
        <v>252</v>
      </c>
      <c r="C115" t="s">
        <v>208</v>
      </c>
      <c r="D115" s="20">
        <v>10.6</v>
      </c>
      <c r="E115" s="20">
        <v>2</v>
      </c>
      <c r="F115" s="20">
        <v>4</v>
      </c>
    </row>
    <row r="116" spans="1:6">
      <c r="A116" s="12" t="s">
        <v>253</v>
      </c>
      <c r="B116" s="2" t="s">
        <v>254</v>
      </c>
      <c r="C116" t="s">
        <v>46</v>
      </c>
      <c r="D116" s="20">
        <v>57.1</v>
      </c>
      <c r="E116" s="20">
        <v>2</v>
      </c>
      <c r="F116" s="20">
        <v>3</v>
      </c>
    </row>
    <row r="117" spans="1:6">
      <c r="A117" s="12" t="s">
        <v>255</v>
      </c>
      <c r="B117" s="2" t="s">
        <v>256</v>
      </c>
      <c r="C117" t="s">
        <v>257</v>
      </c>
      <c r="D117" s="20">
        <v>23</v>
      </c>
      <c r="E117" s="20">
        <v>2</v>
      </c>
      <c r="F117" s="20">
        <v>2</v>
      </c>
    </row>
    <row r="118" spans="1:6">
      <c r="A118" s="19" t="s">
        <v>258</v>
      </c>
      <c r="B118" s="9" t="s">
        <v>259</v>
      </c>
      <c r="C118" t="s">
        <v>440</v>
      </c>
      <c r="D118" s="20">
        <v>41.6</v>
      </c>
      <c r="E118" s="20">
        <f>VLOOKUP($A118,[1]Proteins!$C$2:$M$1965,7,FALSE)</f>
        <v>2</v>
      </c>
      <c r="F118" s="20">
        <v>2</v>
      </c>
    </row>
    <row r="119" spans="1:6">
      <c r="A119" s="14" t="s">
        <v>260</v>
      </c>
      <c r="B119" s="4" t="s">
        <v>261</v>
      </c>
      <c r="C119" t="s">
        <v>208</v>
      </c>
      <c r="D119" s="20">
        <v>68.3</v>
      </c>
      <c r="E119" s="20">
        <v>2</v>
      </c>
      <c r="F119" s="20">
        <v>2</v>
      </c>
    </row>
    <row r="120" spans="1:6">
      <c r="A120" s="19" t="s">
        <v>262</v>
      </c>
      <c r="B120" s="9" t="s">
        <v>263</v>
      </c>
      <c r="C120" t="s">
        <v>440</v>
      </c>
      <c r="D120" s="20">
        <v>21.7</v>
      </c>
      <c r="E120" s="20">
        <v>2</v>
      </c>
      <c r="F120" s="20">
        <v>2</v>
      </c>
    </row>
    <row r="121" spans="1:6">
      <c r="A121" s="12" t="s">
        <v>264</v>
      </c>
      <c r="B121" s="2" t="s">
        <v>265</v>
      </c>
      <c r="C121" t="s">
        <v>57</v>
      </c>
      <c r="D121" s="20">
        <v>36.799999999999997</v>
      </c>
      <c r="E121" s="20">
        <v>2</v>
      </c>
      <c r="F121" s="20">
        <v>3</v>
      </c>
    </row>
  </sheetData>
  <phoneticPr fontId="2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25896-ECD5-A046-A341-E1FAD838B60A}">
  <dimension ref="A1:I164"/>
  <sheetViews>
    <sheetView tabSelected="1" zoomScale="80" zoomScaleNormal="80" workbookViewId="0">
      <selection activeCell="I25" sqref="I25"/>
    </sheetView>
  </sheetViews>
  <sheetFormatPr baseColWidth="10" defaultRowHeight="16"/>
  <cols>
    <col min="1" max="1" width="10.5703125" style="20" bestFit="1" customWidth="1"/>
    <col min="2" max="2" width="92.85546875" bestFit="1" customWidth="1"/>
    <col min="3" max="3" width="36.7109375" customWidth="1"/>
    <col min="4" max="4" width="7.7109375" style="20" bestFit="1" customWidth="1"/>
    <col min="5" max="5" width="15.28515625" style="20" bestFit="1" customWidth="1"/>
    <col min="6" max="6" width="6.28515625" style="20" customWidth="1"/>
    <col min="7" max="7" width="12" style="37" bestFit="1" customWidth="1"/>
    <col min="9" max="9" width="13.140625" bestFit="1" customWidth="1"/>
  </cols>
  <sheetData>
    <row r="1" spans="1:9" ht="17" thickBot="1"/>
    <row r="2" spans="1:9">
      <c r="A2" s="1" t="s">
        <v>0</v>
      </c>
      <c r="B2" s="1" t="s">
        <v>435</v>
      </c>
      <c r="C2" s="1" t="s">
        <v>441</v>
      </c>
      <c r="D2" s="1" t="s">
        <v>1</v>
      </c>
      <c r="E2" s="1" t="s">
        <v>442</v>
      </c>
      <c r="F2" s="1" t="s">
        <v>447</v>
      </c>
      <c r="G2" s="36" t="s">
        <v>266</v>
      </c>
      <c r="I2" s="24" t="s">
        <v>437</v>
      </c>
    </row>
    <row r="3" spans="1:9">
      <c r="A3" s="12" t="s">
        <v>267</v>
      </c>
      <c r="B3" s="2" t="s">
        <v>268</v>
      </c>
      <c r="C3" t="s">
        <v>269</v>
      </c>
      <c r="D3" s="20">
        <v>55.5</v>
      </c>
      <c r="E3" s="20">
        <v>65</v>
      </c>
      <c r="F3" s="20">
        <v>113</v>
      </c>
      <c r="G3" s="37" t="s">
        <v>434</v>
      </c>
      <c r="I3" s="25" t="s">
        <v>148</v>
      </c>
    </row>
    <row r="4" spans="1:9">
      <c r="A4" s="12" t="s">
        <v>270</v>
      </c>
      <c r="B4" s="2" t="s">
        <v>271</v>
      </c>
      <c r="C4" t="s">
        <v>436</v>
      </c>
      <c r="D4" s="20">
        <v>34.36</v>
      </c>
      <c r="E4" s="20">
        <v>55</v>
      </c>
      <c r="F4" s="20">
        <v>109</v>
      </c>
      <c r="G4" s="37" t="s">
        <v>434</v>
      </c>
      <c r="I4" s="26" t="s">
        <v>133</v>
      </c>
    </row>
    <row r="5" spans="1:9">
      <c r="A5" s="13" t="s">
        <v>8</v>
      </c>
      <c r="B5" s="3" t="s">
        <v>9</v>
      </c>
      <c r="C5" t="s">
        <v>439</v>
      </c>
      <c r="D5" s="20">
        <v>57.25</v>
      </c>
      <c r="E5" s="20">
        <v>53</v>
      </c>
      <c r="F5" s="20">
        <v>85</v>
      </c>
      <c r="G5" s="37" t="s">
        <v>434</v>
      </c>
      <c r="I5" s="27" t="s">
        <v>352</v>
      </c>
    </row>
    <row r="6" spans="1:9">
      <c r="A6" s="17" t="s">
        <v>272</v>
      </c>
      <c r="B6" s="7" t="s">
        <v>273</v>
      </c>
      <c r="C6" t="s">
        <v>450</v>
      </c>
      <c r="D6" s="20">
        <v>33.01</v>
      </c>
      <c r="E6" s="20">
        <v>24</v>
      </c>
      <c r="F6" s="20">
        <v>51</v>
      </c>
      <c r="G6" s="37" t="s">
        <v>434</v>
      </c>
      <c r="I6" s="28" t="s">
        <v>436</v>
      </c>
    </row>
    <row r="7" spans="1:9">
      <c r="A7" s="14" t="s">
        <v>10</v>
      </c>
      <c r="B7" s="4" t="s">
        <v>11</v>
      </c>
      <c r="C7" t="s">
        <v>208</v>
      </c>
      <c r="D7" s="20">
        <v>12.61</v>
      </c>
      <c r="E7" s="20">
        <v>23</v>
      </c>
      <c r="F7" s="20">
        <v>43</v>
      </c>
      <c r="G7" s="37">
        <f>F7/66</f>
        <v>0.65151515151515149</v>
      </c>
      <c r="I7" s="29" t="s">
        <v>438</v>
      </c>
    </row>
    <row r="8" spans="1:9">
      <c r="A8" s="12" t="s">
        <v>14</v>
      </c>
      <c r="B8" s="2" t="s">
        <v>274</v>
      </c>
      <c r="C8" t="s">
        <v>452</v>
      </c>
      <c r="D8" s="20">
        <v>400.86</v>
      </c>
      <c r="E8" s="20">
        <v>23</v>
      </c>
      <c r="F8" s="20">
        <v>43</v>
      </c>
      <c r="G8" s="37" t="s">
        <v>434</v>
      </c>
      <c r="I8" s="30" t="s">
        <v>439</v>
      </c>
    </row>
    <row r="9" spans="1:9">
      <c r="A9" s="14" t="s">
        <v>17</v>
      </c>
      <c r="B9" s="4" t="s">
        <v>18</v>
      </c>
      <c r="C9" t="s">
        <v>208</v>
      </c>
      <c r="D9" s="20">
        <v>30.18</v>
      </c>
      <c r="E9" s="20">
        <v>22</v>
      </c>
      <c r="F9" s="20">
        <v>28</v>
      </c>
      <c r="G9" s="37">
        <f>F9/35</f>
        <v>0.8</v>
      </c>
      <c r="I9" s="31" t="s">
        <v>30</v>
      </c>
    </row>
    <row r="10" spans="1:9">
      <c r="A10" s="12" t="s">
        <v>31</v>
      </c>
      <c r="B10" s="2" t="s">
        <v>32</v>
      </c>
      <c r="C10" t="s">
        <v>452</v>
      </c>
      <c r="D10" s="20">
        <v>401.86</v>
      </c>
      <c r="E10" s="20">
        <v>20</v>
      </c>
      <c r="F10" s="20">
        <v>40</v>
      </c>
      <c r="G10" s="37" t="s">
        <v>434</v>
      </c>
      <c r="I10" s="32" t="s">
        <v>208</v>
      </c>
    </row>
    <row r="11" spans="1:9">
      <c r="A11" s="14" t="s">
        <v>53</v>
      </c>
      <c r="B11" s="4" t="s">
        <v>54</v>
      </c>
      <c r="C11" t="s">
        <v>208</v>
      </c>
      <c r="D11" s="20">
        <v>43.43</v>
      </c>
      <c r="E11" s="20">
        <v>20</v>
      </c>
      <c r="F11" s="20">
        <v>29</v>
      </c>
      <c r="G11" s="37">
        <f>F11/15</f>
        <v>1.9333333333333333</v>
      </c>
      <c r="I11" s="33" t="s">
        <v>241</v>
      </c>
    </row>
    <row r="12" spans="1:9">
      <c r="A12" s="14" t="s">
        <v>21</v>
      </c>
      <c r="B12" s="4" t="s">
        <v>22</v>
      </c>
      <c r="C12" t="s">
        <v>208</v>
      </c>
      <c r="D12" s="20">
        <v>19.37</v>
      </c>
      <c r="E12" s="20">
        <v>19</v>
      </c>
      <c r="F12" s="20">
        <v>27</v>
      </c>
      <c r="G12" s="37" t="s">
        <v>434</v>
      </c>
      <c r="I12" s="38" t="s">
        <v>440</v>
      </c>
    </row>
    <row r="13" spans="1:9" ht="17" thickBot="1">
      <c r="A13" s="13" t="s">
        <v>70</v>
      </c>
      <c r="B13" s="3" t="s">
        <v>71</v>
      </c>
      <c r="C13" t="s">
        <v>439</v>
      </c>
      <c r="D13" s="20">
        <v>66</v>
      </c>
      <c r="E13" s="20">
        <v>17</v>
      </c>
      <c r="F13" s="20">
        <v>18</v>
      </c>
      <c r="G13" s="37">
        <f>F13/12</f>
        <v>1.5</v>
      </c>
      <c r="I13" s="39" t="s">
        <v>449</v>
      </c>
    </row>
    <row r="14" spans="1:9">
      <c r="A14" s="12" t="s">
        <v>33</v>
      </c>
      <c r="B14" s="2" t="s">
        <v>34</v>
      </c>
      <c r="C14" t="s">
        <v>7</v>
      </c>
      <c r="D14" s="20">
        <v>47.38</v>
      </c>
      <c r="E14" s="20">
        <v>17</v>
      </c>
      <c r="F14" s="20">
        <v>23</v>
      </c>
      <c r="G14" s="37">
        <f>F14/17</f>
        <v>1.3529411764705883</v>
      </c>
    </row>
    <row r="15" spans="1:9">
      <c r="A15" s="14" t="s">
        <v>12</v>
      </c>
      <c r="B15" s="4" t="s">
        <v>13</v>
      </c>
      <c r="C15" t="s">
        <v>208</v>
      </c>
      <c r="D15" s="20">
        <v>20.100000000000001</v>
      </c>
      <c r="E15" s="20">
        <v>16</v>
      </c>
      <c r="F15" s="20">
        <v>26</v>
      </c>
      <c r="G15" s="37">
        <f>F15/73</f>
        <v>0.35616438356164382</v>
      </c>
    </row>
    <row r="16" spans="1:9">
      <c r="A16" s="14" t="s">
        <v>64</v>
      </c>
      <c r="B16" s="4" t="s">
        <v>65</v>
      </c>
      <c r="C16" t="s">
        <v>208</v>
      </c>
      <c r="D16" s="20">
        <v>76.599999999999994</v>
      </c>
      <c r="E16" s="20">
        <v>13</v>
      </c>
      <c r="F16" s="20">
        <v>14</v>
      </c>
      <c r="G16" s="37">
        <f>F16/11</f>
        <v>1.2727272727272727</v>
      </c>
    </row>
    <row r="17" spans="1:7">
      <c r="A17" s="12" t="s">
        <v>72</v>
      </c>
      <c r="B17" s="2" t="s">
        <v>73</v>
      </c>
      <c r="C17" t="s">
        <v>7</v>
      </c>
      <c r="D17" s="20">
        <v>35.5</v>
      </c>
      <c r="E17" s="20">
        <v>13</v>
      </c>
      <c r="F17" s="20">
        <v>18</v>
      </c>
      <c r="G17" s="37">
        <f>F17/13</f>
        <v>1.3846153846153846</v>
      </c>
    </row>
    <row r="18" spans="1:7">
      <c r="A18" s="14" t="s">
        <v>19</v>
      </c>
      <c r="B18" s="4" t="s">
        <v>20</v>
      </c>
      <c r="C18" t="s">
        <v>208</v>
      </c>
      <c r="D18" s="20">
        <v>25</v>
      </c>
      <c r="E18" s="20">
        <v>13</v>
      </c>
      <c r="F18" s="20">
        <v>19</v>
      </c>
      <c r="G18" s="37">
        <f>F18/41</f>
        <v>0.46341463414634149</v>
      </c>
    </row>
    <row r="19" spans="1:7">
      <c r="A19" s="12" t="s">
        <v>2</v>
      </c>
      <c r="B19" s="2" t="s">
        <v>3</v>
      </c>
      <c r="C19" t="s">
        <v>4</v>
      </c>
      <c r="D19" s="20">
        <v>46.6</v>
      </c>
      <c r="E19" s="20">
        <v>12</v>
      </c>
      <c r="F19" s="20">
        <v>16</v>
      </c>
      <c r="G19" s="37">
        <f>F19/51</f>
        <v>0.31372549019607843</v>
      </c>
    </row>
    <row r="20" spans="1:7">
      <c r="A20" s="17" t="s">
        <v>58</v>
      </c>
      <c r="B20" s="7" t="s">
        <v>59</v>
      </c>
      <c r="C20" t="s">
        <v>487</v>
      </c>
      <c r="D20" s="20">
        <v>32.6</v>
      </c>
      <c r="E20" s="20">
        <v>12</v>
      </c>
      <c r="F20" s="20">
        <v>14</v>
      </c>
      <c r="G20" s="37">
        <f>F20/23</f>
        <v>0.60869565217391308</v>
      </c>
    </row>
    <row r="21" spans="1:7">
      <c r="A21" s="14" t="s">
        <v>47</v>
      </c>
      <c r="B21" s="4" t="s">
        <v>48</v>
      </c>
      <c r="C21" t="s">
        <v>208</v>
      </c>
      <c r="D21" s="20">
        <v>18.100000000000001</v>
      </c>
      <c r="E21" s="20">
        <v>12</v>
      </c>
      <c r="F21" s="20">
        <v>15</v>
      </c>
      <c r="G21" s="37">
        <f>F21/22</f>
        <v>0.68181818181818177</v>
      </c>
    </row>
    <row r="22" spans="1:7">
      <c r="A22" s="14" t="s">
        <v>39</v>
      </c>
      <c r="B22" s="4" t="s">
        <v>40</v>
      </c>
      <c r="C22" t="s">
        <v>208</v>
      </c>
      <c r="D22" s="20">
        <v>15.4</v>
      </c>
      <c r="E22" s="20">
        <v>12</v>
      </c>
      <c r="F22" s="20">
        <v>20</v>
      </c>
      <c r="G22" s="37">
        <f>F22/32</f>
        <v>0.625</v>
      </c>
    </row>
    <row r="23" spans="1:7">
      <c r="A23" s="12" t="s">
        <v>162</v>
      </c>
      <c r="B23" s="2" t="s">
        <v>163</v>
      </c>
      <c r="C23" t="s">
        <v>7</v>
      </c>
      <c r="D23" s="20">
        <v>106.2</v>
      </c>
      <c r="E23" s="20">
        <v>11</v>
      </c>
      <c r="F23" s="20">
        <v>11</v>
      </c>
      <c r="G23" s="37">
        <f>F23/3</f>
        <v>3.6666666666666665</v>
      </c>
    </row>
    <row r="24" spans="1:7">
      <c r="A24" s="14" t="s">
        <v>60</v>
      </c>
      <c r="B24" s="4" t="s">
        <v>61</v>
      </c>
      <c r="C24" t="s">
        <v>208</v>
      </c>
      <c r="D24" s="20">
        <v>22.8</v>
      </c>
      <c r="E24" s="20">
        <v>11</v>
      </c>
      <c r="F24" s="20">
        <v>11</v>
      </c>
      <c r="G24" s="37" t="s">
        <v>434</v>
      </c>
    </row>
    <row r="25" spans="1:7">
      <c r="A25" s="19" t="s">
        <v>275</v>
      </c>
      <c r="B25" s="9" t="s">
        <v>276</v>
      </c>
      <c r="C25" t="s">
        <v>440</v>
      </c>
      <c r="D25" s="20">
        <v>53.8</v>
      </c>
      <c r="E25" s="20">
        <v>10</v>
      </c>
      <c r="F25" s="20">
        <v>14</v>
      </c>
      <c r="G25" s="37" t="s">
        <v>434</v>
      </c>
    </row>
    <row r="26" spans="1:7">
      <c r="A26" s="12" t="s">
        <v>66</v>
      </c>
      <c r="B26" s="2" t="s">
        <v>67</v>
      </c>
      <c r="C26" t="s">
        <v>7</v>
      </c>
      <c r="D26" s="20">
        <v>41.5</v>
      </c>
      <c r="E26" s="20">
        <v>10</v>
      </c>
      <c r="F26" s="20">
        <v>11</v>
      </c>
      <c r="G26" s="37">
        <f>F26/17</f>
        <v>0.6470588235294118</v>
      </c>
    </row>
    <row r="27" spans="1:7">
      <c r="A27" s="14" t="s">
        <v>245</v>
      </c>
      <c r="B27" s="4" t="s">
        <v>433</v>
      </c>
      <c r="C27" t="s">
        <v>208</v>
      </c>
      <c r="D27" s="20">
        <v>13</v>
      </c>
      <c r="E27" s="20">
        <v>10</v>
      </c>
      <c r="F27" s="20">
        <v>14</v>
      </c>
      <c r="G27" s="37">
        <f>F27/73</f>
        <v>0.19178082191780821</v>
      </c>
    </row>
    <row r="28" spans="1:7">
      <c r="A28" s="13" t="s">
        <v>68</v>
      </c>
      <c r="B28" s="3" t="s">
        <v>69</v>
      </c>
      <c r="C28" t="s">
        <v>439</v>
      </c>
      <c r="D28" s="20">
        <v>47</v>
      </c>
      <c r="E28" s="20">
        <v>10</v>
      </c>
      <c r="F28" s="20">
        <v>11</v>
      </c>
      <c r="G28" s="37">
        <f>F28/19</f>
        <v>0.57894736842105265</v>
      </c>
    </row>
    <row r="29" spans="1:7">
      <c r="A29" s="12" t="s">
        <v>5</v>
      </c>
      <c r="B29" s="2" t="s">
        <v>6</v>
      </c>
      <c r="C29" t="s">
        <v>7</v>
      </c>
      <c r="D29" s="20">
        <v>46</v>
      </c>
      <c r="E29" s="20">
        <v>9</v>
      </c>
      <c r="F29" s="20">
        <v>14</v>
      </c>
      <c r="G29" s="37">
        <f>F29/48</f>
        <v>0.29166666666666669</v>
      </c>
    </row>
    <row r="30" spans="1:7">
      <c r="A30" s="12" t="s">
        <v>82</v>
      </c>
      <c r="B30" s="2" t="s">
        <v>83</v>
      </c>
      <c r="C30" t="s">
        <v>7</v>
      </c>
      <c r="D30" s="20">
        <v>41.3</v>
      </c>
      <c r="E30" s="20">
        <v>9</v>
      </c>
      <c r="F30" s="20">
        <v>10</v>
      </c>
      <c r="G30" s="37">
        <f>F30/12</f>
        <v>0.83333333333333337</v>
      </c>
    </row>
    <row r="31" spans="1:7">
      <c r="A31" s="12" t="s">
        <v>104</v>
      </c>
      <c r="B31" s="2" t="s">
        <v>105</v>
      </c>
      <c r="C31" t="s">
        <v>46</v>
      </c>
      <c r="D31" s="20">
        <v>72.599999999999994</v>
      </c>
      <c r="E31" s="20">
        <v>8</v>
      </c>
      <c r="F31" s="20">
        <v>14</v>
      </c>
      <c r="G31" s="37">
        <f>F31/7</f>
        <v>2</v>
      </c>
    </row>
    <row r="32" spans="1:7">
      <c r="A32" s="12" t="s">
        <v>55</v>
      </c>
      <c r="B32" s="2" t="s">
        <v>56</v>
      </c>
      <c r="C32" t="s">
        <v>57</v>
      </c>
      <c r="D32" s="20">
        <v>51.4</v>
      </c>
      <c r="E32" s="20">
        <v>8</v>
      </c>
      <c r="F32" s="20">
        <v>9</v>
      </c>
      <c r="G32" s="37">
        <f>F32/12</f>
        <v>0.75</v>
      </c>
    </row>
    <row r="33" spans="1:7">
      <c r="A33" s="21" t="s">
        <v>146</v>
      </c>
      <c r="B33" s="10" t="s">
        <v>147</v>
      </c>
      <c r="C33" t="s">
        <v>148</v>
      </c>
      <c r="D33" s="20">
        <v>19.3</v>
      </c>
      <c r="E33" s="20">
        <v>8</v>
      </c>
      <c r="F33" s="20">
        <v>12</v>
      </c>
      <c r="G33" s="37">
        <f>F33/4</f>
        <v>3</v>
      </c>
    </row>
    <row r="34" spans="1:7">
      <c r="A34" s="14" t="s">
        <v>35</v>
      </c>
      <c r="B34" s="4" t="s">
        <v>36</v>
      </c>
      <c r="C34" t="s">
        <v>208</v>
      </c>
      <c r="D34" s="20">
        <v>22.4</v>
      </c>
      <c r="E34" s="20">
        <v>8</v>
      </c>
      <c r="F34" s="20">
        <v>14</v>
      </c>
      <c r="G34" s="37">
        <f>F34/41</f>
        <v>0.34146341463414637</v>
      </c>
    </row>
    <row r="35" spans="1:7">
      <c r="A35" s="14" t="s">
        <v>37</v>
      </c>
      <c r="B35" s="4" t="s">
        <v>38</v>
      </c>
      <c r="C35" t="s">
        <v>208</v>
      </c>
      <c r="D35" s="20">
        <v>11.1</v>
      </c>
      <c r="E35" s="20">
        <v>8</v>
      </c>
      <c r="F35" s="20">
        <v>12</v>
      </c>
      <c r="G35" s="37">
        <f>F35/44</f>
        <v>0.27272727272727271</v>
      </c>
    </row>
    <row r="36" spans="1:7">
      <c r="A36" s="14" t="s">
        <v>251</v>
      </c>
      <c r="B36" s="4" t="s">
        <v>252</v>
      </c>
      <c r="C36" t="s">
        <v>208</v>
      </c>
      <c r="D36" s="20">
        <v>10.6</v>
      </c>
      <c r="E36" s="20">
        <v>8</v>
      </c>
      <c r="F36" s="20">
        <v>10</v>
      </c>
      <c r="G36" s="37">
        <f>F36/4</f>
        <v>2.5</v>
      </c>
    </row>
    <row r="37" spans="1:7">
      <c r="A37" s="13" t="s">
        <v>277</v>
      </c>
      <c r="B37" s="3" t="s">
        <v>278</v>
      </c>
      <c r="C37" t="s">
        <v>439</v>
      </c>
      <c r="D37" s="20">
        <v>41</v>
      </c>
      <c r="E37" s="20">
        <v>7</v>
      </c>
      <c r="F37" s="20">
        <v>7</v>
      </c>
      <c r="G37" s="37" t="s">
        <v>434</v>
      </c>
    </row>
    <row r="38" spans="1:7">
      <c r="A38" s="12" t="s">
        <v>279</v>
      </c>
      <c r="B38" s="2" t="s">
        <v>280</v>
      </c>
      <c r="C38" t="s">
        <v>4</v>
      </c>
      <c r="D38" s="20">
        <v>35.799999999999997</v>
      </c>
      <c r="E38" s="20">
        <v>7</v>
      </c>
      <c r="F38" s="20">
        <v>8</v>
      </c>
      <c r="G38" s="37" t="s">
        <v>434</v>
      </c>
    </row>
    <row r="39" spans="1:7">
      <c r="A39" s="22" t="s">
        <v>214</v>
      </c>
      <c r="B39" s="11" t="s">
        <v>215</v>
      </c>
      <c r="C39" t="s">
        <v>216</v>
      </c>
      <c r="D39" s="20">
        <v>33</v>
      </c>
      <c r="E39" s="20">
        <v>7</v>
      </c>
      <c r="F39" s="20">
        <v>11</v>
      </c>
      <c r="G39" s="37">
        <f>F39/5</f>
        <v>2.2000000000000002</v>
      </c>
    </row>
    <row r="40" spans="1:7">
      <c r="A40" s="12" t="s">
        <v>84</v>
      </c>
      <c r="B40" s="2" t="s">
        <v>85</v>
      </c>
      <c r="C40" t="s">
        <v>86</v>
      </c>
      <c r="D40" s="20">
        <v>41.9</v>
      </c>
      <c r="E40" s="20">
        <v>7</v>
      </c>
      <c r="F40" s="20">
        <v>7</v>
      </c>
      <c r="G40" s="37">
        <f>F40/9</f>
        <v>0.77777777777777779</v>
      </c>
    </row>
    <row r="41" spans="1:7">
      <c r="A41" s="12" t="s">
        <v>166</v>
      </c>
      <c r="B41" s="2" t="s">
        <v>167</v>
      </c>
      <c r="C41" t="s">
        <v>168</v>
      </c>
      <c r="D41" s="20">
        <v>45.5</v>
      </c>
      <c r="E41" s="20">
        <v>7</v>
      </c>
      <c r="F41" s="20">
        <v>8</v>
      </c>
      <c r="G41" s="37">
        <f>F41/5</f>
        <v>1.6</v>
      </c>
    </row>
    <row r="42" spans="1:7">
      <c r="A42" s="20" t="s">
        <v>281</v>
      </c>
      <c r="B42" t="s">
        <v>282</v>
      </c>
      <c r="C42" t="s">
        <v>283</v>
      </c>
      <c r="D42" s="20">
        <v>77.400000000000006</v>
      </c>
      <c r="E42" s="20">
        <v>7</v>
      </c>
      <c r="F42" s="20">
        <v>7</v>
      </c>
      <c r="G42" s="37" t="s">
        <v>434</v>
      </c>
    </row>
    <row r="43" spans="1:7">
      <c r="A43" s="20" t="s">
        <v>171</v>
      </c>
      <c r="B43" t="s">
        <v>172</v>
      </c>
      <c r="C43" t="s">
        <v>173</v>
      </c>
      <c r="D43" s="20">
        <v>61.5</v>
      </c>
      <c r="E43" s="20">
        <v>7</v>
      </c>
      <c r="F43" s="20">
        <v>8</v>
      </c>
      <c r="G43" s="37">
        <f>F43/3</f>
        <v>2.6666666666666665</v>
      </c>
    </row>
    <row r="44" spans="1:7">
      <c r="A44" s="15" t="s">
        <v>116</v>
      </c>
      <c r="B44" s="5" t="s">
        <v>117</v>
      </c>
      <c r="C44" t="s">
        <v>30</v>
      </c>
      <c r="D44" s="20">
        <v>34.799999999999997</v>
      </c>
      <c r="E44" s="20">
        <v>7</v>
      </c>
      <c r="F44" s="20">
        <v>8</v>
      </c>
      <c r="G44" s="37">
        <f>F44/5</f>
        <v>1.6</v>
      </c>
    </row>
    <row r="45" spans="1:7">
      <c r="A45" s="14" t="s">
        <v>49</v>
      </c>
      <c r="B45" s="4" t="s">
        <v>50</v>
      </c>
      <c r="C45" t="s">
        <v>208</v>
      </c>
      <c r="D45" s="20">
        <v>17.899999999999999</v>
      </c>
      <c r="E45" s="20">
        <v>7</v>
      </c>
      <c r="F45" s="20">
        <v>12</v>
      </c>
      <c r="G45" s="37">
        <f>F45/29</f>
        <v>0.41379310344827586</v>
      </c>
    </row>
    <row r="46" spans="1:7">
      <c r="A46" s="14" t="s">
        <v>78</v>
      </c>
      <c r="B46" s="4" t="s">
        <v>79</v>
      </c>
      <c r="C46" t="s">
        <v>208</v>
      </c>
      <c r="D46" s="20">
        <v>14.9</v>
      </c>
      <c r="E46" s="20">
        <v>7</v>
      </c>
      <c r="F46" s="20">
        <v>8</v>
      </c>
      <c r="G46" s="37">
        <f>F46/27</f>
        <v>0.29629629629629628</v>
      </c>
    </row>
    <row r="47" spans="1:7">
      <c r="A47" s="12" t="s">
        <v>62</v>
      </c>
      <c r="B47" s="2" t="s">
        <v>63</v>
      </c>
      <c r="C47" t="s">
        <v>57</v>
      </c>
      <c r="D47" s="20">
        <v>54.6</v>
      </c>
      <c r="E47" s="20">
        <v>6</v>
      </c>
      <c r="F47" s="20">
        <v>8</v>
      </c>
      <c r="G47" s="37">
        <f>F47/10</f>
        <v>0.8</v>
      </c>
    </row>
    <row r="48" spans="1:7">
      <c r="A48" s="12" t="s">
        <v>209</v>
      </c>
      <c r="B48" s="2" t="s">
        <v>210</v>
      </c>
      <c r="C48" t="s">
        <v>211</v>
      </c>
      <c r="D48" s="20">
        <v>62.5</v>
      </c>
      <c r="E48" s="20">
        <v>6</v>
      </c>
      <c r="F48" s="20">
        <v>7</v>
      </c>
      <c r="G48" s="37">
        <f>F48/2</f>
        <v>3.5</v>
      </c>
    </row>
    <row r="49" spans="1:7">
      <c r="A49" s="12" t="s">
        <v>284</v>
      </c>
      <c r="B49" s="2" t="s">
        <v>285</v>
      </c>
      <c r="C49" t="s">
        <v>211</v>
      </c>
      <c r="D49" s="20">
        <v>55</v>
      </c>
      <c r="E49" s="20">
        <v>6</v>
      </c>
      <c r="F49" s="20">
        <v>7</v>
      </c>
      <c r="G49" s="37" t="s">
        <v>434</v>
      </c>
    </row>
    <row r="50" spans="1:7">
      <c r="A50" s="16" t="s">
        <v>41</v>
      </c>
      <c r="B50" s="6" t="s">
        <v>42</v>
      </c>
      <c r="C50" t="s">
        <v>43</v>
      </c>
      <c r="D50" s="20">
        <v>61.5</v>
      </c>
      <c r="E50" s="20">
        <v>6</v>
      </c>
      <c r="F50" s="20">
        <v>6</v>
      </c>
      <c r="G50" s="37">
        <f>F50/18</f>
        <v>0.33333333333333331</v>
      </c>
    </row>
    <row r="51" spans="1:7">
      <c r="A51" s="12" t="s">
        <v>286</v>
      </c>
      <c r="B51" s="2" t="s">
        <v>287</v>
      </c>
      <c r="C51" t="s">
        <v>244</v>
      </c>
      <c r="D51" s="20">
        <v>59.7</v>
      </c>
      <c r="E51" s="20">
        <v>6</v>
      </c>
      <c r="F51" s="20">
        <v>7</v>
      </c>
      <c r="G51" s="37" t="s">
        <v>434</v>
      </c>
    </row>
    <row r="52" spans="1:7">
      <c r="A52" s="14" t="s">
        <v>288</v>
      </c>
      <c r="B52" s="4" t="s">
        <v>289</v>
      </c>
      <c r="C52" t="s">
        <v>208</v>
      </c>
      <c r="D52" s="20">
        <v>16.399999999999999</v>
      </c>
      <c r="E52" s="20">
        <v>6</v>
      </c>
      <c r="F52" s="20">
        <v>8</v>
      </c>
      <c r="G52" s="37" t="s">
        <v>434</v>
      </c>
    </row>
    <row r="53" spans="1:7">
      <c r="A53" s="15" t="s">
        <v>28</v>
      </c>
      <c r="B53" s="5" t="s">
        <v>29</v>
      </c>
      <c r="C53" t="s">
        <v>30</v>
      </c>
      <c r="D53" s="20">
        <v>133.6</v>
      </c>
      <c r="E53" s="20">
        <v>6</v>
      </c>
      <c r="F53" s="20">
        <v>7</v>
      </c>
      <c r="G53" s="37">
        <f>F53/22</f>
        <v>0.31818181818181818</v>
      </c>
    </row>
    <row r="54" spans="1:7">
      <c r="A54" s="14" t="s">
        <v>76</v>
      </c>
      <c r="B54" s="4" t="s">
        <v>77</v>
      </c>
      <c r="C54" t="s">
        <v>208</v>
      </c>
      <c r="D54" s="20">
        <v>17.600000000000001</v>
      </c>
      <c r="E54" s="20">
        <v>6</v>
      </c>
      <c r="F54" s="20">
        <v>10</v>
      </c>
      <c r="G54" s="37">
        <f>F54/31</f>
        <v>0.32258064516129031</v>
      </c>
    </row>
    <row r="55" spans="1:7">
      <c r="A55" s="14" t="s">
        <v>51</v>
      </c>
      <c r="B55" s="4" t="s">
        <v>52</v>
      </c>
      <c r="C55" t="s">
        <v>208</v>
      </c>
      <c r="D55" s="20">
        <v>11.7</v>
      </c>
      <c r="E55" s="20">
        <v>6</v>
      </c>
      <c r="F55" s="20">
        <v>7</v>
      </c>
      <c r="G55" s="37">
        <f>F55/29</f>
        <v>0.2413793103448276</v>
      </c>
    </row>
    <row r="56" spans="1:7">
      <c r="A56" s="12" t="s">
        <v>290</v>
      </c>
      <c r="B56" s="2" t="s">
        <v>291</v>
      </c>
      <c r="C56" t="s">
        <v>168</v>
      </c>
      <c r="D56" s="20">
        <v>40.299999999999997</v>
      </c>
      <c r="E56" s="20">
        <v>6</v>
      </c>
      <c r="F56" s="20">
        <v>9</v>
      </c>
      <c r="G56" s="37" t="s">
        <v>434</v>
      </c>
    </row>
    <row r="57" spans="1:7">
      <c r="A57" s="12" t="s">
        <v>292</v>
      </c>
      <c r="B57" s="2" t="s">
        <v>293</v>
      </c>
      <c r="C57" t="s">
        <v>294</v>
      </c>
      <c r="D57" s="20">
        <v>43.1</v>
      </c>
      <c r="E57" s="20">
        <v>5</v>
      </c>
      <c r="F57" s="20">
        <v>5</v>
      </c>
      <c r="G57" s="37" t="s">
        <v>434</v>
      </c>
    </row>
    <row r="58" spans="1:7">
      <c r="A58" s="20" t="s">
        <v>126</v>
      </c>
      <c r="B58" t="s">
        <v>127</v>
      </c>
      <c r="C58" t="s">
        <v>128</v>
      </c>
      <c r="D58" s="20">
        <v>90.1</v>
      </c>
      <c r="E58" s="20">
        <v>5</v>
      </c>
      <c r="F58" s="20">
        <v>8</v>
      </c>
      <c r="G58" s="37">
        <f>F58/5</f>
        <v>1.6</v>
      </c>
    </row>
    <row r="59" spans="1:7">
      <c r="A59" s="12" t="s">
        <v>129</v>
      </c>
      <c r="B59" s="2" t="s">
        <v>130</v>
      </c>
      <c r="C59" t="s">
        <v>4</v>
      </c>
      <c r="D59" s="20">
        <v>30.4</v>
      </c>
      <c r="E59" s="20">
        <v>5</v>
      </c>
      <c r="F59" s="20">
        <v>5</v>
      </c>
      <c r="G59" s="37">
        <f>F59/7</f>
        <v>0.7142857142857143</v>
      </c>
    </row>
    <row r="60" spans="1:7">
      <c r="A60" s="16" t="s">
        <v>201</v>
      </c>
      <c r="B60" s="6" t="s">
        <v>202</v>
      </c>
      <c r="C60" t="s">
        <v>203</v>
      </c>
      <c r="D60" s="20">
        <v>35.1</v>
      </c>
      <c r="E60" s="20">
        <v>5</v>
      </c>
      <c r="F60" s="20">
        <v>6</v>
      </c>
      <c r="G60" s="37">
        <f>F60/2</f>
        <v>3</v>
      </c>
    </row>
    <row r="61" spans="1:7">
      <c r="A61" s="22" t="s">
        <v>295</v>
      </c>
      <c r="B61" s="11" t="s">
        <v>296</v>
      </c>
      <c r="C61" t="s">
        <v>223</v>
      </c>
      <c r="D61" s="20">
        <v>46.7</v>
      </c>
      <c r="E61" s="20">
        <v>5</v>
      </c>
      <c r="F61" s="20">
        <v>5</v>
      </c>
      <c r="G61" s="37" t="s">
        <v>434</v>
      </c>
    </row>
    <row r="62" spans="1:7">
      <c r="A62" s="12" t="s">
        <v>229</v>
      </c>
      <c r="B62" s="2" t="s">
        <v>230</v>
      </c>
      <c r="C62" t="s">
        <v>7</v>
      </c>
      <c r="D62" s="20">
        <v>49.7</v>
      </c>
      <c r="E62" s="20">
        <v>5</v>
      </c>
      <c r="F62" s="20">
        <v>5</v>
      </c>
      <c r="G62" s="37">
        <f>F62/13</f>
        <v>0.38461538461538464</v>
      </c>
    </row>
    <row r="63" spans="1:7">
      <c r="A63" s="20" t="s">
        <v>113</v>
      </c>
      <c r="B63" t="s">
        <v>114</v>
      </c>
      <c r="C63" t="s">
        <v>115</v>
      </c>
      <c r="D63" s="20">
        <v>32.5</v>
      </c>
      <c r="E63" s="20">
        <v>5</v>
      </c>
      <c r="F63" s="20">
        <v>7</v>
      </c>
      <c r="G63" s="37">
        <f>F63/7</f>
        <v>1</v>
      </c>
    </row>
    <row r="64" spans="1:7">
      <c r="A64" s="14" t="s">
        <v>26</v>
      </c>
      <c r="B64" s="4" t="s">
        <v>27</v>
      </c>
      <c r="C64" t="s">
        <v>208</v>
      </c>
      <c r="D64" s="20">
        <v>14.9</v>
      </c>
      <c r="E64" s="20">
        <v>5</v>
      </c>
      <c r="F64" s="20">
        <v>9</v>
      </c>
      <c r="G64" s="37">
        <f>F64/45</f>
        <v>0.2</v>
      </c>
    </row>
    <row r="65" spans="1:7">
      <c r="A65" s="14" t="s">
        <v>174</v>
      </c>
      <c r="B65" s="4" t="s">
        <v>175</v>
      </c>
      <c r="C65" t="s">
        <v>208</v>
      </c>
      <c r="D65" s="20">
        <v>16.2</v>
      </c>
      <c r="E65" s="20">
        <v>5</v>
      </c>
      <c r="F65" s="20">
        <v>7</v>
      </c>
      <c r="G65" s="37">
        <f>F65/3</f>
        <v>2.3333333333333335</v>
      </c>
    </row>
    <row r="66" spans="1:7">
      <c r="A66" s="14" t="s">
        <v>118</v>
      </c>
      <c r="B66" s="4" t="s">
        <v>119</v>
      </c>
      <c r="C66" t="s">
        <v>208</v>
      </c>
      <c r="D66" s="20">
        <v>28</v>
      </c>
      <c r="E66" s="20">
        <v>5</v>
      </c>
      <c r="F66" s="20">
        <v>5</v>
      </c>
      <c r="G66" s="37">
        <f>F66/15</f>
        <v>0.33333333333333331</v>
      </c>
    </row>
    <row r="67" spans="1:7">
      <c r="A67" s="12" t="s">
        <v>297</v>
      </c>
      <c r="B67" s="2" t="s">
        <v>298</v>
      </c>
      <c r="C67" t="s">
        <v>299</v>
      </c>
      <c r="D67" s="20">
        <v>44.9</v>
      </c>
      <c r="E67" s="20">
        <v>5</v>
      </c>
      <c r="F67" s="20">
        <v>5</v>
      </c>
      <c r="G67" s="37" t="s">
        <v>434</v>
      </c>
    </row>
    <row r="68" spans="1:7">
      <c r="A68" s="20" t="s">
        <v>300</v>
      </c>
      <c r="B68" t="s">
        <v>301</v>
      </c>
      <c r="C68" t="s">
        <v>108</v>
      </c>
      <c r="D68" s="20">
        <v>77</v>
      </c>
      <c r="E68" s="20">
        <v>5</v>
      </c>
      <c r="F68" s="20">
        <v>5</v>
      </c>
      <c r="G68" s="37" t="s">
        <v>434</v>
      </c>
    </row>
    <row r="69" spans="1:7">
      <c r="A69" s="19" t="s">
        <v>302</v>
      </c>
      <c r="B69" s="9" t="s">
        <v>303</v>
      </c>
      <c r="C69" t="s">
        <v>440</v>
      </c>
      <c r="D69" s="20">
        <v>15.6</v>
      </c>
      <c r="E69" s="20">
        <v>5</v>
      </c>
      <c r="F69" s="20">
        <v>5</v>
      </c>
      <c r="G69" s="37" t="s">
        <v>434</v>
      </c>
    </row>
    <row r="70" spans="1:7">
      <c r="A70" s="13" t="s">
        <v>151</v>
      </c>
      <c r="B70" s="3" t="s">
        <v>152</v>
      </c>
      <c r="C70" t="s">
        <v>439</v>
      </c>
      <c r="D70" s="20">
        <v>10.199999999999999</v>
      </c>
      <c r="E70" s="20">
        <v>4</v>
      </c>
      <c r="F70" s="20">
        <v>7</v>
      </c>
      <c r="G70" s="37">
        <f>F70/5</f>
        <v>1.4</v>
      </c>
    </row>
    <row r="71" spans="1:7">
      <c r="A71" s="14" t="s">
        <v>304</v>
      </c>
      <c r="B71" s="4" t="s">
        <v>305</v>
      </c>
      <c r="C71" t="s">
        <v>208</v>
      </c>
      <c r="D71" s="20">
        <v>68.5</v>
      </c>
      <c r="E71" s="20">
        <v>4</v>
      </c>
      <c r="F71" s="20">
        <v>7</v>
      </c>
      <c r="G71" s="37" t="s">
        <v>434</v>
      </c>
    </row>
    <row r="72" spans="1:7">
      <c r="A72" s="21" t="s">
        <v>306</v>
      </c>
      <c r="B72" s="10" t="s">
        <v>307</v>
      </c>
      <c r="C72" t="s">
        <v>308</v>
      </c>
      <c r="D72" s="20">
        <v>35.700000000000003</v>
      </c>
      <c r="E72" s="20">
        <f>VLOOKUP($A72,[1]Proteins!$C$2:$M$1965,7,FALSE)</f>
        <v>4</v>
      </c>
      <c r="F72" s="20">
        <v>5</v>
      </c>
      <c r="G72" s="37" t="s">
        <v>434</v>
      </c>
    </row>
    <row r="73" spans="1:7">
      <c r="A73" s="40" t="s">
        <v>239</v>
      </c>
      <c r="B73" s="41" t="s">
        <v>240</v>
      </c>
      <c r="C73" t="s">
        <v>241</v>
      </c>
      <c r="D73" s="20">
        <v>63</v>
      </c>
      <c r="E73" s="20">
        <v>4</v>
      </c>
      <c r="F73" s="20">
        <v>6</v>
      </c>
      <c r="G73" s="37">
        <f>F73/4</f>
        <v>1.5</v>
      </c>
    </row>
    <row r="74" spans="1:7">
      <c r="A74" s="18" t="s">
        <v>87</v>
      </c>
      <c r="B74" s="8" t="s">
        <v>88</v>
      </c>
      <c r="C74" t="s">
        <v>89</v>
      </c>
      <c r="D74" s="20">
        <v>62.1</v>
      </c>
      <c r="E74" s="20">
        <f>VLOOKUP($A74,[1]Proteins!$C$2:$M$1965,7,FALSE)</f>
        <v>4</v>
      </c>
      <c r="F74" s="20">
        <v>4</v>
      </c>
      <c r="G74" s="37">
        <f>F74/7</f>
        <v>0.5714285714285714</v>
      </c>
    </row>
    <row r="75" spans="1:7">
      <c r="A75" s="20" t="s">
        <v>309</v>
      </c>
      <c r="B75" t="s">
        <v>310</v>
      </c>
      <c r="C75" t="s">
        <v>283</v>
      </c>
      <c r="D75" s="20">
        <v>38</v>
      </c>
      <c r="E75" s="20">
        <v>4</v>
      </c>
      <c r="F75" s="20">
        <v>5</v>
      </c>
      <c r="G75" s="37" t="s">
        <v>434</v>
      </c>
    </row>
    <row r="76" spans="1:7">
      <c r="A76" s="15" t="s">
        <v>91</v>
      </c>
      <c r="B76" s="5" t="s">
        <v>92</v>
      </c>
      <c r="C76" t="s">
        <v>30</v>
      </c>
      <c r="D76" s="20">
        <v>134.19999999999999</v>
      </c>
      <c r="E76" s="20">
        <v>4</v>
      </c>
      <c r="F76" s="20">
        <v>6</v>
      </c>
      <c r="G76" s="37">
        <f>F76/8</f>
        <v>0.75</v>
      </c>
    </row>
    <row r="77" spans="1:7">
      <c r="A77" s="14" t="s">
        <v>74</v>
      </c>
      <c r="B77" s="4" t="s">
        <v>75</v>
      </c>
      <c r="C77" t="s">
        <v>208</v>
      </c>
      <c r="D77" s="20">
        <v>24.3</v>
      </c>
      <c r="E77" s="20">
        <v>4</v>
      </c>
      <c r="F77" s="20">
        <v>5</v>
      </c>
      <c r="G77" s="37">
        <f>F77/17</f>
        <v>0.29411764705882354</v>
      </c>
    </row>
    <row r="78" spans="1:7">
      <c r="A78" s="14" t="s">
        <v>249</v>
      </c>
      <c r="B78" s="4" t="s">
        <v>250</v>
      </c>
      <c r="C78" t="s">
        <v>208</v>
      </c>
      <c r="D78" s="20">
        <v>14.3</v>
      </c>
      <c r="E78" s="20">
        <f>VLOOKUP($A78,[1]Proteins!$C$2:$M$1965,7,FALSE)</f>
        <v>4</v>
      </c>
      <c r="F78" s="20">
        <v>8</v>
      </c>
      <c r="G78" s="37">
        <f>F78/2</f>
        <v>4</v>
      </c>
    </row>
    <row r="79" spans="1:7">
      <c r="A79" s="19" t="s">
        <v>190</v>
      </c>
      <c r="B79" s="9" t="s">
        <v>191</v>
      </c>
      <c r="C79" t="s">
        <v>440</v>
      </c>
      <c r="D79" s="20">
        <v>42.4</v>
      </c>
      <c r="E79" s="20">
        <f>VLOOKUP($A79,[1]Proteins!$C$2:$M$1965,7,FALSE)</f>
        <v>4</v>
      </c>
      <c r="F79" s="20">
        <v>4</v>
      </c>
      <c r="G79" s="37">
        <f>F79/6</f>
        <v>0.66666666666666663</v>
      </c>
    </row>
    <row r="80" spans="1:7">
      <c r="A80" s="19" t="s">
        <v>311</v>
      </c>
      <c r="B80" s="9" t="s">
        <v>312</v>
      </c>
      <c r="C80" t="s">
        <v>440</v>
      </c>
      <c r="D80" s="20">
        <v>31.3</v>
      </c>
      <c r="E80" s="20">
        <v>4</v>
      </c>
      <c r="F80" s="20">
        <v>5</v>
      </c>
      <c r="G80" s="37" t="s">
        <v>434</v>
      </c>
    </row>
    <row r="81" spans="1:7">
      <c r="A81" s="20" t="s">
        <v>313</v>
      </c>
      <c r="B81" t="s">
        <v>314</v>
      </c>
      <c r="C81" t="s">
        <v>315</v>
      </c>
      <c r="D81" s="20">
        <v>20.6</v>
      </c>
      <c r="E81" s="20">
        <f>VLOOKUP($A81,[1]Proteins!$C$2:$M$1965,7,FALSE)</f>
        <v>3</v>
      </c>
      <c r="F81" s="20">
        <v>6</v>
      </c>
      <c r="G81" s="37" t="s">
        <v>434</v>
      </c>
    </row>
    <row r="82" spans="1:7">
      <c r="A82" s="20" t="s">
        <v>316</v>
      </c>
      <c r="B82" t="s">
        <v>492</v>
      </c>
      <c r="C82" t="s">
        <v>490</v>
      </c>
      <c r="D82" s="20">
        <v>74.8</v>
      </c>
      <c r="E82" s="20">
        <f>VLOOKUP($A82,[1]Proteins!$C$2:$M$1965,7,FALSE)</f>
        <v>3</v>
      </c>
      <c r="F82" s="20">
        <v>3</v>
      </c>
      <c r="G82" s="37" t="s">
        <v>434</v>
      </c>
    </row>
    <row r="83" spans="1:7">
      <c r="A83" s="20" t="s">
        <v>317</v>
      </c>
      <c r="B83" t="s">
        <v>318</v>
      </c>
      <c r="C83" t="s">
        <v>108</v>
      </c>
      <c r="D83" s="20">
        <v>21.7</v>
      </c>
      <c r="E83" s="20">
        <f>VLOOKUP($A83,[1]Proteins!$C$2:$M$1965,7,FALSE)</f>
        <v>3</v>
      </c>
      <c r="F83" s="20">
        <v>3</v>
      </c>
      <c r="G83" s="37">
        <f>F83/2</f>
        <v>1.5</v>
      </c>
    </row>
    <row r="84" spans="1:7">
      <c r="A84" s="20" t="s">
        <v>106</v>
      </c>
      <c r="B84" t="s">
        <v>107</v>
      </c>
      <c r="C84" t="s">
        <v>108</v>
      </c>
      <c r="D84" s="20">
        <v>46.3</v>
      </c>
      <c r="E84" s="20">
        <f>VLOOKUP($A84,[1]Proteins!$C$2:$M$1965,7,FALSE)</f>
        <v>3</v>
      </c>
      <c r="F84" s="20">
        <v>4</v>
      </c>
      <c r="G84" s="37">
        <f>F84/7</f>
        <v>0.5714285714285714</v>
      </c>
    </row>
    <row r="85" spans="1:7">
      <c r="A85" s="17" t="s">
        <v>319</v>
      </c>
      <c r="B85" s="7" t="s">
        <v>320</v>
      </c>
      <c r="C85" t="s">
        <v>488</v>
      </c>
      <c r="D85" s="20">
        <v>27.4</v>
      </c>
      <c r="E85" s="20">
        <f>VLOOKUP($A85,[1]Proteins!$C$2:$M$1965,7,FALSE)</f>
        <v>3</v>
      </c>
      <c r="F85" s="20">
        <v>3</v>
      </c>
      <c r="G85" s="37" t="s">
        <v>434</v>
      </c>
    </row>
    <row r="86" spans="1:7">
      <c r="A86" s="17" t="s">
        <v>321</v>
      </c>
      <c r="B86" s="7" t="s">
        <v>322</v>
      </c>
      <c r="C86" t="s">
        <v>488</v>
      </c>
      <c r="D86" s="20">
        <v>38.200000000000003</v>
      </c>
      <c r="E86" s="20">
        <f>VLOOKUP($A86,[1]Proteins!$C$2:$M$1965,7,FALSE)</f>
        <v>3</v>
      </c>
      <c r="F86" s="20">
        <v>3</v>
      </c>
      <c r="G86" s="37" t="s">
        <v>434</v>
      </c>
    </row>
    <row r="87" spans="1:7">
      <c r="A87" s="17" t="s">
        <v>149</v>
      </c>
      <c r="B87" s="7" t="s">
        <v>150</v>
      </c>
      <c r="C87" t="s">
        <v>488</v>
      </c>
      <c r="D87" s="20">
        <v>41</v>
      </c>
      <c r="E87" s="20">
        <f>VLOOKUP($A87,[1]Proteins!$C$2:$M$1965,7,FALSE)</f>
        <v>3</v>
      </c>
      <c r="F87" s="20">
        <v>3</v>
      </c>
      <c r="G87" s="37">
        <f>F87/3</f>
        <v>1</v>
      </c>
    </row>
    <row r="88" spans="1:7">
      <c r="A88" s="21" t="s">
        <v>323</v>
      </c>
      <c r="B88" s="10" t="s">
        <v>494</v>
      </c>
      <c r="C88" t="s">
        <v>148</v>
      </c>
      <c r="D88" s="20">
        <v>48.2</v>
      </c>
      <c r="E88" s="20">
        <f>VLOOKUP($A88,[1]Proteins!$C$2:$M$1965,7,FALSE)</f>
        <v>3</v>
      </c>
      <c r="F88" s="20">
        <v>3</v>
      </c>
      <c r="G88" s="37" t="s">
        <v>434</v>
      </c>
    </row>
    <row r="89" spans="1:7">
      <c r="A89" s="14" t="s">
        <v>97</v>
      </c>
      <c r="B89" s="4" t="s">
        <v>98</v>
      </c>
      <c r="C89" t="s">
        <v>208</v>
      </c>
      <c r="D89" s="20">
        <v>52.6</v>
      </c>
      <c r="E89" s="20">
        <f>VLOOKUP($A89,[1]Proteins!$C$2:$M$1965,7,FALSE)</f>
        <v>3</v>
      </c>
      <c r="F89" s="20">
        <v>3</v>
      </c>
      <c r="G89" s="37">
        <f>F89/9</f>
        <v>0.33333333333333331</v>
      </c>
    </row>
    <row r="90" spans="1:7">
      <c r="A90" s="19" t="s">
        <v>324</v>
      </c>
      <c r="B90" s="9" t="s">
        <v>325</v>
      </c>
      <c r="C90" t="s">
        <v>440</v>
      </c>
      <c r="D90" s="20">
        <v>50.9</v>
      </c>
      <c r="E90" s="20">
        <f>VLOOKUP($A90,[1]Proteins!$C$2:$M$1965,7,FALSE)</f>
        <v>3</v>
      </c>
      <c r="F90" s="20">
        <v>3</v>
      </c>
      <c r="G90" s="37" t="s">
        <v>434</v>
      </c>
    </row>
    <row r="91" spans="1:7">
      <c r="A91" s="12" t="s">
        <v>109</v>
      </c>
      <c r="B91" s="2" t="s">
        <v>110</v>
      </c>
      <c r="C91" t="s">
        <v>46</v>
      </c>
      <c r="D91" s="20">
        <v>50.2</v>
      </c>
      <c r="E91" s="20">
        <f>VLOOKUP($A91,[1]Proteins!$C$2:$M$1965,7,FALSE)</f>
        <v>3</v>
      </c>
      <c r="F91" s="20">
        <v>3</v>
      </c>
      <c r="G91" s="37">
        <f>F91/10</f>
        <v>0.3</v>
      </c>
    </row>
    <row r="92" spans="1:7">
      <c r="A92" s="12" t="s">
        <v>326</v>
      </c>
      <c r="B92" s="2" t="s">
        <v>327</v>
      </c>
      <c r="C92" t="s">
        <v>453</v>
      </c>
      <c r="D92" s="20">
        <v>51.7</v>
      </c>
      <c r="E92" s="20">
        <f>VLOOKUP($A92,[1]Proteins!$C$2:$M$1965,7,FALSE)</f>
        <v>3</v>
      </c>
      <c r="F92" s="20">
        <v>3</v>
      </c>
      <c r="G92" s="37" t="s">
        <v>434</v>
      </c>
    </row>
    <row r="93" spans="1:7">
      <c r="A93" s="12" t="s">
        <v>328</v>
      </c>
      <c r="B93" s="2" t="s">
        <v>329</v>
      </c>
      <c r="C93" t="s">
        <v>244</v>
      </c>
      <c r="D93" s="20">
        <v>53</v>
      </c>
      <c r="E93" s="20">
        <f>VLOOKUP($A93,[1]Proteins!$C$2:$M$1965,7,FALSE)</f>
        <v>3</v>
      </c>
      <c r="F93" s="20">
        <v>5</v>
      </c>
      <c r="G93" s="37" t="s">
        <v>434</v>
      </c>
    </row>
    <row r="94" spans="1:7">
      <c r="A94" s="12" t="s">
        <v>153</v>
      </c>
      <c r="B94" s="2" t="s">
        <v>154</v>
      </c>
      <c r="C94" t="s">
        <v>46</v>
      </c>
      <c r="D94" s="20">
        <v>47.3</v>
      </c>
      <c r="E94" s="20">
        <f>VLOOKUP($A94,[1]Proteins!$C$2:$M$1965,7,FALSE)</f>
        <v>3</v>
      </c>
      <c r="F94" s="20">
        <v>3</v>
      </c>
      <c r="G94" s="37">
        <f>F94/3</f>
        <v>1</v>
      </c>
    </row>
    <row r="95" spans="1:7">
      <c r="A95" s="18" t="s">
        <v>131</v>
      </c>
      <c r="B95" s="8" t="s">
        <v>132</v>
      </c>
      <c r="C95" t="s">
        <v>133</v>
      </c>
      <c r="D95" s="20">
        <v>35.799999999999997</v>
      </c>
      <c r="E95" s="20">
        <f>VLOOKUP($A95,[1]Proteins!$C$2:$M$1965,7,FALSE)</f>
        <v>3</v>
      </c>
      <c r="F95" s="20">
        <v>3</v>
      </c>
      <c r="G95" s="37">
        <f>F95/5</f>
        <v>0.6</v>
      </c>
    </row>
    <row r="96" spans="1:7">
      <c r="A96" s="14" t="s">
        <v>330</v>
      </c>
      <c r="B96" s="4" t="s">
        <v>331</v>
      </c>
      <c r="C96" t="s">
        <v>208</v>
      </c>
      <c r="D96" s="20">
        <v>47.7</v>
      </c>
      <c r="E96" s="20">
        <f>VLOOKUP($A96,[1]Proteins!$C$2:$M$1965,7,FALSE)</f>
        <v>3</v>
      </c>
      <c r="F96" s="20">
        <v>3</v>
      </c>
      <c r="G96" s="37" t="s">
        <v>434</v>
      </c>
    </row>
    <row r="97" spans="1:7">
      <c r="A97" s="12" t="s">
        <v>164</v>
      </c>
      <c r="B97" s="2" t="s">
        <v>165</v>
      </c>
      <c r="C97" t="s">
        <v>25</v>
      </c>
      <c r="D97" s="20">
        <v>31.6</v>
      </c>
      <c r="E97" s="20">
        <f>VLOOKUP($A97,[1]Proteins!$C$2:$M$1965,7,FALSE)</f>
        <v>3</v>
      </c>
      <c r="F97" s="20">
        <v>3</v>
      </c>
      <c r="G97" s="37">
        <f>F97/5</f>
        <v>0.6</v>
      </c>
    </row>
    <row r="98" spans="1:7">
      <c r="A98" s="12" t="s">
        <v>332</v>
      </c>
      <c r="B98" s="2" t="s">
        <v>333</v>
      </c>
      <c r="C98" t="s">
        <v>4</v>
      </c>
      <c r="D98" s="20">
        <v>34.200000000000003</v>
      </c>
      <c r="E98" s="20">
        <f>VLOOKUP($A98,[1]Proteins!$C$2:$M$1965,7,FALSE)</f>
        <v>3</v>
      </c>
      <c r="F98" s="20">
        <v>3</v>
      </c>
      <c r="G98" s="37" t="s">
        <v>434</v>
      </c>
    </row>
    <row r="99" spans="1:7">
      <c r="A99" s="16" t="s">
        <v>334</v>
      </c>
      <c r="B99" s="6" t="s">
        <v>335</v>
      </c>
      <c r="C99" t="s">
        <v>336</v>
      </c>
      <c r="D99" s="20">
        <v>75.5</v>
      </c>
      <c r="E99" s="20">
        <f>VLOOKUP($A99,[1]Proteins!$C$2:$M$1965,7,FALSE)</f>
        <v>3</v>
      </c>
      <c r="F99" s="20">
        <v>4</v>
      </c>
      <c r="G99" s="37" t="s">
        <v>434</v>
      </c>
    </row>
    <row r="100" spans="1:7">
      <c r="A100" s="12" t="s">
        <v>337</v>
      </c>
      <c r="B100" s="2" t="s">
        <v>338</v>
      </c>
      <c r="C100" t="s">
        <v>244</v>
      </c>
      <c r="D100" s="20">
        <v>117.6</v>
      </c>
      <c r="E100" s="20">
        <f>VLOOKUP($A100,[1]Proteins!$C$2:$M$1965,7,FALSE)</f>
        <v>3</v>
      </c>
      <c r="F100" s="20">
        <v>3</v>
      </c>
      <c r="G100" s="37" t="s">
        <v>434</v>
      </c>
    </row>
    <row r="101" spans="1:7">
      <c r="A101" s="14" t="s">
        <v>339</v>
      </c>
      <c r="B101" s="4" t="s">
        <v>340</v>
      </c>
      <c r="C101" t="s">
        <v>208</v>
      </c>
      <c r="D101" s="20">
        <v>13.7</v>
      </c>
      <c r="E101" s="20">
        <f>VLOOKUP($A101,[1]Proteins!$C$2:$M$1965,7,FALSE)</f>
        <v>3</v>
      </c>
      <c r="F101" s="20">
        <v>3</v>
      </c>
      <c r="G101" s="37" t="s">
        <v>434</v>
      </c>
    </row>
    <row r="102" spans="1:7">
      <c r="A102" s="14" t="s">
        <v>341</v>
      </c>
      <c r="B102" s="4" t="s">
        <v>342</v>
      </c>
      <c r="C102" t="s">
        <v>208</v>
      </c>
      <c r="D102" s="20">
        <v>6.6</v>
      </c>
      <c r="E102" s="20">
        <f>VLOOKUP($A102,[1]Proteins!$C$2:$M$1965,7,FALSE)</f>
        <v>3</v>
      </c>
      <c r="F102" s="20">
        <v>4</v>
      </c>
      <c r="G102" s="37" t="s">
        <v>434</v>
      </c>
    </row>
    <row r="103" spans="1:7">
      <c r="A103" s="14" t="s">
        <v>136</v>
      </c>
      <c r="B103" s="4" t="s">
        <v>137</v>
      </c>
      <c r="C103" t="s">
        <v>208</v>
      </c>
      <c r="D103" s="20">
        <v>10.1</v>
      </c>
      <c r="E103" s="20">
        <f>VLOOKUP($A103,[1]Proteins!$C$2:$M$1965,7,FALSE)</f>
        <v>3</v>
      </c>
      <c r="F103" s="20">
        <v>3</v>
      </c>
      <c r="G103" s="37">
        <f>F103/8</f>
        <v>0.375</v>
      </c>
    </row>
    <row r="104" spans="1:7">
      <c r="A104" s="14" t="s">
        <v>343</v>
      </c>
      <c r="B104" s="4" t="s">
        <v>344</v>
      </c>
      <c r="C104" t="s">
        <v>208</v>
      </c>
      <c r="D104" s="20">
        <v>10.6</v>
      </c>
      <c r="E104" s="20">
        <f>VLOOKUP($A104,[1]Proteins!$C$2:$M$1965,7,FALSE)</f>
        <v>3</v>
      </c>
      <c r="F104" s="20">
        <v>4</v>
      </c>
      <c r="G104" s="37" t="s">
        <v>434</v>
      </c>
    </row>
    <row r="105" spans="1:7">
      <c r="A105" s="20" t="s">
        <v>345</v>
      </c>
      <c r="B105" t="s">
        <v>346</v>
      </c>
      <c r="C105" t="s">
        <v>347</v>
      </c>
      <c r="D105" s="20">
        <v>38.6</v>
      </c>
      <c r="E105" s="20">
        <f>VLOOKUP($A105,[1]Proteins!$C$2:$M$1965,7,FALSE)</f>
        <v>3</v>
      </c>
      <c r="F105" s="20">
        <v>5</v>
      </c>
      <c r="G105" s="37" t="s">
        <v>434</v>
      </c>
    </row>
    <row r="106" spans="1:7">
      <c r="A106" s="12" t="s">
        <v>182</v>
      </c>
      <c r="B106" s="2" t="s">
        <v>183</v>
      </c>
      <c r="C106" t="s">
        <v>4</v>
      </c>
      <c r="D106" s="20">
        <v>27</v>
      </c>
      <c r="E106" s="20">
        <f>VLOOKUP($A106,[1]Proteins!$C$2:$M$1965,7,FALSE)</f>
        <v>3</v>
      </c>
      <c r="F106" s="20">
        <v>3</v>
      </c>
      <c r="G106" s="37">
        <f>F106/3</f>
        <v>1</v>
      </c>
    </row>
    <row r="107" spans="1:7">
      <c r="A107" s="19" t="s">
        <v>348</v>
      </c>
      <c r="B107" s="9" t="s">
        <v>349</v>
      </c>
      <c r="C107" t="s">
        <v>440</v>
      </c>
      <c r="D107" s="20">
        <v>34.799999999999997</v>
      </c>
      <c r="E107" s="20">
        <f>VLOOKUP($A107,[1]Proteins!$C$2:$M$1965,7,FALSE)</f>
        <v>3</v>
      </c>
      <c r="F107" s="20">
        <v>3</v>
      </c>
      <c r="G107" s="37" t="s">
        <v>434</v>
      </c>
    </row>
    <row r="108" spans="1:7">
      <c r="A108" s="22" t="s">
        <v>350</v>
      </c>
      <c r="B108" s="11" t="s">
        <v>351</v>
      </c>
      <c r="C108" t="s">
        <v>352</v>
      </c>
      <c r="D108" s="20">
        <v>55.5</v>
      </c>
      <c r="E108" s="20">
        <f>VLOOKUP($A108,[1]Proteins!$C$2:$M$1965,7,FALSE)</f>
        <v>3</v>
      </c>
      <c r="F108" s="20">
        <v>4</v>
      </c>
      <c r="G108" s="37" t="s">
        <v>434</v>
      </c>
    </row>
    <row r="109" spans="1:7">
      <c r="A109" s="16" t="s">
        <v>353</v>
      </c>
      <c r="B109" s="6" t="s">
        <v>354</v>
      </c>
      <c r="C109" t="s">
        <v>203</v>
      </c>
      <c r="D109" s="20">
        <v>35.5</v>
      </c>
      <c r="E109" s="20">
        <f>VLOOKUP($A109,[1]Proteins!$C$2:$M$1965,7,FALSE)</f>
        <v>3</v>
      </c>
      <c r="F109" s="20">
        <v>4</v>
      </c>
      <c r="G109" s="37" t="s">
        <v>434</v>
      </c>
    </row>
    <row r="110" spans="1:7">
      <c r="A110" s="14" t="s">
        <v>355</v>
      </c>
      <c r="B110" s="4" t="s">
        <v>356</v>
      </c>
      <c r="C110" t="s">
        <v>208</v>
      </c>
      <c r="D110" s="20">
        <v>97.2</v>
      </c>
      <c r="E110" s="20">
        <f>VLOOKUP($A110,[1]Proteins!$C$2:$M$1965,7,FALSE)</f>
        <v>2</v>
      </c>
      <c r="F110" s="20">
        <v>2</v>
      </c>
      <c r="G110" s="37" t="s">
        <v>434</v>
      </c>
    </row>
    <row r="111" spans="1:7">
      <c r="A111" s="19" t="s">
        <v>357</v>
      </c>
      <c r="B111" s="9" t="s">
        <v>358</v>
      </c>
      <c r="C111" t="s">
        <v>440</v>
      </c>
      <c r="D111" s="20">
        <v>61.9</v>
      </c>
      <c r="E111" s="20">
        <f>VLOOKUP($A111,[1]Proteins!$C$2:$M$1965,7,FALSE)</f>
        <v>2</v>
      </c>
      <c r="F111" s="20">
        <v>2</v>
      </c>
      <c r="G111" s="37" t="s">
        <v>434</v>
      </c>
    </row>
    <row r="112" spans="1:7">
      <c r="A112" s="12" t="s">
        <v>359</v>
      </c>
      <c r="B112" s="2" t="s">
        <v>360</v>
      </c>
      <c r="C112" t="s">
        <v>57</v>
      </c>
      <c r="D112" s="20">
        <v>19.2</v>
      </c>
      <c r="E112" s="20">
        <f>VLOOKUP($A112,[1]Proteins!$C$2:$M$1965,7,FALSE)</f>
        <v>2</v>
      </c>
      <c r="F112" s="20">
        <v>2</v>
      </c>
      <c r="G112" s="37" t="s">
        <v>434</v>
      </c>
    </row>
    <row r="113" spans="1:7">
      <c r="A113" s="12" t="s">
        <v>361</v>
      </c>
      <c r="B113" s="2" t="s">
        <v>362</v>
      </c>
      <c r="C113" t="s">
        <v>294</v>
      </c>
      <c r="D113" s="20">
        <v>37.299999999999997</v>
      </c>
      <c r="E113" s="20">
        <f>VLOOKUP($A113,[1]Proteins!$C$2:$M$1965,7,FALSE)</f>
        <v>2</v>
      </c>
      <c r="F113" s="20">
        <v>2</v>
      </c>
      <c r="G113" s="37" t="s">
        <v>434</v>
      </c>
    </row>
    <row r="114" spans="1:7">
      <c r="A114" s="20" t="s">
        <v>363</v>
      </c>
      <c r="B114" t="s">
        <v>364</v>
      </c>
      <c r="C114" t="s">
        <v>490</v>
      </c>
      <c r="D114" s="20">
        <v>17.5</v>
      </c>
      <c r="E114" s="20">
        <f>VLOOKUP($A114,[1]Proteins!$C$2:$M$1965,7,FALSE)</f>
        <v>2</v>
      </c>
      <c r="F114" s="20">
        <v>3</v>
      </c>
      <c r="G114" s="37" t="s">
        <v>434</v>
      </c>
    </row>
    <row r="115" spans="1:7">
      <c r="A115" s="15" t="s">
        <v>365</v>
      </c>
      <c r="B115" s="5" t="s">
        <v>200</v>
      </c>
      <c r="C115" t="s">
        <v>30</v>
      </c>
      <c r="D115" s="20">
        <v>7.3</v>
      </c>
      <c r="E115" s="20">
        <f>VLOOKUP($A115,[1]Proteins!$C$2:$M$1965,7,FALSE)</f>
        <v>2</v>
      </c>
      <c r="F115" s="20">
        <v>3</v>
      </c>
      <c r="G115" s="37">
        <f>F115/2</f>
        <v>1.5</v>
      </c>
    </row>
    <row r="116" spans="1:7">
      <c r="A116" s="20" t="s">
        <v>366</v>
      </c>
      <c r="B116" t="s">
        <v>367</v>
      </c>
      <c r="C116" t="s">
        <v>347</v>
      </c>
      <c r="D116" s="20">
        <v>25.9</v>
      </c>
      <c r="E116" s="20">
        <f>VLOOKUP($A116,[1]Proteins!$C$2:$M$1965,7,FALSE)</f>
        <v>2</v>
      </c>
      <c r="F116" s="20">
        <v>2</v>
      </c>
      <c r="G116" s="37" t="s">
        <v>434</v>
      </c>
    </row>
    <row r="117" spans="1:7">
      <c r="A117" s="16" t="s">
        <v>368</v>
      </c>
      <c r="B117" s="6" t="s">
        <v>369</v>
      </c>
      <c r="C117" t="s">
        <v>203</v>
      </c>
      <c r="D117" s="20">
        <v>42.8</v>
      </c>
      <c r="E117" s="20">
        <f>VLOOKUP($A117,[1]Proteins!$C$2:$M$1965,7,FALSE)</f>
        <v>2</v>
      </c>
      <c r="F117" s="20">
        <v>2</v>
      </c>
      <c r="G117" s="37" t="s">
        <v>434</v>
      </c>
    </row>
    <row r="118" spans="1:7">
      <c r="A118" s="21" t="s">
        <v>370</v>
      </c>
      <c r="B118" s="10" t="s">
        <v>371</v>
      </c>
      <c r="C118" t="s">
        <v>372</v>
      </c>
      <c r="D118" s="20">
        <v>65</v>
      </c>
      <c r="E118" s="20">
        <f>VLOOKUP($A118,[1]Proteins!$C$2:$M$1965,7,FALSE)</f>
        <v>2</v>
      </c>
      <c r="F118" s="20">
        <v>2</v>
      </c>
      <c r="G118" s="37" t="s">
        <v>434</v>
      </c>
    </row>
    <row r="119" spans="1:7">
      <c r="A119" s="21" t="s">
        <v>373</v>
      </c>
      <c r="B119" s="10" t="s">
        <v>374</v>
      </c>
      <c r="C119" t="s">
        <v>375</v>
      </c>
      <c r="D119" s="20">
        <v>11.6</v>
      </c>
      <c r="E119" s="20">
        <f>VLOOKUP($A119,[1]Proteins!$C$2:$M$1965,7,FALSE)</f>
        <v>2</v>
      </c>
      <c r="F119" s="20">
        <v>2</v>
      </c>
      <c r="G119" s="37" t="s">
        <v>434</v>
      </c>
    </row>
    <row r="120" spans="1:7">
      <c r="A120" s="15" t="s">
        <v>376</v>
      </c>
      <c r="B120" s="5" t="s">
        <v>377</v>
      </c>
      <c r="C120" t="s">
        <v>493</v>
      </c>
      <c r="D120" s="20">
        <v>71.5</v>
      </c>
      <c r="E120" s="20">
        <f>VLOOKUP($A120,[1]Proteins!$C$2:$M$1965,7,FALSE)</f>
        <v>2</v>
      </c>
      <c r="F120" s="20">
        <v>2</v>
      </c>
      <c r="G120" s="37" t="s">
        <v>434</v>
      </c>
    </row>
    <row r="121" spans="1:7">
      <c r="A121" s="21" t="s">
        <v>378</v>
      </c>
      <c r="B121" s="10" t="s">
        <v>379</v>
      </c>
      <c r="C121" t="s">
        <v>495</v>
      </c>
      <c r="D121" s="20">
        <v>16.3</v>
      </c>
      <c r="E121" s="20">
        <f>VLOOKUP($A121,[1]Proteins!$C$2:$M$1965,7,FALSE)</f>
        <v>2</v>
      </c>
      <c r="F121" s="20">
        <v>2</v>
      </c>
      <c r="G121" s="37" t="s">
        <v>434</v>
      </c>
    </row>
    <row r="122" spans="1:7">
      <c r="A122" s="13" t="s">
        <v>380</v>
      </c>
      <c r="B122" s="3" t="s">
        <v>381</v>
      </c>
      <c r="C122" t="s">
        <v>439</v>
      </c>
      <c r="D122" s="20">
        <v>72.2</v>
      </c>
      <c r="E122" s="20">
        <f>VLOOKUP($A122,[1]Proteins!$C$2:$M$1965,7,FALSE)</f>
        <v>2</v>
      </c>
      <c r="F122" s="20">
        <v>4</v>
      </c>
      <c r="G122" s="37" t="s">
        <v>434</v>
      </c>
    </row>
    <row r="123" spans="1:7">
      <c r="A123" s="20" t="s">
        <v>155</v>
      </c>
      <c r="B123" t="s">
        <v>156</v>
      </c>
      <c r="C123" t="s">
        <v>157</v>
      </c>
      <c r="D123" s="20">
        <v>9.9</v>
      </c>
      <c r="E123" s="20">
        <f>VLOOKUP($A123,[1]Proteins!$C$2:$M$1965,7,FALSE)</f>
        <v>2</v>
      </c>
      <c r="F123" s="20">
        <v>2</v>
      </c>
      <c r="G123" s="37">
        <f>F123/5</f>
        <v>0.4</v>
      </c>
    </row>
    <row r="124" spans="1:7">
      <c r="A124" s="14" t="s">
        <v>219</v>
      </c>
      <c r="B124" s="4" t="s">
        <v>220</v>
      </c>
      <c r="C124" t="s">
        <v>208</v>
      </c>
      <c r="D124" s="20">
        <v>78.599999999999994</v>
      </c>
      <c r="E124" s="20">
        <f>VLOOKUP($A124,[1]Proteins!$C$2:$M$1965,7,FALSE)</f>
        <v>2</v>
      </c>
      <c r="F124" s="20">
        <v>2</v>
      </c>
      <c r="G124" s="37">
        <f>F124/2</f>
        <v>1</v>
      </c>
    </row>
    <row r="125" spans="1:7">
      <c r="A125" s="14" t="s">
        <v>382</v>
      </c>
      <c r="B125" s="4" t="s">
        <v>383</v>
      </c>
      <c r="C125" t="s">
        <v>208</v>
      </c>
      <c r="D125" s="20">
        <v>19.7</v>
      </c>
      <c r="E125" s="20">
        <f>VLOOKUP($A125,[1]Proteins!$C$2:$M$1965,7,FALSE)</f>
        <v>2</v>
      </c>
      <c r="F125" s="20">
        <v>2</v>
      </c>
      <c r="G125" s="37" t="s">
        <v>434</v>
      </c>
    </row>
    <row r="126" spans="1:7">
      <c r="A126" s="22" t="s">
        <v>221</v>
      </c>
      <c r="B126" s="11" t="s">
        <v>222</v>
      </c>
      <c r="C126" t="s">
        <v>223</v>
      </c>
      <c r="D126" s="20">
        <v>34.6</v>
      </c>
      <c r="E126" s="20">
        <f>VLOOKUP($A126,[1]Proteins!$C$2:$M$1965,7,FALSE)</f>
        <v>2</v>
      </c>
      <c r="F126" s="20">
        <v>2</v>
      </c>
      <c r="G126" s="37">
        <f>F126/2</f>
        <v>1</v>
      </c>
    </row>
    <row r="127" spans="1:7">
      <c r="A127" s="12" t="s">
        <v>384</v>
      </c>
      <c r="B127" s="2" t="s">
        <v>385</v>
      </c>
      <c r="C127" t="s">
        <v>25</v>
      </c>
      <c r="D127" s="20">
        <v>64.099999999999994</v>
      </c>
      <c r="E127" s="20">
        <f>VLOOKUP($A127,[1]Proteins!$C$2:$M$1965,7,FALSE)</f>
        <v>2</v>
      </c>
      <c r="F127" s="20">
        <v>3</v>
      </c>
      <c r="G127" s="37" t="s">
        <v>434</v>
      </c>
    </row>
    <row r="128" spans="1:7">
      <c r="A128" s="20" t="s">
        <v>386</v>
      </c>
      <c r="B128" t="s">
        <v>489</v>
      </c>
      <c r="C128" t="s">
        <v>490</v>
      </c>
      <c r="D128" s="20">
        <v>72.3</v>
      </c>
      <c r="E128" s="20">
        <f>VLOOKUP($A128,[1]Proteins!$C$2:$M$1965,7,FALSE)</f>
        <v>2</v>
      </c>
      <c r="F128" s="20">
        <v>3</v>
      </c>
      <c r="G128" s="37">
        <f>F128/2</f>
        <v>1.5</v>
      </c>
    </row>
    <row r="129" spans="1:7">
      <c r="A129" s="12" t="s">
        <v>111</v>
      </c>
      <c r="B129" s="2" t="s">
        <v>112</v>
      </c>
      <c r="C129" t="s">
        <v>7</v>
      </c>
      <c r="D129" s="20">
        <v>33.6</v>
      </c>
      <c r="E129" s="20">
        <f>VLOOKUP($A129,[1]Proteins!$C$2:$M$1965,7,FALSE)</f>
        <v>2</v>
      </c>
      <c r="F129" s="20">
        <v>2</v>
      </c>
      <c r="G129" s="37">
        <f>F129/8</f>
        <v>0.25</v>
      </c>
    </row>
    <row r="130" spans="1:7">
      <c r="A130" s="12" t="s">
        <v>387</v>
      </c>
      <c r="B130" s="2" t="s">
        <v>388</v>
      </c>
      <c r="C130" t="s">
        <v>46</v>
      </c>
      <c r="D130" s="20">
        <v>25.2</v>
      </c>
      <c r="E130" s="20">
        <f>VLOOKUP($A130,[1]Proteins!$C$2:$M$1965,7,FALSE)</f>
        <v>2</v>
      </c>
      <c r="F130" s="20">
        <v>2</v>
      </c>
      <c r="G130" s="37" t="s">
        <v>434</v>
      </c>
    </row>
    <row r="131" spans="1:7">
      <c r="A131" s="19" t="s">
        <v>389</v>
      </c>
      <c r="B131" s="9" t="s">
        <v>390</v>
      </c>
      <c r="C131" t="s">
        <v>440</v>
      </c>
      <c r="D131" s="20">
        <v>35.5</v>
      </c>
      <c r="E131" s="20">
        <f>VLOOKUP($A131,[1]Proteins!$C$2:$M$1965,7,FALSE)</f>
        <v>2</v>
      </c>
      <c r="F131" s="20">
        <v>3</v>
      </c>
      <c r="G131" s="37" t="s">
        <v>434</v>
      </c>
    </row>
    <row r="132" spans="1:7">
      <c r="A132" s="21" t="s">
        <v>231</v>
      </c>
      <c r="B132" s="10" t="s">
        <v>232</v>
      </c>
      <c r="C132" t="s">
        <v>233</v>
      </c>
      <c r="D132" s="20">
        <v>99.5</v>
      </c>
      <c r="E132" s="20">
        <f>VLOOKUP($A132,[1]Proteins!$C$2:$M$1965,7,FALSE)</f>
        <v>2</v>
      </c>
      <c r="F132" s="20">
        <v>2</v>
      </c>
      <c r="G132" s="37">
        <f>F132/2</f>
        <v>1</v>
      </c>
    </row>
    <row r="133" spans="1:7">
      <c r="A133" s="12" t="s">
        <v>237</v>
      </c>
      <c r="B133" s="2" t="s">
        <v>238</v>
      </c>
      <c r="C133" t="s">
        <v>46</v>
      </c>
      <c r="D133" s="20">
        <v>34.799999999999997</v>
      </c>
      <c r="E133" s="20">
        <f>VLOOKUP($A133,[1]Proteins!$C$2:$M$1965,7,FALSE)</f>
        <v>2</v>
      </c>
      <c r="F133" s="20">
        <v>2</v>
      </c>
      <c r="G133" s="37">
        <f>F133/3</f>
        <v>0.66666666666666663</v>
      </c>
    </row>
    <row r="134" spans="1:7">
      <c r="A134" s="12" t="s">
        <v>391</v>
      </c>
      <c r="B134" s="2" t="s">
        <v>392</v>
      </c>
      <c r="C134" t="s">
        <v>244</v>
      </c>
      <c r="D134" s="20">
        <v>80.3</v>
      </c>
      <c r="E134" s="20">
        <f>VLOOKUP($A134,[1]Proteins!$C$2:$M$1965,7,FALSE)</f>
        <v>2</v>
      </c>
      <c r="F134" s="20">
        <v>3</v>
      </c>
      <c r="G134" s="37" t="s">
        <v>434</v>
      </c>
    </row>
    <row r="135" spans="1:7">
      <c r="A135" s="12" t="s">
        <v>242</v>
      </c>
      <c r="B135" s="2" t="s">
        <v>243</v>
      </c>
      <c r="C135" t="s">
        <v>244</v>
      </c>
      <c r="D135" s="20">
        <v>26.1</v>
      </c>
      <c r="E135" s="20">
        <f>VLOOKUP($A135,[1]Proteins!$C$2:$M$1965,7,FALSE)</f>
        <v>2</v>
      </c>
      <c r="F135" s="20">
        <v>3</v>
      </c>
      <c r="G135" s="37">
        <f>F135/2</f>
        <v>1.5</v>
      </c>
    </row>
    <row r="136" spans="1:7">
      <c r="A136" s="12" t="s">
        <v>393</v>
      </c>
      <c r="B136" s="2" t="s">
        <v>394</v>
      </c>
      <c r="C136" t="s">
        <v>244</v>
      </c>
      <c r="D136" s="20">
        <v>20.3</v>
      </c>
      <c r="E136" s="20">
        <f>VLOOKUP($A136,[1]Proteins!$C$2:$M$1965,7,FALSE)</f>
        <v>2</v>
      </c>
      <c r="F136" s="20">
        <v>2</v>
      </c>
      <c r="G136" s="37" t="s">
        <v>434</v>
      </c>
    </row>
    <row r="137" spans="1:7">
      <c r="A137" s="14" t="s">
        <v>395</v>
      </c>
      <c r="B137" s="4" t="s">
        <v>396</v>
      </c>
      <c r="C137" t="s">
        <v>208</v>
      </c>
      <c r="D137" s="20">
        <v>22.7</v>
      </c>
      <c r="E137" s="20">
        <f>VLOOKUP($A137,[1]Proteins!$C$2:$M$1965,7,FALSE)</f>
        <v>2</v>
      </c>
      <c r="F137" s="20">
        <v>2</v>
      </c>
      <c r="G137" s="37" t="s">
        <v>434</v>
      </c>
    </row>
    <row r="138" spans="1:7">
      <c r="A138" s="14" t="s">
        <v>397</v>
      </c>
      <c r="B138" s="4" t="s">
        <v>398</v>
      </c>
      <c r="C138" t="s">
        <v>208</v>
      </c>
      <c r="D138" s="20">
        <v>13.6</v>
      </c>
      <c r="E138" s="20">
        <f>VLOOKUP($A138,[1]Proteins!$C$2:$M$1965,7,FALSE)</f>
        <v>2</v>
      </c>
      <c r="F138" s="20">
        <v>2</v>
      </c>
      <c r="G138" s="37" t="s">
        <v>434</v>
      </c>
    </row>
    <row r="139" spans="1:7">
      <c r="A139" s="14" t="s">
        <v>399</v>
      </c>
      <c r="B139" s="4" t="s">
        <v>400</v>
      </c>
      <c r="C139" t="s">
        <v>208</v>
      </c>
      <c r="D139" s="20">
        <v>12.5</v>
      </c>
      <c r="E139" s="20">
        <f>VLOOKUP($A139,[1]Proteins!$C$2:$M$1965,7,FALSE)</f>
        <v>2</v>
      </c>
      <c r="F139" s="20">
        <v>2</v>
      </c>
      <c r="G139" s="37" t="s">
        <v>434</v>
      </c>
    </row>
    <row r="140" spans="1:7">
      <c r="A140" s="14" t="s">
        <v>247</v>
      </c>
      <c r="B140" s="4" t="s">
        <v>248</v>
      </c>
      <c r="C140" t="s">
        <v>208</v>
      </c>
      <c r="D140" s="20">
        <v>7.7</v>
      </c>
      <c r="E140" s="20">
        <f>VLOOKUP($A140,[1]Proteins!$C$2:$M$1965,7,FALSE)</f>
        <v>2</v>
      </c>
      <c r="F140" s="20">
        <v>2</v>
      </c>
      <c r="G140" s="37">
        <f>F140/2</f>
        <v>1</v>
      </c>
    </row>
    <row r="141" spans="1:7">
      <c r="A141" s="14" t="s">
        <v>80</v>
      </c>
      <c r="B141" s="4" t="s">
        <v>81</v>
      </c>
      <c r="C141" t="s">
        <v>208</v>
      </c>
      <c r="D141" s="20">
        <v>13.9</v>
      </c>
      <c r="E141" s="20">
        <f>VLOOKUP($A141,[1]Proteins!$C$2:$M$1965,7,FALSE)</f>
        <v>2</v>
      </c>
      <c r="F141" s="20">
        <v>2</v>
      </c>
      <c r="G141" s="37">
        <f>F141/13</f>
        <v>0.15384615384615385</v>
      </c>
    </row>
    <row r="142" spans="1:7">
      <c r="A142" s="14" t="s">
        <v>120</v>
      </c>
      <c r="B142" s="4" t="s">
        <v>121</v>
      </c>
      <c r="C142" t="s">
        <v>208</v>
      </c>
      <c r="D142" s="20">
        <v>15.2</v>
      </c>
      <c r="E142" s="20">
        <f>VLOOKUP($A142,[1]Proteins!$C$2:$M$1965,7,FALSE)</f>
        <v>2</v>
      </c>
      <c r="F142" s="20">
        <v>2</v>
      </c>
      <c r="G142" s="37">
        <f>F142/10</f>
        <v>0.2</v>
      </c>
    </row>
    <row r="143" spans="1:7">
      <c r="A143" s="14" t="s">
        <v>401</v>
      </c>
      <c r="B143" s="4" t="s">
        <v>402</v>
      </c>
      <c r="C143" t="s">
        <v>208</v>
      </c>
      <c r="D143" s="20">
        <v>13.8</v>
      </c>
      <c r="E143" s="20">
        <f>VLOOKUP($A143,[1]Proteins!$C$2:$M$1965,7,FALSE)</f>
        <v>2</v>
      </c>
      <c r="F143" s="20">
        <v>2</v>
      </c>
      <c r="G143" s="37" t="s">
        <v>434</v>
      </c>
    </row>
    <row r="144" spans="1:7">
      <c r="A144" s="14" t="s">
        <v>403</v>
      </c>
      <c r="B144" s="4" t="s">
        <v>404</v>
      </c>
      <c r="C144" t="s">
        <v>208</v>
      </c>
      <c r="D144" s="20">
        <v>9</v>
      </c>
      <c r="E144" s="20">
        <f>VLOOKUP($A144,[1]Proteins!$C$2:$M$1965,7,FALSE)</f>
        <v>2</v>
      </c>
      <c r="F144" s="20">
        <v>2</v>
      </c>
      <c r="G144" s="37" t="s">
        <v>434</v>
      </c>
    </row>
    <row r="145" spans="1:7">
      <c r="A145" s="16" t="s">
        <v>405</v>
      </c>
      <c r="B145" s="6" t="s">
        <v>406</v>
      </c>
      <c r="C145" t="s">
        <v>203</v>
      </c>
      <c r="D145" s="20">
        <v>29</v>
      </c>
      <c r="E145" s="20">
        <f>VLOOKUP($A145,[1]Proteins!$C$2:$M$1965,7,FALSE)</f>
        <v>2</v>
      </c>
      <c r="F145" s="20">
        <v>2</v>
      </c>
      <c r="G145" s="37" t="s">
        <v>434</v>
      </c>
    </row>
    <row r="146" spans="1:7">
      <c r="A146" s="19" t="s">
        <v>407</v>
      </c>
      <c r="B146" s="9" t="s">
        <v>451</v>
      </c>
      <c r="C146" t="s">
        <v>440</v>
      </c>
      <c r="D146" s="20">
        <v>113.4</v>
      </c>
      <c r="E146" s="20">
        <f>VLOOKUP($A146,[1]Proteins!$C$2:$M$1965,7,FALSE)</f>
        <v>2</v>
      </c>
      <c r="F146" s="20">
        <v>2</v>
      </c>
      <c r="G146" s="37" t="s">
        <v>434</v>
      </c>
    </row>
    <row r="147" spans="1:7">
      <c r="A147" s="22" t="s">
        <v>408</v>
      </c>
      <c r="B147" s="11" t="s">
        <v>409</v>
      </c>
      <c r="C147" t="s">
        <v>223</v>
      </c>
      <c r="D147" s="20">
        <v>88</v>
      </c>
      <c r="E147" s="20">
        <f>VLOOKUP($A147,[1]Proteins!$C$2:$M$1965,7,FALSE)</f>
        <v>2</v>
      </c>
      <c r="F147" s="20">
        <v>4</v>
      </c>
      <c r="G147" s="37" t="s">
        <v>434</v>
      </c>
    </row>
    <row r="148" spans="1:7">
      <c r="A148" s="12" t="s">
        <v>410</v>
      </c>
      <c r="B148" s="2" t="s">
        <v>411</v>
      </c>
      <c r="C148" t="s">
        <v>25</v>
      </c>
      <c r="D148" s="20">
        <v>23</v>
      </c>
      <c r="E148" s="20">
        <f>VLOOKUP($A148,[1]Proteins!$C$2:$M$1965,7,FALSE)</f>
        <v>2</v>
      </c>
      <c r="F148" s="20">
        <v>3</v>
      </c>
      <c r="G148" s="37" t="s">
        <v>434</v>
      </c>
    </row>
    <row r="149" spans="1:7">
      <c r="A149" s="19" t="s">
        <v>412</v>
      </c>
      <c r="B149" s="9" t="s">
        <v>413</v>
      </c>
      <c r="C149" t="s">
        <v>440</v>
      </c>
      <c r="D149" s="20">
        <v>18.2</v>
      </c>
      <c r="E149" s="20">
        <f>VLOOKUP($A149,[1]Proteins!$C$2:$M$1965,7,FALSE)</f>
        <v>2</v>
      </c>
      <c r="F149" s="20">
        <v>2</v>
      </c>
      <c r="G149" s="37" t="s">
        <v>434</v>
      </c>
    </row>
    <row r="150" spans="1:7">
      <c r="A150" s="12" t="s">
        <v>414</v>
      </c>
      <c r="B150" s="2" t="s">
        <v>415</v>
      </c>
      <c r="C150" t="s">
        <v>25</v>
      </c>
      <c r="D150" s="20">
        <v>50</v>
      </c>
      <c r="E150" s="20">
        <f>VLOOKUP($A150,[1]Proteins!$C$2:$M$1965,7,FALSE)</f>
        <v>2</v>
      </c>
      <c r="F150" s="20">
        <v>2</v>
      </c>
      <c r="G150" s="37" t="s">
        <v>434</v>
      </c>
    </row>
    <row r="151" spans="1:7">
      <c r="A151" s="19" t="s">
        <v>258</v>
      </c>
      <c r="B151" s="9" t="s">
        <v>259</v>
      </c>
      <c r="C151" t="s">
        <v>440</v>
      </c>
      <c r="D151" s="20">
        <v>41.6</v>
      </c>
      <c r="E151" s="20">
        <f>VLOOKUP($A151,[1]Proteins!$C$2:$M$1965,7,FALSE)</f>
        <v>2</v>
      </c>
      <c r="F151" s="20">
        <v>2</v>
      </c>
      <c r="G151" s="37">
        <f>F151/2</f>
        <v>1</v>
      </c>
    </row>
    <row r="152" spans="1:7">
      <c r="A152" s="19" t="s">
        <v>416</v>
      </c>
      <c r="B152" s="9" t="s">
        <v>417</v>
      </c>
      <c r="C152" t="s">
        <v>440</v>
      </c>
      <c r="D152" s="20">
        <v>40</v>
      </c>
      <c r="E152" s="20">
        <f>VLOOKUP($A152,[1]Proteins!$C$2:$M$1965,7,FALSE)</f>
        <v>2</v>
      </c>
      <c r="F152" s="20">
        <v>2</v>
      </c>
      <c r="G152" s="37" t="s">
        <v>434</v>
      </c>
    </row>
    <row r="153" spans="1:7">
      <c r="A153" s="16" t="s">
        <v>418</v>
      </c>
      <c r="B153" s="6" t="s">
        <v>419</v>
      </c>
      <c r="C153" t="s">
        <v>203</v>
      </c>
      <c r="D153" s="20">
        <v>34.799999999999997</v>
      </c>
      <c r="E153" s="20">
        <f>VLOOKUP($A153,[1]Proteins!$C$2:$M$1965,7,FALSE)</f>
        <v>2</v>
      </c>
      <c r="F153" s="20">
        <v>2</v>
      </c>
      <c r="G153" s="37" t="s">
        <v>434</v>
      </c>
    </row>
    <row r="154" spans="1:7">
      <c r="A154" s="20" t="s">
        <v>187</v>
      </c>
      <c r="B154" t="s">
        <v>188</v>
      </c>
      <c r="C154" t="s">
        <v>189</v>
      </c>
      <c r="D154" s="20">
        <v>25.1</v>
      </c>
      <c r="E154" s="20">
        <f>VLOOKUP($A154,[1]Proteins!$C$2:$M$1965,7,FALSE)</f>
        <v>2</v>
      </c>
      <c r="F154" s="20">
        <v>2</v>
      </c>
      <c r="G154" s="37">
        <f>F154/3</f>
        <v>0.66666666666666663</v>
      </c>
    </row>
    <row r="155" spans="1:7">
      <c r="A155" s="19" t="s">
        <v>420</v>
      </c>
      <c r="B155" s="9" t="s">
        <v>421</v>
      </c>
      <c r="C155" t="s">
        <v>440</v>
      </c>
      <c r="D155" s="20">
        <v>44.5</v>
      </c>
      <c r="E155" s="20">
        <f>VLOOKUP($A155,[1]Proteins!$C$2:$M$1965,7,FALSE)</f>
        <v>2</v>
      </c>
      <c r="F155" s="20">
        <v>2</v>
      </c>
      <c r="G155" s="37" t="s">
        <v>434</v>
      </c>
    </row>
    <row r="156" spans="1:7">
      <c r="A156" s="16" t="s">
        <v>422</v>
      </c>
      <c r="B156" s="6" t="s">
        <v>423</v>
      </c>
      <c r="C156" t="s">
        <v>203</v>
      </c>
      <c r="D156" s="20">
        <v>36.299999999999997</v>
      </c>
      <c r="E156" s="20">
        <f>VLOOKUP($A156,[1]Proteins!$C$2:$M$1965,7,FALSE)</f>
        <v>2</v>
      </c>
      <c r="F156" s="20">
        <v>2</v>
      </c>
      <c r="G156" s="37" t="s">
        <v>434</v>
      </c>
    </row>
    <row r="157" spans="1:7">
      <c r="A157" s="16" t="s">
        <v>424</v>
      </c>
      <c r="B157" s="6" t="s">
        <v>425</v>
      </c>
      <c r="C157" t="s">
        <v>203</v>
      </c>
      <c r="D157" s="20">
        <v>35</v>
      </c>
      <c r="E157" s="20">
        <f>VLOOKUP($A157,[1]Proteins!$C$2:$M$1965,7,FALSE)</f>
        <v>2</v>
      </c>
      <c r="F157" s="20">
        <v>2</v>
      </c>
      <c r="G157" s="37" t="s">
        <v>434</v>
      </c>
    </row>
    <row r="158" spans="1:7">
      <c r="A158" s="19" t="s">
        <v>426</v>
      </c>
      <c r="B158" s="9" t="s">
        <v>497</v>
      </c>
      <c r="C158" t="s">
        <v>440</v>
      </c>
      <c r="D158" s="20">
        <v>13.1</v>
      </c>
      <c r="E158" s="20">
        <f>VLOOKUP($A158,[1]Proteins!$C$2:$M$1965,7,FALSE)</f>
        <v>2</v>
      </c>
      <c r="F158" s="20">
        <v>2</v>
      </c>
      <c r="G158" s="37" t="s">
        <v>434</v>
      </c>
    </row>
    <row r="159" spans="1:7">
      <c r="A159" s="19" t="s">
        <v>427</v>
      </c>
      <c r="B159" s="9" t="s">
        <v>428</v>
      </c>
      <c r="C159" t="s">
        <v>440</v>
      </c>
      <c r="D159" s="20">
        <v>23.8</v>
      </c>
      <c r="E159" s="20">
        <f>VLOOKUP($A159,[1]Proteins!$C$2:$M$1965,7,FALSE)</f>
        <v>2</v>
      </c>
      <c r="F159" s="20">
        <v>2</v>
      </c>
      <c r="G159" s="37" t="s">
        <v>434</v>
      </c>
    </row>
    <row r="160" spans="1:7">
      <c r="A160" s="14" t="s">
        <v>429</v>
      </c>
      <c r="B160" s="4" t="s">
        <v>430</v>
      </c>
      <c r="C160" t="s">
        <v>208</v>
      </c>
      <c r="D160" s="20">
        <v>65.400000000000006</v>
      </c>
      <c r="E160" s="20">
        <f>VLOOKUP($A160,[1]Proteins!$C$2:$M$1965,7,FALSE)</f>
        <v>2</v>
      </c>
      <c r="F160" s="20">
        <v>2</v>
      </c>
      <c r="G160" s="37" t="s">
        <v>434</v>
      </c>
    </row>
    <row r="161" spans="1:7">
      <c r="A161" s="20" t="s">
        <v>122</v>
      </c>
      <c r="B161" t="s">
        <v>123</v>
      </c>
      <c r="C161" t="s">
        <v>496</v>
      </c>
      <c r="D161" s="20">
        <v>35.6</v>
      </c>
      <c r="E161" s="20">
        <f>VLOOKUP($A161,[1]Proteins!$C$2:$M$1965,7,FALSE)</f>
        <v>2</v>
      </c>
      <c r="F161" s="20">
        <v>2</v>
      </c>
      <c r="G161" s="37">
        <f>F161/6</f>
        <v>0.33333333333333331</v>
      </c>
    </row>
    <row r="162" spans="1:7">
      <c r="A162" s="12" t="s">
        <v>431</v>
      </c>
      <c r="B162" s="2" t="s">
        <v>432</v>
      </c>
      <c r="C162" t="s">
        <v>46</v>
      </c>
      <c r="D162" s="20">
        <v>31.7</v>
      </c>
      <c r="E162" s="20">
        <f>VLOOKUP($A162,[1]Proteins!$C$2:$M$1965,7,FALSE)</f>
        <v>2</v>
      </c>
      <c r="F162" s="20">
        <v>2</v>
      </c>
      <c r="G162" s="37" t="s">
        <v>434</v>
      </c>
    </row>
    <row r="163" spans="1:7">
      <c r="A163" s="20" t="s">
        <v>192</v>
      </c>
      <c r="B163" t="s">
        <v>193</v>
      </c>
      <c r="C163" t="s">
        <v>194</v>
      </c>
      <c r="D163" s="20">
        <v>22</v>
      </c>
      <c r="E163" s="20">
        <f>VLOOKUP($A163,[1]Proteins!$C$2:$M$1965,7,FALSE)</f>
        <v>2</v>
      </c>
      <c r="F163" s="20">
        <v>2</v>
      </c>
      <c r="G163" s="37">
        <f>F163/3</f>
        <v>0.66666666666666663</v>
      </c>
    </row>
    <row r="164" spans="1:7">
      <c r="A164" s="19" t="s">
        <v>102</v>
      </c>
      <c r="B164" s="9" t="s">
        <v>103</v>
      </c>
      <c r="C164" t="s">
        <v>440</v>
      </c>
      <c r="D164" s="20">
        <v>19.399999999999999</v>
      </c>
      <c r="E164" s="20">
        <f>VLOOKUP($A164,[1]Proteins!$C$2:$M$1965,7,FALSE)</f>
        <v>2</v>
      </c>
      <c r="F164" s="20">
        <v>3</v>
      </c>
      <c r="G164" s="37">
        <f>F164/10</f>
        <v>0.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GST control</vt:lpstr>
      <vt:lpstr>E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Dornes</dc:creator>
  <cp:lastModifiedBy>Anita Dornes</cp:lastModifiedBy>
  <dcterms:created xsi:type="dcterms:W3CDTF">2024-05-22T09:19:06Z</dcterms:created>
  <dcterms:modified xsi:type="dcterms:W3CDTF">2025-03-20T11:36:54Z</dcterms:modified>
</cp:coreProperties>
</file>